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0" yWindow="75" windowWidth="6825" windowHeight="5445"/>
  </bookViews>
  <sheets>
    <sheet name="Bitopertin and ketoconazole  " sheetId="89" r:id="rId1"/>
  </sheets>
  <definedNames>
    <definedName name="_xlnm.Print_Area" localSheetId="0">'Bitopertin and ketoconazole  '!$A$1:$Q$937</definedName>
  </definedNames>
  <calcPr calcId="145621"/>
</workbook>
</file>

<file path=xl/sharedStrings.xml><?xml version="1.0" encoding="utf-8"?>
<sst xmlns="http://schemas.openxmlformats.org/spreadsheetml/2006/main" count="21" uniqueCount="7">
  <si>
    <t>SD</t>
  </si>
  <si>
    <t>simulated</t>
  </si>
  <si>
    <t>observed</t>
  </si>
  <si>
    <t>Time</t>
  </si>
  <si>
    <t>Ketoconazole (ng/mL)</t>
  </si>
  <si>
    <t>Bitopertin with keto</t>
  </si>
  <si>
    <t>Bitopertin without ke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0"/>
      <color rgb="FFFF0000"/>
      <name val="Arial"/>
      <family val="2"/>
    </font>
    <font>
      <sz val="10"/>
      <name val="Arial"/>
      <family val="2"/>
    </font>
    <font>
      <sz val="10"/>
      <color theme="3"/>
      <name val="Arial"/>
      <family val="2"/>
    </font>
    <font>
      <sz val="10"/>
      <color theme="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32154314044078"/>
          <c:y val="9.978070175438597E-2"/>
          <c:w val="0.76719774925013762"/>
          <c:h val="0.6940800621917117"/>
        </c:manualLayout>
      </c:layout>
      <c:scatterChart>
        <c:scatterStyle val="lineMarker"/>
        <c:varyColors val="0"/>
        <c:ser>
          <c:idx val="0"/>
          <c:order val="0"/>
          <c:spPr>
            <a:ln w="25400">
              <a:solidFill>
                <a:srgbClr val="000080"/>
              </a:solidFill>
              <a:prstDash val="dash"/>
            </a:ln>
          </c:spPr>
          <c:marker>
            <c:symbol val="none"/>
          </c:marker>
          <c:xVal>
            <c:numRef>
              <c:f>'Bitopertin and ketoconazole  '!$A$3:$A$1209</c:f>
              <c:numCache>
                <c:formatCode>General</c:formatCode>
                <c:ptCount val="1207"/>
                <c:pt idx="0">
                  <c:v>96</c:v>
                </c:pt>
                <c:pt idx="1">
                  <c:v>96.08</c:v>
                </c:pt>
                <c:pt idx="2">
                  <c:v>96.1</c:v>
                </c:pt>
                <c:pt idx="3">
                  <c:v>97</c:v>
                </c:pt>
                <c:pt idx="4">
                  <c:v>97.44</c:v>
                </c:pt>
                <c:pt idx="5">
                  <c:v>97.9</c:v>
                </c:pt>
                <c:pt idx="6">
                  <c:v>98</c:v>
                </c:pt>
                <c:pt idx="7">
                  <c:v>98.1</c:v>
                </c:pt>
                <c:pt idx="8">
                  <c:v>98.2</c:v>
                </c:pt>
                <c:pt idx="9">
                  <c:v>98.3</c:v>
                </c:pt>
                <c:pt idx="10">
                  <c:v>98.4</c:v>
                </c:pt>
                <c:pt idx="11">
                  <c:v>98.5</c:v>
                </c:pt>
                <c:pt idx="12">
                  <c:v>98.6</c:v>
                </c:pt>
                <c:pt idx="13">
                  <c:v>98.7</c:v>
                </c:pt>
                <c:pt idx="14">
                  <c:v>98.8</c:v>
                </c:pt>
                <c:pt idx="15">
                  <c:v>98.9</c:v>
                </c:pt>
                <c:pt idx="16">
                  <c:v>99</c:v>
                </c:pt>
                <c:pt idx="17">
                  <c:v>99.1</c:v>
                </c:pt>
                <c:pt idx="18">
                  <c:v>99.2</c:v>
                </c:pt>
                <c:pt idx="19">
                  <c:v>100.16</c:v>
                </c:pt>
                <c:pt idx="20">
                  <c:v>101.52</c:v>
                </c:pt>
                <c:pt idx="21">
                  <c:v>102.88</c:v>
                </c:pt>
                <c:pt idx="22">
                  <c:v>104.24</c:v>
                </c:pt>
                <c:pt idx="23">
                  <c:v>105.6</c:v>
                </c:pt>
                <c:pt idx="24">
                  <c:v>106.96</c:v>
                </c:pt>
                <c:pt idx="25">
                  <c:v>108.32</c:v>
                </c:pt>
                <c:pt idx="26">
                  <c:v>109.68</c:v>
                </c:pt>
                <c:pt idx="27">
                  <c:v>111.04</c:v>
                </c:pt>
                <c:pt idx="28">
                  <c:v>112.4</c:v>
                </c:pt>
                <c:pt idx="29">
                  <c:v>113.76</c:v>
                </c:pt>
                <c:pt idx="30">
                  <c:v>115.12</c:v>
                </c:pt>
                <c:pt idx="31">
                  <c:v>116.48</c:v>
                </c:pt>
                <c:pt idx="32">
                  <c:v>117.84</c:v>
                </c:pt>
                <c:pt idx="33">
                  <c:v>119.2</c:v>
                </c:pt>
                <c:pt idx="34">
                  <c:v>120</c:v>
                </c:pt>
                <c:pt idx="35">
                  <c:v>120.1</c:v>
                </c:pt>
                <c:pt idx="36">
                  <c:v>120.3</c:v>
                </c:pt>
                <c:pt idx="37">
                  <c:v>120.4</c:v>
                </c:pt>
                <c:pt idx="38">
                  <c:v>120.5</c:v>
                </c:pt>
                <c:pt idx="39">
                  <c:v>120.56</c:v>
                </c:pt>
                <c:pt idx="40">
                  <c:v>120.6</c:v>
                </c:pt>
                <c:pt idx="41">
                  <c:v>120.66</c:v>
                </c:pt>
                <c:pt idx="42">
                  <c:v>120.7</c:v>
                </c:pt>
                <c:pt idx="43">
                  <c:v>120.76</c:v>
                </c:pt>
                <c:pt idx="44">
                  <c:v>120.8</c:v>
                </c:pt>
                <c:pt idx="45">
                  <c:v>120.86</c:v>
                </c:pt>
                <c:pt idx="46">
                  <c:v>120.9</c:v>
                </c:pt>
                <c:pt idx="47">
                  <c:v>120.96</c:v>
                </c:pt>
                <c:pt idx="48">
                  <c:v>121</c:v>
                </c:pt>
                <c:pt idx="49">
                  <c:v>121.06</c:v>
                </c:pt>
                <c:pt idx="50">
                  <c:v>121.1</c:v>
                </c:pt>
                <c:pt idx="51">
                  <c:v>121.16</c:v>
                </c:pt>
                <c:pt idx="52">
                  <c:v>121.2</c:v>
                </c:pt>
                <c:pt idx="53">
                  <c:v>121.26</c:v>
                </c:pt>
                <c:pt idx="54">
                  <c:v>121.3</c:v>
                </c:pt>
                <c:pt idx="55">
                  <c:v>121.36</c:v>
                </c:pt>
                <c:pt idx="56">
                  <c:v>121.4</c:v>
                </c:pt>
                <c:pt idx="57">
                  <c:v>121.46</c:v>
                </c:pt>
                <c:pt idx="58">
                  <c:v>121.5</c:v>
                </c:pt>
                <c:pt idx="59">
                  <c:v>121.56</c:v>
                </c:pt>
                <c:pt idx="60">
                  <c:v>121.6</c:v>
                </c:pt>
                <c:pt idx="61">
                  <c:v>121.66</c:v>
                </c:pt>
                <c:pt idx="62">
                  <c:v>121.7</c:v>
                </c:pt>
                <c:pt idx="63">
                  <c:v>121.76</c:v>
                </c:pt>
                <c:pt idx="64">
                  <c:v>121.8</c:v>
                </c:pt>
                <c:pt idx="65">
                  <c:v>121.86</c:v>
                </c:pt>
                <c:pt idx="66">
                  <c:v>121.92</c:v>
                </c:pt>
                <c:pt idx="67">
                  <c:v>121.96</c:v>
                </c:pt>
                <c:pt idx="68">
                  <c:v>122.02</c:v>
                </c:pt>
                <c:pt idx="69">
                  <c:v>122.06</c:v>
                </c:pt>
                <c:pt idx="70">
                  <c:v>122.12</c:v>
                </c:pt>
                <c:pt idx="71">
                  <c:v>122.16</c:v>
                </c:pt>
                <c:pt idx="72">
                  <c:v>122.22</c:v>
                </c:pt>
                <c:pt idx="73">
                  <c:v>122.26</c:v>
                </c:pt>
                <c:pt idx="74">
                  <c:v>122.32</c:v>
                </c:pt>
                <c:pt idx="75">
                  <c:v>122.36</c:v>
                </c:pt>
                <c:pt idx="76">
                  <c:v>122.42</c:v>
                </c:pt>
                <c:pt idx="77">
                  <c:v>122.46</c:v>
                </c:pt>
                <c:pt idx="78">
                  <c:v>122.52</c:v>
                </c:pt>
                <c:pt idx="79">
                  <c:v>122.56</c:v>
                </c:pt>
                <c:pt idx="80">
                  <c:v>122.62</c:v>
                </c:pt>
                <c:pt idx="81">
                  <c:v>122.66</c:v>
                </c:pt>
                <c:pt idx="82">
                  <c:v>122.72</c:v>
                </c:pt>
                <c:pt idx="83">
                  <c:v>122.76</c:v>
                </c:pt>
                <c:pt idx="84">
                  <c:v>122.82</c:v>
                </c:pt>
                <c:pt idx="85">
                  <c:v>122.86</c:v>
                </c:pt>
                <c:pt idx="86">
                  <c:v>122.92</c:v>
                </c:pt>
                <c:pt idx="87">
                  <c:v>122.96</c:v>
                </c:pt>
                <c:pt idx="88">
                  <c:v>123.02</c:v>
                </c:pt>
                <c:pt idx="89">
                  <c:v>123.06</c:v>
                </c:pt>
                <c:pt idx="90">
                  <c:v>123.12</c:v>
                </c:pt>
                <c:pt idx="91">
                  <c:v>123.16</c:v>
                </c:pt>
                <c:pt idx="92">
                  <c:v>123.22</c:v>
                </c:pt>
                <c:pt idx="93">
                  <c:v>123.28</c:v>
                </c:pt>
                <c:pt idx="94">
                  <c:v>124.64</c:v>
                </c:pt>
                <c:pt idx="95">
                  <c:v>126</c:v>
                </c:pt>
                <c:pt idx="96">
                  <c:v>127.36</c:v>
                </c:pt>
                <c:pt idx="97">
                  <c:v>128.72</c:v>
                </c:pt>
                <c:pt idx="98">
                  <c:v>130.07999999999998</c:v>
                </c:pt>
                <c:pt idx="99">
                  <c:v>131.44</c:v>
                </c:pt>
                <c:pt idx="100">
                  <c:v>132.80000000000001</c:v>
                </c:pt>
                <c:pt idx="101">
                  <c:v>134.16</c:v>
                </c:pt>
                <c:pt idx="102">
                  <c:v>135.51999999999998</c:v>
                </c:pt>
                <c:pt idx="103">
                  <c:v>136.88</c:v>
                </c:pt>
                <c:pt idx="104">
                  <c:v>138.24</c:v>
                </c:pt>
                <c:pt idx="105">
                  <c:v>139.6</c:v>
                </c:pt>
                <c:pt idx="106">
                  <c:v>140.95999999999998</c:v>
                </c:pt>
                <c:pt idx="107">
                  <c:v>142.32</c:v>
                </c:pt>
                <c:pt idx="108">
                  <c:v>143.68</c:v>
                </c:pt>
                <c:pt idx="109">
                  <c:v>144</c:v>
                </c:pt>
                <c:pt idx="110">
                  <c:v>144.1</c:v>
                </c:pt>
                <c:pt idx="111">
                  <c:v>144.30000000000001</c:v>
                </c:pt>
                <c:pt idx="112">
                  <c:v>144.4</c:v>
                </c:pt>
                <c:pt idx="113">
                  <c:v>144.5</c:v>
                </c:pt>
                <c:pt idx="114">
                  <c:v>144.6</c:v>
                </c:pt>
                <c:pt idx="115">
                  <c:v>144.69999999999999</c:v>
                </c:pt>
                <c:pt idx="116">
                  <c:v>144.80000000000001</c:v>
                </c:pt>
                <c:pt idx="117">
                  <c:v>144.9</c:v>
                </c:pt>
                <c:pt idx="118">
                  <c:v>145</c:v>
                </c:pt>
                <c:pt idx="119">
                  <c:v>145.04000000000002</c:v>
                </c:pt>
                <c:pt idx="120">
                  <c:v>145.1</c:v>
                </c:pt>
                <c:pt idx="121">
                  <c:v>145.13999999999999</c:v>
                </c:pt>
                <c:pt idx="122">
                  <c:v>145.19999999999999</c:v>
                </c:pt>
                <c:pt idx="123">
                  <c:v>145.24</c:v>
                </c:pt>
                <c:pt idx="124">
                  <c:v>145.30000000000001</c:v>
                </c:pt>
                <c:pt idx="125">
                  <c:v>145.34</c:v>
                </c:pt>
                <c:pt idx="126">
                  <c:v>145.4</c:v>
                </c:pt>
                <c:pt idx="127">
                  <c:v>145.44</c:v>
                </c:pt>
                <c:pt idx="128">
                  <c:v>145.5</c:v>
                </c:pt>
                <c:pt idx="129">
                  <c:v>145.54000000000002</c:v>
                </c:pt>
                <c:pt idx="130">
                  <c:v>145.6</c:v>
                </c:pt>
                <c:pt idx="131">
                  <c:v>145.63999999999999</c:v>
                </c:pt>
                <c:pt idx="132">
                  <c:v>145.69999999999999</c:v>
                </c:pt>
                <c:pt idx="133">
                  <c:v>145.74</c:v>
                </c:pt>
                <c:pt idx="134">
                  <c:v>145.80000000000001</c:v>
                </c:pt>
                <c:pt idx="135">
                  <c:v>145.84</c:v>
                </c:pt>
                <c:pt idx="136">
                  <c:v>145.9</c:v>
                </c:pt>
                <c:pt idx="137">
                  <c:v>145.94</c:v>
                </c:pt>
                <c:pt idx="138">
                  <c:v>146</c:v>
                </c:pt>
                <c:pt idx="139">
                  <c:v>146.04000000000002</c:v>
                </c:pt>
                <c:pt idx="140">
                  <c:v>146.1</c:v>
                </c:pt>
                <c:pt idx="141">
                  <c:v>146.13999999999999</c:v>
                </c:pt>
                <c:pt idx="142">
                  <c:v>146.19999999999999</c:v>
                </c:pt>
                <c:pt idx="143">
                  <c:v>146.24</c:v>
                </c:pt>
                <c:pt idx="144">
                  <c:v>146.30000000000001</c:v>
                </c:pt>
                <c:pt idx="145">
                  <c:v>146.4</c:v>
                </c:pt>
                <c:pt idx="146">
                  <c:v>146.5</c:v>
                </c:pt>
                <c:pt idx="147">
                  <c:v>146.6</c:v>
                </c:pt>
                <c:pt idx="148">
                  <c:v>146.69999999999999</c:v>
                </c:pt>
                <c:pt idx="149">
                  <c:v>146.80000000000001</c:v>
                </c:pt>
                <c:pt idx="150">
                  <c:v>146.9</c:v>
                </c:pt>
                <c:pt idx="151">
                  <c:v>147</c:v>
                </c:pt>
                <c:pt idx="152">
                  <c:v>147.1</c:v>
                </c:pt>
                <c:pt idx="153">
                  <c:v>147.19999999999999</c:v>
                </c:pt>
                <c:pt idx="154">
                  <c:v>147.76</c:v>
                </c:pt>
                <c:pt idx="155">
                  <c:v>149.12</c:v>
                </c:pt>
                <c:pt idx="156">
                  <c:v>150.48000000000002</c:v>
                </c:pt>
                <c:pt idx="157">
                  <c:v>151.84</c:v>
                </c:pt>
                <c:pt idx="158">
                  <c:v>153.19999999999999</c:v>
                </c:pt>
                <c:pt idx="159">
                  <c:v>154.56</c:v>
                </c:pt>
                <c:pt idx="160">
                  <c:v>155.91999999999999</c:v>
                </c:pt>
                <c:pt idx="161">
                  <c:v>157.28</c:v>
                </c:pt>
                <c:pt idx="162">
                  <c:v>158.63999999999999</c:v>
                </c:pt>
                <c:pt idx="163">
                  <c:v>160</c:v>
                </c:pt>
                <c:pt idx="164">
                  <c:v>161.36000000000001</c:v>
                </c:pt>
                <c:pt idx="165">
                  <c:v>162.72</c:v>
                </c:pt>
                <c:pt idx="166">
                  <c:v>164.08</c:v>
                </c:pt>
                <c:pt idx="167">
                  <c:v>165.44</c:v>
                </c:pt>
                <c:pt idx="168">
                  <c:v>166.8</c:v>
                </c:pt>
                <c:pt idx="169">
                  <c:v>168</c:v>
                </c:pt>
                <c:pt idx="170">
                  <c:v>168.1</c:v>
                </c:pt>
                <c:pt idx="171">
                  <c:v>168.16</c:v>
                </c:pt>
                <c:pt idx="172">
                  <c:v>168.26</c:v>
                </c:pt>
                <c:pt idx="173">
                  <c:v>168.3</c:v>
                </c:pt>
                <c:pt idx="174">
                  <c:v>168.36</c:v>
                </c:pt>
                <c:pt idx="175">
                  <c:v>168.4</c:v>
                </c:pt>
                <c:pt idx="176">
                  <c:v>168.46</c:v>
                </c:pt>
                <c:pt idx="177">
                  <c:v>168.5</c:v>
                </c:pt>
                <c:pt idx="178">
                  <c:v>168.56</c:v>
                </c:pt>
                <c:pt idx="179">
                  <c:v>168.6</c:v>
                </c:pt>
                <c:pt idx="180">
                  <c:v>168.66</c:v>
                </c:pt>
                <c:pt idx="181">
                  <c:v>168.7</c:v>
                </c:pt>
                <c:pt idx="182">
                  <c:v>168.76</c:v>
                </c:pt>
                <c:pt idx="183">
                  <c:v>168.8</c:v>
                </c:pt>
                <c:pt idx="184">
                  <c:v>168.86</c:v>
                </c:pt>
                <c:pt idx="185">
                  <c:v>168.9</c:v>
                </c:pt>
                <c:pt idx="186">
                  <c:v>168.96</c:v>
                </c:pt>
                <c:pt idx="187">
                  <c:v>169</c:v>
                </c:pt>
                <c:pt idx="188">
                  <c:v>169.06</c:v>
                </c:pt>
                <c:pt idx="189">
                  <c:v>169.1</c:v>
                </c:pt>
                <c:pt idx="190">
                  <c:v>169.16</c:v>
                </c:pt>
                <c:pt idx="191">
                  <c:v>169.2</c:v>
                </c:pt>
                <c:pt idx="192">
                  <c:v>169.26</c:v>
                </c:pt>
                <c:pt idx="193">
                  <c:v>169.3</c:v>
                </c:pt>
                <c:pt idx="194">
                  <c:v>169.36</c:v>
                </c:pt>
                <c:pt idx="195">
                  <c:v>169.4</c:v>
                </c:pt>
                <c:pt idx="196">
                  <c:v>169.46</c:v>
                </c:pt>
                <c:pt idx="197">
                  <c:v>169.52</c:v>
                </c:pt>
                <c:pt idx="198">
                  <c:v>169.56</c:v>
                </c:pt>
                <c:pt idx="199">
                  <c:v>169.62</c:v>
                </c:pt>
                <c:pt idx="200">
                  <c:v>169.66</c:v>
                </c:pt>
                <c:pt idx="201">
                  <c:v>169.72</c:v>
                </c:pt>
                <c:pt idx="202">
                  <c:v>169.76</c:v>
                </c:pt>
                <c:pt idx="203">
                  <c:v>169.82</c:v>
                </c:pt>
                <c:pt idx="204">
                  <c:v>169.86</c:v>
                </c:pt>
                <c:pt idx="205">
                  <c:v>169.92</c:v>
                </c:pt>
                <c:pt idx="206">
                  <c:v>169.96</c:v>
                </c:pt>
                <c:pt idx="207">
                  <c:v>170.02</c:v>
                </c:pt>
                <c:pt idx="208">
                  <c:v>170.06</c:v>
                </c:pt>
                <c:pt idx="209">
                  <c:v>170.12</c:v>
                </c:pt>
                <c:pt idx="210">
                  <c:v>170.16</c:v>
                </c:pt>
                <c:pt idx="211">
                  <c:v>170.22</c:v>
                </c:pt>
                <c:pt idx="212">
                  <c:v>170.26</c:v>
                </c:pt>
                <c:pt idx="213">
                  <c:v>170.32</c:v>
                </c:pt>
                <c:pt idx="214">
                  <c:v>170.36</c:v>
                </c:pt>
                <c:pt idx="215">
                  <c:v>170.42</c:v>
                </c:pt>
                <c:pt idx="216">
                  <c:v>170.46</c:v>
                </c:pt>
                <c:pt idx="217">
                  <c:v>170.52</c:v>
                </c:pt>
                <c:pt idx="218">
                  <c:v>170.56</c:v>
                </c:pt>
                <c:pt idx="219">
                  <c:v>170.62</c:v>
                </c:pt>
                <c:pt idx="220">
                  <c:v>170.66</c:v>
                </c:pt>
                <c:pt idx="221">
                  <c:v>170.72</c:v>
                </c:pt>
                <c:pt idx="222">
                  <c:v>170.76</c:v>
                </c:pt>
                <c:pt idx="223">
                  <c:v>170.82</c:v>
                </c:pt>
                <c:pt idx="224">
                  <c:v>170.88</c:v>
                </c:pt>
                <c:pt idx="225">
                  <c:v>170.92</c:v>
                </c:pt>
                <c:pt idx="226">
                  <c:v>170.98</c:v>
                </c:pt>
                <c:pt idx="227">
                  <c:v>171.02</c:v>
                </c:pt>
                <c:pt idx="228">
                  <c:v>171.08</c:v>
                </c:pt>
                <c:pt idx="229">
                  <c:v>171.12</c:v>
                </c:pt>
                <c:pt idx="230">
                  <c:v>171.18</c:v>
                </c:pt>
                <c:pt idx="231">
                  <c:v>171.22</c:v>
                </c:pt>
                <c:pt idx="232">
                  <c:v>172.24</c:v>
                </c:pt>
                <c:pt idx="233">
                  <c:v>173.6</c:v>
                </c:pt>
                <c:pt idx="234">
                  <c:v>174.96</c:v>
                </c:pt>
                <c:pt idx="235">
                  <c:v>176.32</c:v>
                </c:pt>
                <c:pt idx="236">
                  <c:v>177.68</c:v>
                </c:pt>
                <c:pt idx="237">
                  <c:v>179.04</c:v>
                </c:pt>
                <c:pt idx="238">
                  <c:v>180.4</c:v>
                </c:pt>
                <c:pt idx="239">
                  <c:v>181.76</c:v>
                </c:pt>
                <c:pt idx="240">
                  <c:v>183.12</c:v>
                </c:pt>
                <c:pt idx="241">
                  <c:v>184.48</c:v>
                </c:pt>
                <c:pt idx="242">
                  <c:v>185.84</c:v>
                </c:pt>
                <c:pt idx="243">
                  <c:v>187.2</c:v>
                </c:pt>
                <c:pt idx="244">
                  <c:v>188.56</c:v>
                </c:pt>
                <c:pt idx="245">
                  <c:v>189.92</c:v>
                </c:pt>
                <c:pt idx="246">
                  <c:v>191.28</c:v>
                </c:pt>
                <c:pt idx="247">
                  <c:v>192</c:v>
                </c:pt>
                <c:pt idx="248">
                  <c:v>192.1</c:v>
                </c:pt>
                <c:pt idx="249">
                  <c:v>192.3</c:v>
                </c:pt>
                <c:pt idx="250">
                  <c:v>192.4</c:v>
                </c:pt>
                <c:pt idx="251">
                  <c:v>192.5</c:v>
                </c:pt>
                <c:pt idx="252">
                  <c:v>192.6</c:v>
                </c:pt>
                <c:pt idx="253">
                  <c:v>192.64</c:v>
                </c:pt>
                <c:pt idx="254">
                  <c:v>192.7</c:v>
                </c:pt>
                <c:pt idx="255">
                  <c:v>192.74</c:v>
                </c:pt>
                <c:pt idx="256">
                  <c:v>192.8</c:v>
                </c:pt>
                <c:pt idx="257">
                  <c:v>192.84</c:v>
                </c:pt>
                <c:pt idx="258">
                  <c:v>192.9</c:v>
                </c:pt>
                <c:pt idx="259">
                  <c:v>192.94</c:v>
                </c:pt>
                <c:pt idx="260">
                  <c:v>193</c:v>
                </c:pt>
                <c:pt idx="261">
                  <c:v>193.04</c:v>
                </c:pt>
                <c:pt idx="262">
                  <c:v>193.1</c:v>
                </c:pt>
                <c:pt idx="263">
                  <c:v>193.14</c:v>
                </c:pt>
                <c:pt idx="264">
                  <c:v>193.2</c:v>
                </c:pt>
                <c:pt idx="265">
                  <c:v>193.24</c:v>
                </c:pt>
                <c:pt idx="266">
                  <c:v>193.3</c:v>
                </c:pt>
                <c:pt idx="267">
                  <c:v>193.34</c:v>
                </c:pt>
                <c:pt idx="268">
                  <c:v>193.4</c:v>
                </c:pt>
                <c:pt idx="269">
                  <c:v>193.44</c:v>
                </c:pt>
                <c:pt idx="270">
                  <c:v>193.5</c:v>
                </c:pt>
                <c:pt idx="271">
                  <c:v>193.54</c:v>
                </c:pt>
                <c:pt idx="272">
                  <c:v>193.6</c:v>
                </c:pt>
                <c:pt idx="273">
                  <c:v>193.64</c:v>
                </c:pt>
                <c:pt idx="274">
                  <c:v>193.7</c:v>
                </c:pt>
                <c:pt idx="275">
                  <c:v>193.74</c:v>
                </c:pt>
                <c:pt idx="276">
                  <c:v>193.8</c:v>
                </c:pt>
                <c:pt idx="277">
                  <c:v>193.84</c:v>
                </c:pt>
                <c:pt idx="278">
                  <c:v>193.9</c:v>
                </c:pt>
                <c:pt idx="279">
                  <c:v>194</c:v>
                </c:pt>
                <c:pt idx="280">
                  <c:v>194.1</c:v>
                </c:pt>
                <c:pt idx="281">
                  <c:v>194.2</c:v>
                </c:pt>
                <c:pt idx="282">
                  <c:v>194.3</c:v>
                </c:pt>
                <c:pt idx="283">
                  <c:v>194.4</c:v>
                </c:pt>
                <c:pt idx="284">
                  <c:v>194.5</c:v>
                </c:pt>
                <c:pt idx="285">
                  <c:v>194.6</c:v>
                </c:pt>
                <c:pt idx="286">
                  <c:v>194.7</c:v>
                </c:pt>
                <c:pt idx="287">
                  <c:v>194.8</c:v>
                </c:pt>
                <c:pt idx="288">
                  <c:v>194.9</c:v>
                </c:pt>
                <c:pt idx="289">
                  <c:v>195</c:v>
                </c:pt>
                <c:pt idx="290">
                  <c:v>195.1</c:v>
                </c:pt>
                <c:pt idx="291">
                  <c:v>195.2</c:v>
                </c:pt>
                <c:pt idx="292">
                  <c:v>195.36</c:v>
                </c:pt>
                <c:pt idx="293">
                  <c:v>196.72</c:v>
                </c:pt>
                <c:pt idx="294">
                  <c:v>198.08</c:v>
                </c:pt>
                <c:pt idx="295">
                  <c:v>199.44</c:v>
                </c:pt>
                <c:pt idx="296">
                  <c:v>200.8</c:v>
                </c:pt>
                <c:pt idx="297">
                  <c:v>202.16</c:v>
                </c:pt>
                <c:pt idx="298">
                  <c:v>203.52</c:v>
                </c:pt>
                <c:pt idx="299">
                  <c:v>204.88</c:v>
                </c:pt>
                <c:pt idx="300">
                  <c:v>206.24</c:v>
                </c:pt>
                <c:pt idx="301">
                  <c:v>207.6</c:v>
                </c:pt>
                <c:pt idx="302">
                  <c:v>208.96</c:v>
                </c:pt>
                <c:pt idx="303">
                  <c:v>210.32</c:v>
                </c:pt>
                <c:pt idx="304">
                  <c:v>211.68</c:v>
                </c:pt>
                <c:pt idx="305">
                  <c:v>213.04</c:v>
                </c:pt>
                <c:pt idx="306">
                  <c:v>214.4</c:v>
                </c:pt>
                <c:pt idx="307">
                  <c:v>215.76</c:v>
                </c:pt>
                <c:pt idx="308">
                  <c:v>216</c:v>
                </c:pt>
                <c:pt idx="309">
                  <c:v>216.1</c:v>
                </c:pt>
                <c:pt idx="310">
                  <c:v>216.3</c:v>
                </c:pt>
                <c:pt idx="311">
                  <c:v>216.4</c:v>
                </c:pt>
                <c:pt idx="312">
                  <c:v>216.5</c:v>
                </c:pt>
                <c:pt idx="313">
                  <c:v>216.6</c:v>
                </c:pt>
                <c:pt idx="314">
                  <c:v>216.7</c:v>
                </c:pt>
                <c:pt idx="315">
                  <c:v>216.8</c:v>
                </c:pt>
                <c:pt idx="316">
                  <c:v>216.9</c:v>
                </c:pt>
                <c:pt idx="317">
                  <c:v>217</c:v>
                </c:pt>
                <c:pt idx="318">
                  <c:v>217.1</c:v>
                </c:pt>
                <c:pt idx="319">
                  <c:v>217.12</c:v>
                </c:pt>
                <c:pt idx="320">
                  <c:v>217.2</c:v>
                </c:pt>
                <c:pt idx="321">
                  <c:v>217.22</c:v>
                </c:pt>
                <c:pt idx="322">
                  <c:v>217.3</c:v>
                </c:pt>
                <c:pt idx="323">
                  <c:v>217.32</c:v>
                </c:pt>
                <c:pt idx="324">
                  <c:v>217.4</c:v>
                </c:pt>
                <c:pt idx="325">
                  <c:v>217.42</c:v>
                </c:pt>
                <c:pt idx="326">
                  <c:v>217.5</c:v>
                </c:pt>
                <c:pt idx="327">
                  <c:v>217.52</c:v>
                </c:pt>
                <c:pt idx="328">
                  <c:v>217.6</c:v>
                </c:pt>
                <c:pt idx="329">
                  <c:v>217.62</c:v>
                </c:pt>
                <c:pt idx="330">
                  <c:v>217.7</c:v>
                </c:pt>
                <c:pt idx="331">
                  <c:v>217.72</c:v>
                </c:pt>
                <c:pt idx="332">
                  <c:v>217.8</c:v>
                </c:pt>
                <c:pt idx="333">
                  <c:v>217.82</c:v>
                </c:pt>
                <c:pt idx="334">
                  <c:v>217.9</c:v>
                </c:pt>
                <c:pt idx="335">
                  <c:v>217.92</c:v>
                </c:pt>
                <c:pt idx="336">
                  <c:v>218</c:v>
                </c:pt>
                <c:pt idx="337">
                  <c:v>218.02</c:v>
                </c:pt>
                <c:pt idx="338">
                  <c:v>218.1</c:v>
                </c:pt>
                <c:pt idx="339">
                  <c:v>218.12</c:v>
                </c:pt>
                <c:pt idx="340">
                  <c:v>218.2</c:v>
                </c:pt>
                <c:pt idx="341">
                  <c:v>218.22</c:v>
                </c:pt>
                <c:pt idx="342">
                  <c:v>218.3</c:v>
                </c:pt>
                <c:pt idx="343">
                  <c:v>218.32</c:v>
                </c:pt>
                <c:pt idx="344">
                  <c:v>218.4</c:v>
                </c:pt>
                <c:pt idx="345">
                  <c:v>218.48</c:v>
                </c:pt>
                <c:pt idx="346">
                  <c:v>218.5</c:v>
                </c:pt>
                <c:pt idx="347">
                  <c:v>218.58</c:v>
                </c:pt>
                <c:pt idx="348">
                  <c:v>218.6</c:v>
                </c:pt>
                <c:pt idx="349">
                  <c:v>218.68</c:v>
                </c:pt>
                <c:pt idx="350">
                  <c:v>218.7</c:v>
                </c:pt>
                <c:pt idx="351">
                  <c:v>218.78</c:v>
                </c:pt>
                <c:pt idx="352">
                  <c:v>218.8</c:v>
                </c:pt>
                <c:pt idx="353">
                  <c:v>218.88</c:v>
                </c:pt>
                <c:pt idx="354">
                  <c:v>218.9</c:v>
                </c:pt>
                <c:pt idx="355">
                  <c:v>218.98</c:v>
                </c:pt>
                <c:pt idx="356">
                  <c:v>219</c:v>
                </c:pt>
                <c:pt idx="357">
                  <c:v>219.08</c:v>
                </c:pt>
                <c:pt idx="358">
                  <c:v>219.1</c:v>
                </c:pt>
                <c:pt idx="359">
                  <c:v>219.18</c:v>
                </c:pt>
                <c:pt idx="360">
                  <c:v>219.2</c:v>
                </c:pt>
                <c:pt idx="361">
                  <c:v>219.28</c:v>
                </c:pt>
                <c:pt idx="362">
                  <c:v>219.84</c:v>
                </c:pt>
                <c:pt idx="363">
                  <c:v>221.2</c:v>
                </c:pt>
                <c:pt idx="364">
                  <c:v>222.56</c:v>
                </c:pt>
                <c:pt idx="365">
                  <c:v>223.92</c:v>
                </c:pt>
                <c:pt idx="366">
                  <c:v>225.28</c:v>
                </c:pt>
                <c:pt idx="367">
                  <c:v>226.64</c:v>
                </c:pt>
                <c:pt idx="368">
                  <c:v>228</c:v>
                </c:pt>
                <c:pt idx="369">
                  <c:v>229.36</c:v>
                </c:pt>
                <c:pt idx="370">
                  <c:v>230.72</c:v>
                </c:pt>
                <c:pt idx="371">
                  <c:v>232.08</c:v>
                </c:pt>
                <c:pt idx="372">
                  <c:v>233.44</c:v>
                </c:pt>
                <c:pt idx="373">
                  <c:v>234.8</c:v>
                </c:pt>
                <c:pt idx="374">
                  <c:v>236.16</c:v>
                </c:pt>
                <c:pt idx="375">
                  <c:v>237.52</c:v>
                </c:pt>
                <c:pt idx="376">
                  <c:v>238.88</c:v>
                </c:pt>
                <c:pt idx="377">
                  <c:v>240</c:v>
                </c:pt>
                <c:pt idx="378">
                  <c:v>240.1</c:v>
                </c:pt>
                <c:pt idx="379">
                  <c:v>240.24</c:v>
                </c:pt>
                <c:pt idx="380">
                  <c:v>240.3</c:v>
                </c:pt>
                <c:pt idx="381">
                  <c:v>240.34</c:v>
                </c:pt>
                <c:pt idx="382">
                  <c:v>240.4</c:v>
                </c:pt>
                <c:pt idx="383">
                  <c:v>240.44</c:v>
                </c:pt>
                <c:pt idx="384">
                  <c:v>240.5</c:v>
                </c:pt>
                <c:pt idx="385">
                  <c:v>240.54</c:v>
                </c:pt>
                <c:pt idx="386">
                  <c:v>240.6</c:v>
                </c:pt>
                <c:pt idx="387">
                  <c:v>240.64</c:v>
                </c:pt>
                <c:pt idx="388">
                  <c:v>240.7</c:v>
                </c:pt>
                <c:pt idx="389">
                  <c:v>240.74</c:v>
                </c:pt>
                <c:pt idx="390">
                  <c:v>240.8</c:v>
                </c:pt>
                <c:pt idx="391">
                  <c:v>240.84</c:v>
                </c:pt>
                <c:pt idx="392">
                  <c:v>240.9</c:v>
                </c:pt>
                <c:pt idx="393">
                  <c:v>240.94</c:v>
                </c:pt>
                <c:pt idx="394">
                  <c:v>241</c:v>
                </c:pt>
                <c:pt idx="395">
                  <c:v>241.04</c:v>
                </c:pt>
                <c:pt idx="396">
                  <c:v>241.1</c:v>
                </c:pt>
                <c:pt idx="397">
                  <c:v>241.14</c:v>
                </c:pt>
                <c:pt idx="398">
                  <c:v>241.2</c:v>
                </c:pt>
                <c:pt idx="399">
                  <c:v>241.24</c:v>
                </c:pt>
                <c:pt idx="400">
                  <c:v>241.3</c:v>
                </c:pt>
                <c:pt idx="401">
                  <c:v>241.34</c:v>
                </c:pt>
                <c:pt idx="402">
                  <c:v>241.4</c:v>
                </c:pt>
                <c:pt idx="403">
                  <c:v>241.44</c:v>
                </c:pt>
                <c:pt idx="404">
                  <c:v>241.5</c:v>
                </c:pt>
                <c:pt idx="405">
                  <c:v>241.6</c:v>
                </c:pt>
                <c:pt idx="406">
                  <c:v>241.7</c:v>
                </c:pt>
                <c:pt idx="407">
                  <c:v>241.8</c:v>
                </c:pt>
                <c:pt idx="408">
                  <c:v>241.9</c:v>
                </c:pt>
                <c:pt idx="409">
                  <c:v>242</c:v>
                </c:pt>
                <c:pt idx="410">
                  <c:v>242.1</c:v>
                </c:pt>
                <c:pt idx="411">
                  <c:v>242.2</c:v>
                </c:pt>
                <c:pt idx="412">
                  <c:v>242.3</c:v>
                </c:pt>
                <c:pt idx="413">
                  <c:v>242.4</c:v>
                </c:pt>
                <c:pt idx="414">
                  <c:v>242.5</c:v>
                </c:pt>
                <c:pt idx="415">
                  <c:v>242.6</c:v>
                </c:pt>
                <c:pt idx="416">
                  <c:v>242.7</c:v>
                </c:pt>
                <c:pt idx="417">
                  <c:v>242.8</c:v>
                </c:pt>
                <c:pt idx="418">
                  <c:v>242.9</c:v>
                </c:pt>
                <c:pt idx="419">
                  <c:v>242.96</c:v>
                </c:pt>
                <c:pt idx="420">
                  <c:v>243</c:v>
                </c:pt>
                <c:pt idx="421">
                  <c:v>243.06</c:v>
                </c:pt>
                <c:pt idx="422">
                  <c:v>243.1</c:v>
                </c:pt>
                <c:pt idx="423">
                  <c:v>243.16</c:v>
                </c:pt>
                <c:pt idx="424">
                  <c:v>243.2</c:v>
                </c:pt>
                <c:pt idx="425">
                  <c:v>243.26</c:v>
                </c:pt>
                <c:pt idx="426">
                  <c:v>244.32</c:v>
                </c:pt>
                <c:pt idx="427">
                  <c:v>245.68</c:v>
                </c:pt>
                <c:pt idx="428">
                  <c:v>247.04</c:v>
                </c:pt>
                <c:pt idx="429">
                  <c:v>248.4</c:v>
                </c:pt>
                <c:pt idx="430">
                  <c:v>249.76</c:v>
                </c:pt>
                <c:pt idx="431">
                  <c:v>251.12</c:v>
                </c:pt>
                <c:pt idx="432">
                  <c:v>252.48</c:v>
                </c:pt>
                <c:pt idx="433">
                  <c:v>253.84</c:v>
                </c:pt>
                <c:pt idx="434">
                  <c:v>255.2</c:v>
                </c:pt>
                <c:pt idx="435">
                  <c:v>256.56</c:v>
                </c:pt>
                <c:pt idx="436">
                  <c:v>257.91999999999996</c:v>
                </c:pt>
                <c:pt idx="437">
                  <c:v>259.27999999999997</c:v>
                </c:pt>
                <c:pt idx="438">
                  <c:v>260.64</c:v>
                </c:pt>
                <c:pt idx="439">
                  <c:v>262</c:v>
                </c:pt>
                <c:pt idx="440">
                  <c:v>263.36</c:v>
                </c:pt>
                <c:pt idx="441">
                  <c:v>264</c:v>
                </c:pt>
                <c:pt idx="442">
                  <c:v>264.10000000000002</c:v>
                </c:pt>
                <c:pt idx="443">
                  <c:v>264.3</c:v>
                </c:pt>
                <c:pt idx="444">
                  <c:v>264.39999999999998</c:v>
                </c:pt>
                <c:pt idx="445">
                  <c:v>264.5</c:v>
                </c:pt>
                <c:pt idx="446">
                  <c:v>264.60000000000002</c:v>
                </c:pt>
                <c:pt idx="447">
                  <c:v>264.7</c:v>
                </c:pt>
                <c:pt idx="448">
                  <c:v>264.72000000000003</c:v>
                </c:pt>
                <c:pt idx="449">
                  <c:v>264.8</c:v>
                </c:pt>
                <c:pt idx="450">
                  <c:v>264.82</c:v>
                </c:pt>
                <c:pt idx="451">
                  <c:v>264.89999999999998</c:v>
                </c:pt>
                <c:pt idx="452">
                  <c:v>264.91999999999996</c:v>
                </c:pt>
                <c:pt idx="453">
                  <c:v>265</c:v>
                </c:pt>
                <c:pt idx="454">
                  <c:v>265.02</c:v>
                </c:pt>
                <c:pt idx="455">
                  <c:v>265.10000000000002</c:v>
                </c:pt>
                <c:pt idx="456">
                  <c:v>265.12</c:v>
                </c:pt>
                <c:pt idx="457">
                  <c:v>265.2</c:v>
                </c:pt>
                <c:pt idx="458">
                  <c:v>265.22000000000003</c:v>
                </c:pt>
                <c:pt idx="459">
                  <c:v>265.3</c:v>
                </c:pt>
                <c:pt idx="460">
                  <c:v>265.32</c:v>
                </c:pt>
                <c:pt idx="461">
                  <c:v>265.39999999999998</c:v>
                </c:pt>
                <c:pt idx="462">
                  <c:v>265.41999999999996</c:v>
                </c:pt>
                <c:pt idx="463">
                  <c:v>265.5</c:v>
                </c:pt>
                <c:pt idx="464">
                  <c:v>265.52</c:v>
                </c:pt>
                <c:pt idx="465">
                  <c:v>265.60000000000002</c:v>
                </c:pt>
                <c:pt idx="466">
                  <c:v>265.62</c:v>
                </c:pt>
                <c:pt idx="467">
                  <c:v>265.7</c:v>
                </c:pt>
                <c:pt idx="468">
                  <c:v>265.72000000000003</c:v>
                </c:pt>
                <c:pt idx="469">
                  <c:v>265.8</c:v>
                </c:pt>
                <c:pt idx="470">
                  <c:v>265.82</c:v>
                </c:pt>
                <c:pt idx="471">
                  <c:v>265.89999999999998</c:v>
                </c:pt>
                <c:pt idx="472">
                  <c:v>265.91999999999996</c:v>
                </c:pt>
                <c:pt idx="473">
                  <c:v>266</c:v>
                </c:pt>
                <c:pt idx="474">
                  <c:v>266.08000000000004</c:v>
                </c:pt>
                <c:pt idx="475">
                  <c:v>266.10000000000002</c:v>
                </c:pt>
                <c:pt idx="476">
                  <c:v>266.18</c:v>
                </c:pt>
                <c:pt idx="477">
                  <c:v>266.2</c:v>
                </c:pt>
                <c:pt idx="478">
                  <c:v>266.27999999999997</c:v>
                </c:pt>
                <c:pt idx="479">
                  <c:v>266.3</c:v>
                </c:pt>
                <c:pt idx="480">
                  <c:v>266.38</c:v>
                </c:pt>
                <c:pt idx="481">
                  <c:v>266.39999999999998</c:v>
                </c:pt>
                <c:pt idx="482">
                  <c:v>266.48</c:v>
                </c:pt>
                <c:pt idx="483">
                  <c:v>266.5</c:v>
                </c:pt>
                <c:pt idx="484">
                  <c:v>266.58000000000004</c:v>
                </c:pt>
                <c:pt idx="485">
                  <c:v>266.60000000000002</c:v>
                </c:pt>
                <c:pt idx="486">
                  <c:v>266.68</c:v>
                </c:pt>
                <c:pt idx="487">
                  <c:v>266.7</c:v>
                </c:pt>
                <c:pt idx="488">
                  <c:v>266.77999999999997</c:v>
                </c:pt>
                <c:pt idx="489">
                  <c:v>266.8</c:v>
                </c:pt>
                <c:pt idx="490">
                  <c:v>266.88</c:v>
                </c:pt>
                <c:pt idx="491">
                  <c:v>266.89999999999998</c:v>
                </c:pt>
                <c:pt idx="492">
                  <c:v>266.98</c:v>
                </c:pt>
                <c:pt idx="493">
                  <c:v>267</c:v>
                </c:pt>
                <c:pt idx="494">
                  <c:v>267.08000000000004</c:v>
                </c:pt>
                <c:pt idx="495">
                  <c:v>267.10000000000002</c:v>
                </c:pt>
                <c:pt idx="496">
                  <c:v>267.18</c:v>
                </c:pt>
                <c:pt idx="497">
                  <c:v>267.2</c:v>
                </c:pt>
                <c:pt idx="498">
                  <c:v>267.27999999999997</c:v>
                </c:pt>
                <c:pt idx="499">
                  <c:v>267.44</c:v>
                </c:pt>
                <c:pt idx="500">
                  <c:v>268.8</c:v>
                </c:pt>
                <c:pt idx="501">
                  <c:v>270.15999999999997</c:v>
                </c:pt>
                <c:pt idx="502">
                  <c:v>271.52</c:v>
                </c:pt>
                <c:pt idx="503">
                  <c:v>272.88</c:v>
                </c:pt>
                <c:pt idx="504">
                  <c:v>274.24</c:v>
                </c:pt>
                <c:pt idx="505">
                  <c:v>275.60000000000002</c:v>
                </c:pt>
                <c:pt idx="506">
                  <c:v>276.96000000000004</c:v>
                </c:pt>
                <c:pt idx="507">
                  <c:v>278.32</c:v>
                </c:pt>
                <c:pt idx="508">
                  <c:v>279.68</c:v>
                </c:pt>
                <c:pt idx="509">
                  <c:v>281.04000000000002</c:v>
                </c:pt>
                <c:pt idx="510">
                  <c:v>282.39999999999998</c:v>
                </c:pt>
                <c:pt idx="511">
                  <c:v>283.76</c:v>
                </c:pt>
                <c:pt idx="512">
                  <c:v>285.12</c:v>
                </c:pt>
                <c:pt idx="513">
                  <c:v>286.48</c:v>
                </c:pt>
                <c:pt idx="514">
                  <c:v>287.83999999999997</c:v>
                </c:pt>
                <c:pt idx="515">
                  <c:v>288</c:v>
                </c:pt>
                <c:pt idx="516">
                  <c:v>288.10000000000002</c:v>
                </c:pt>
                <c:pt idx="517">
                  <c:v>288.3</c:v>
                </c:pt>
                <c:pt idx="518">
                  <c:v>288.39999999999998</c:v>
                </c:pt>
                <c:pt idx="519">
                  <c:v>288.5</c:v>
                </c:pt>
                <c:pt idx="520">
                  <c:v>288.60000000000002</c:v>
                </c:pt>
                <c:pt idx="521">
                  <c:v>288.7</c:v>
                </c:pt>
                <c:pt idx="522">
                  <c:v>288.8</c:v>
                </c:pt>
                <c:pt idx="523">
                  <c:v>288.89999999999998</c:v>
                </c:pt>
                <c:pt idx="524">
                  <c:v>289</c:v>
                </c:pt>
                <c:pt idx="525">
                  <c:v>289.10000000000002</c:v>
                </c:pt>
                <c:pt idx="526">
                  <c:v>289.2</c:v>
                </c:pt>
                <c:pt idx="527">
                  <c:v>289.3</c:v>
                </c:pt>
                <c:pt idx="528">
                  <c:v>289.39999999999998</c:v>
                </c:pt>
                <c:pt idx="529">
                  <c:v>289.5</c:v>
                </c:pt>
                <c:pt idx="530">
                  <c:v>289.60000000000002</c:v>
                </c:pt>
                <c:pt idx="531">
                  <c:v>289.7</c:v>
                </c:pt>
                <c:pt idx="532">
                  <c:v>289.8</c:v>
                </c:pt>
                <c:pt idx="533">
                  <c:v>289.89999999999998</c:v>
                </c:pt>
                <c:pt idx="534">
                  <c:v>290</c:v>
                </c:pt>
                <c:pt idx="535">
                  <c:v>290.10000000000002</c:v>
                </c:pt>
                <c:pt idx="536">
                  <c:v>290.2</c:v>
                </c:pt>
                <c:pt idx="537">
                  <c:v>290.3</c:v>
                </c:pt>
                <c:pt idx="538">
                  <c:v>290.39999999999998</c:v>
                </c:pt>
                <c:pt idx="539">
                  <c:v>290.5</c:v>
                </c:pt>
                <c:pt idx="540">
                  <c:v>290.56</c:v>
                </c:pt>
                <c:pt idx="541">
                  <c:v>290.60000000000002</c:v>
                </c:pt>
                <c:pt idx="542">
                  <c:v>290.66000000000003</c:v>
                </c:pt>
                <c:pt idx="543">
                  <c:v>290.7</c:v>
                </c:pt>
                <c:pt idx="544">
                  <c:v>290.76</c:v>
                </c:pt>
                <c:pt idx="545">
                  <c:v>290.8</c:v>
                </c:pt>
                <c:pt idx="546">
                  <c:v>290.86</c:v>
                </c:pt>
                <c:pt idx="547">
                  <c:v>290.89999999999998</c:v>
                </c:pt>
                <c:pt idx="548">
                  <c:v>290.95999999999998</c:v>
                </c:pt>
                <c:pt idx="549">
                  <c:v>291</c:v>
                </c:pt>
                <c:pt idx="550">
                  <c:v>291.06</c:v>
                </c:pt>
                <c:pt idx="551">
                  <c:v>291.10000000000002</c:v>
                </c:pt>
                <c:pt idx="552">
                  <c:v>291.16000000000003</c:v>
                </c:pt>
                <c:pt idx="553">
                  <c:v>291.2</c:v>
                </c:pt>
                <c:pt idx="554">
                  <c:v>291.26</c:v>
                </c:pt>
                <c:pt idx="555">
                  <c:v>291.92</c:v>
                </c:pt>
                <c:pt idx="556">
                  <c:v>293.27999999999997</c:v>
                </c:pt>
                <c:pt idx="557">
                  <c:v>294.64</c:v>
                </c:pt>
                <c:pt idx="558">
                  <c:v>296</c:v>
                </c:pt>
                <c:pt idx="559">
                  <c:v>297.36</c:v>
                </c:pt>
                <c:pt idx="560">
                  <c:v>298.72000000000003</c:v>
                </c:pt>
                <c:pt idx="561">
                  <c:v>300.08</c:v>
                </c:pt>
                <c:pt idx="562">
                  <c:v>301.44</c:v>
                </c:pt>
                <c:pt idx="563">
                  <c:v>302.8</c:v>
                </c:pt>
                <c:pt idx="564">
                  <c:v>304.16000000000003</c:v>
                </c:pt>
                <c:pt idx="565">
                  <c:v>305.52</c:v>
                </c:pt>
                <c:pt idx="566">
                  <c:v>306.88</c:v>
                </c:pt>
                <c:pt idx="567">
                  <c:v>308.24</c:v>
                </c:pt>
                <c:pt idx="568">
                  <c:v>309.60000000000002</c:v>
                </c:pt>
                <c:pt idx="569">
                  <c:v>310.95999999999998</c:v>
                </c:pt>
                <c:pt idx="570">
                  <c:v>312</c:v>
                </c:pt>
                <c:pt idx="571">
                  <c:v>312.10000000000002</c:v>
                </c:pt>
                <c:pt idx="572">
                  <c:v>312.3</c:v>
                </c:pt>
                <c:pt idx="573">
                  <c:v>312.32</c:v>
                </c:pt>
                <c:pt idx="574">
                  <c:v>312.39999999999998</c:v>
                </c:pt>
                <c:pt idx="575">
                  <c:v>312.42</c:v>
                </c:pt>
                <c:pt idx="576">
                  <c:v>312.5</c:v>
                </c:pt>
                <c:pt idx="577">
                  <c:v>312.52</c:v>
                </c:pt>
                <c:pt idx="578">
                  <c:v>312.60000000000002</c:v>
                </c:pt>
                <c:pt idx="579">
                  <c:v>312.62</c:v>
                </c:pt>
                <c:pt idx="580">
                  <c:v>312.7</c:v>
                </c:pt>
                <c:pt idx="581">
                  <c:v>312.72000000000003</c:v>
                </c:pt>
                <c:pt idx="582">
                  <c:v>312.8</c:v>
                </c:pt>
                <c:pt idx="583">
                  <c:v>312.82</c:v>
                </c:pt>
                <c:pt idx="584">
                  <c:v>312.89999999999998</c:v>
                </c:pt>
                <c:pt idx="585">
                  <c:v>312.92</c:v>
                </c:pt>
                <c:pt idx="586">
                  <c:v>313</c:v>
                </c:pt>
                <c:pt idx="587">
                  <c:v>313.02</c:v>
                </c:pt>
                <c:pt idx="588">
                  <c:v>313.10000000000002</c:v>
                </c:pt>
                <c:pt idx="589">
                  <c:v>313.12</c:v>
                </c:pt>
                <c:pt idx="590">
                  <c:v>313.2</c:v>
                </c:pt>
                <c:pt idx="591">
                  <c:v>313.22000000000003</c:v>
                </c:pt>
                <c:pt idx="592">
                  <c:v>313.3</c:v>
                </c:pt>
                <c:pt idx="593">
                  <c:v>313.32</c:v>
                </c:pt>
                <c:pt idx="594">
                  <c:v>313.39999999999998</c:v>
                </c:pt>
                <c:pt idx="595">
                  <c:v>313.42</c:v>
                </c:pt>
                <c:pt idx="596">
                  <c:v>313.5</c:v>
                </c:pt>
                <c:pt idx="597">
                  <c:v>313.52</c:v>
                </c:pt>
                <c:pt idx="598">
                  <c:v>313.60000000000002</c:v>
                </c:pt>
                <c:pt idx="599">
                  <c:v>313.68</c:v>
                </c:pt>
                <c:pt idx="600">
                  <c:v>313.7</c:v>
                </c:pt>
                <c:pt idx="601">
                  <c:v>313.77999999999997</c:v>
                </c:pt>
                <c:pt idx="602">
                  <c:v>313.8</c:v>
                </c:pt>
                <c:pt idx="603">
                  <c:v>313.88</c:v>
                </c:pt>
                <c:pt idx="604">
                  <c:v>313.89999999999998</c:v>
                </c:pt>
                <c:pt idx="605">
                  <c:v>313.98</c:v>
                </c:pt>
                <c:pt idx="606">
                  <c:v>314</c:v>
                </c:pt>
                <c:pt idx="607">
                  <c:v>314.08</c:v>
                </c:pt>
                <c:pt idx="608">
                  <c:v>314.10000000000002</c:v>
                </c:pt>
                <c:pt idx="609">
                  <c:v>314.18</c:v>
                </c:pt>
                <c:pt idx="610">
                  <c:v>314.2</c:v>
                </c:pt>
                <c:pt idx="611">
                  <c:v>314.27999999999997</c:v>
                </c:pt>
                <c:pt idx="612">
                  <c:v>314.3</c:v>
                </c:pt>
                <c:pt idx="613">
                  <c:v>314.38</c:v>
                </c:pt>
                <c:pt idx="614">
                  <c:v>314.39999999999998</c:v>
                </c:pt>
                <c:pt idx="615">
                  <c:v>314.48</c:v>
                </c:pt>
                <c:pt idx="616">
                  <c:v>314.5</c:v>
                </c:pt>
                <c:pt idx="617">
                  <c:v>314.58</c:v>
                </c:pt>
                <c:pt idx="618">
                  <c:v>314.60000000000002</c:v>
                </c:pt>
                <c:pt idx="619">
                  <c:v>314.68</c:v>
                </c:pt>
                <c:pt idx="620">
                  <c:v>314.7</c:v>
                </c:pt>
                <c:pt idx="621">
                  <c:v>314.77999999999997</c:v>
                </c:pt>
                <c:pt idx="622">
                  <c:v>314.8</c:v>
                </c:pt>
                <c:pt idx="623">
                  <c:v>314.88</c:v>
                </c:pt>
                <c:pt idx="624">
                  <c:v>314.89999999999998</c:v>
                </c:pt>
                <c:pt idx="625">
                  <c:v>314.98</c:v>
                </c:pt>
                <c:pt idx="626">
                  <c:v>315.04000000000002</c:v>
                </c:pt>
                <c:pt idx="627">
                  <c:v>315.08</c:v>
                </c:pt>
                <c:pt idx="628">
                  <c:v>315.14</c:v>
                </c:pt>
                <c:pt idx="629">
                  <c:v>315.18</c:v>
                </c:pt>
                <c:pt idx="630">
                  <c:v>315.24</c:v>
                </c:pt>
                <c:pt idx="631">
                  <c:v>316.39999999999998</c:v>
                </c:pt>
                <c:pt idx="632">
                  <c:v>317.76</c:v>
                </c:pt>
                <c:pt idx="633">
                  <c:v>319.12</c:v>
                </c:pt>
                <c:pt idx="634">
                  <c:v>320.48</c:v>
                </c:pt>
                <c:pt idx="635">
                  <c:v>321.83999999999997</c:v>
                </c:pt>
                <c:pt idx="636">
                  <c:v>323.2</c:v>
                </c:pt>
                <c:pt idx="637">
                  <c:v>324.56</c:v>
                </c:pt>
                <c:pt idx="638">
                  <c:v>325.92</c:v>
                </c:pt>
                <c:pt idx="639">
                  <c:v>327.27999999999997</c:v>
                </c:pt>
                <c:pt idx="640">
                  <c:v>328.64</c:v>
                </c:pt>
                <c:pt idx="641">
                  <c:v>330</c:v>
                </c:pt>
                <c:pt idx="642">
                  <c:v>331.36</c:v>
                </c:pt>
                <c:pt idx="643">
                  <c:v>332.72</c:v>
                </c:pt>
                <c:pt idx="644">
                  <c:v>334.08</c:v>
                </c:pt>
                <c:pt idx="645">
                  <c:v>335.44</c:v>
                </c:pt>
                <c:pt idx="646">
                  <c:v>336</c:v>
                </c:pt>
                <c:pt idx="647">
                  <c:v>336.1</c:v>
                </c:pt>
                <c:pt idx="648">
                  <c:v>336.3</c:v>
                </c:pt>
                <c:pt idx="649">
                  <c:v>336.4</c:v>
                </c:pt>
                <c:pt idx="650">
                  <c:v>336.5</c:v>
                </c:pt>
                <c:pt idx="651">
                  <c:v>336.6</c:v>
                </c:pt>
                <c:pt idx="652">
                  <c:v>336.7</c:v>
                </c:pt>
                <c:pt idx="653">
                  <c:v>336.8</c:v>
                </c:pt>
                <c:pt idx="654">
                  <c:v>336.9</c:v>
                </c:pt>
                <c:pt idx="655">
                  <c:v>337</c:v>
                </c:pt>
                <c:pt idx="656">
                  <c:v>337.1</c:v>
                </c:pt>
                <c:pt idx="657">
                  <c:v>337.2</c:v>
                </c:pt>
                <c:pt idx="658">
                  <c:v>337.3</c:v>
                </c:pt>
                <c:pt idx="659">
                  <c:v>337.4</c:v>
                </c:pt>
                <c:pt idx="660">
                  <c:v>337.5</c:v>
                </c:pt>
                <c:pt idx="661">
                  <c:v>337.6</c:v>
                </c:pt>
                <c:pt idx="662">
                  <c:v>337.7</c:v>
                </c:pt>
                <c:pt idx="663">
                  <c:v>337.8</c:v>
                </c:pt>
                <c:pt idx="664">
                  <c:v>337.9</c:v>
                </c:pt>
                <c:pt idx="665">
                  <c:v>338</c:v>
                </c:pt>
                <c:pt idx="666">
                  <c:v>338.1</c:v>
                </c:pt>
                <c:pt idx="667">
                  <c:v>338.16</c:v>
                </c:pt>
                <c:pt idx="668">
                  <c:v>338.2</c:v>
                </c:pt>
                <c:pt idx="669">
                  <c:v>338.26</c:v>
                </c:pt>
                <c:pt idx="670">
                  <c:v>338.3</c:v>
                </c:pt>
                <c:pt idx="671">
                  <c:v>338.36</c:v>
                </c:pt>
                <c:pt idx="672">
                  <c:v>338.4</c:v>
                </c:pt>
                <c:pt idx="673">
                  <c:v>338.46</c:v>
                </c:pt>
                <c:pt idx="674">
                  <c:v>338.5</c:v>
                </c:pt>
                <c:pt idx="675">
                  <c:v>338.56</c:v>
                </c:pt>
                <c:pt idx="676">
                  <c:v>338.6</c:v>
                </c:pt>
                <c:pt idx="677">
                  <c:v>338.66</c:v>
                </c:pt>
                <c:pt idx="678">
                  <c:v>338.7</c:v>
                </c:pt>
                <c:pt idx="679">
                  <c:v>338.76</c:v>
                </c:pt>
                <c:pt idx="680">
                  <c:v>338.8</c:v>
                </c:pt>
                <c:pt idx="681">
                  <c:v>338.86</c:v>
                </c:pt>
                <c:pt idx="682">
                  <c:v>338.9</c:v>
                </c:pt>
                <c:pt idx="683">
                  <c:v>338.96</c:v>
                </c:pt>
                <c:pt idx="684">
                  <c:v>339</c:v>
                </c:pt>
                <c:pt idx="685">
                  <c:v>339.06</c:v>
                </c:pt>
                <c:pt idx="686">
                  <c:v>339.1</c:v>
                </c:pt>
                <c:pt idx="687">
                  <c:v>339.16</c:v>
                </c:pt>
                <c:pt idx="688">
                  <c:v>339.2</c:v>
                </c:pt>
                <c:pt idx="689">
                  <c:v>339.26</c:v>
                </c:pt>
                <c:pt idx="690">
                  <c:v>339.52</c:v>
                </c:pt>
                <c:pt idx="691">
                  <c:v>340.88</c:v>
                </c:pt>
                <c:pt idx="692">
                  <c:v>342.24</c:v>
                </c:pt>
                <c:pt idx="693">
                  <c:v>343.6</c:v>
                </c:pt>
                <c:pt idx="694">
                  <c:v>344.96</c:v>
                </c:pt>
                <c:pt idx="695">
                  <c:v>346.32</c:v>
                </c:pt>
                <c:pt idx="696">
                  <c:v>347.68</c:v>
                </c:pt>
                <c:pt idx="697">
                  <c:v>349.04</c:v>
                </c:pt>
                <c:pt idx="698">
                  <c:v>350.4</c:v>
                </c:pt>
                <c:pt idx="699">
                  <c:v>351.76</c:v>
                </c:pt>
                <c:pt idx="700">
                  <c:v>353.12</c:v>
                </c:pt>
                <c:pt idx="701">
                  <c:v>354.48</c:v>
                </c:pt>
                <c:pt idx="702">
                  <c:v>355.84</c:v>
                </c:pt>
                <c:pt idx="703">
                  <c:v>357.2</c:v>
                </c:pt>
                <c:pt idx="704">
                  <c:v>358.56</c:v>
                </c:pt>
                <c:pt idx="705">
                  <c:v>359.92</c:v>
                </c:pt>
                <c:pt idx="706">
                  <c:v>360</c:v>
                </c:pt>
                <c:pt idx="707">
                  <c:v>360.1</c:v>
                </c:pt>
                <c:pt idx="708">
                  <c:v>360.3</c:v>
                </c:pt>
                <c:pt idx="709">
                  <c:v>360.4</c:v>
                </c:pt>
                <c:pt idx="710">
                  <c:v>360.5</c:v>
                </c:pt>
                <c:pt idx="711">
                  <c:v>360.6</c:v>
                </c:pt>
                <c:pt idx="712">
                  <c:v>360.7</c:v>
                </c:pt>
                <c:pt idx="713">
                  <c:v>360.8</c:v>
                </c:pt>
                <c:pt idx="714">
                  <c:v>360.9</c:v>
                </c:pt>
                <c:pt idx="715">
                  <c:v>361</c:v>
                </c:pt>
                <c:pt idx="716">
                  <c:v>361.1</c:v>
                </c:pt>
                <c:pt idx="717">
                  <c:v>361.2</c:v>
                </c:pt>
                <c:pt idx="718">
                  <c:v>361.28</c:v>
                </c:pt>
                <c:pt idx="719">
                  <c:v>361.3</c:v>
                </c:pt>
                <c:pt idx="720">
                  <c:v>361.38</c:v>
                </c:pt>
                <c:pt idx="721">
                  <c:v>361.4</c:v>
                </c:pt>
                <c:pt idx="722">
                  <c:v>361.48</c:v>
                </c:pt>
                <c:pt idx="723">
                  <c:v>361.5</c:v>
                </c:pt>
                <c:pt idx="724">
                  <c:v>361.58</c:v>
                </c:pt>
                <c:pt idx="725">
                  <c:v>361.6</c:v>
                </c:pt>
                <c:pt idx="726">
                  <c:v>361.68</c:v>
                </c:pt>
                <c:pt idx="727">
                  <c:v>361.7</c:v>
                </c:pt>
                <c:pt idx="728">
                  <c:v>361.78</c:v>
                </c:pt>
                <c:pt idx="729">
                  <c:v>361.8</c:v>
                </c:pt>
                <c:pt idx="730">
                  <c:v>361.88</c:v>
                </c:pt>
                <c:pt idx="731">
                  <c:v>361.9</c:v>
                </c:pt>
                <c:pt idx="732">
                  <c:v>361.98</c:v>
                </c:pt>
                <c:pt idx="733">
                  <c:v>362</c:v>
                </c:pt>
                <c:pt idx="734">
                  <c:v>362.08</c:v>
                </c:pt>
                <c:pt idx="735">
                  <c:v>362.1</c:v>
                </c:pt>
                <c:pt idx="736">
                  <c:v>362.18</c:v>
                </c:pt>
                <c:pt idx="737">
                  <c:v>362.2</c:v>
                </c:pt>
                <c:pt idx="738">
                  <c:v>362.28</c:v>
                </c:pt>
                <c:pt idx="739">
                  <c:v>362.3</c:v>
                </c:pt>
                <c:pt idx="740">
                  <c:v>362.38</c:v>
                </c:pt>
                <c:pt idx="741">
                  <c:v>362.4</c:v>
                </c:pt>
                <c:pt idx="742">
                  <c:v>362.48</c:v>
                </c:pt>
                <c:pt idx="743">
                  <c:v>362.5</c:v>
                </c:pt>
                <c:pt idx="744">
                  <c:v>362.58</c:v>
                </c:pt>
                <c:pt idx="745">
                  <c:v>362.64</c:v>
                </c:pt>
                <c:pt idx="746">
                  <c:v>362.68</c:v>
                </c:pt>
                <c:pt idx="747">
                  <c:v>362.74</c:v>
                </c:pt>
                <c:pt idx="748">
                  <c:v>362.78</c:v>
                </c:pt>
                <c:pt idx="749">
                  <c:v>362.84</c:v>
                </c:pt>
                <c:pt idx="750">
                  <c:v>362.88</c:v>
                </c:pt>
                <c:pt idx="751">
                  <c:v>362.94</c:v>
                </c:pt>
                <c:pt idx="752">
                  <c:v>362.98</c:v>
                </c:pt>
                <c:pt idx="753">
                  <c:v>363.04</c:v>
                </c:pt>
                <c:pt idx="754">
                  <c:v>363.08</c:v>
                </c:pt>
                <c:pt idx="755">
                  <c:v>363.14</c:v>
                </c:pt>
                <c:pt idx="756">
                  <c:v>363.18</c:v>
                </c:pt>
                <c:pt idx="757">
                  <c:v>363.24</c:v>
                </c:pt>
                <c:pt idx="758">
                  <c:v>364</c:v>
                </c:pt>
                <c:pt idx="759">
                  <c:v>365.36</c:v>
                </c:pt>
                <c:pt idx="760">
                  <c:v>366.72</c:v>
                </c:pt>
                <c:pt idx="761">
                  <c:v>368.08</c:v>
                </c:pt>
                <c:pt idx="762">
                  <c:v>369.44</c:v>
                </c:pt>
                <c:pt idx="763">
                  <c:v>370.8</c:v>
                </c:pt>
                <c:pt idx="764">
                  <c:v>372.16</c:v>
                </c:pt>
                <c:pt idx="765">
                  <c:v>373.52</c:v>
                </c:pt>
                <c:pt idx="766">
                  <c:v>374.88</c:v>
                </c:pt>
                <c:pt idx="767">
                  <c:v>376.24</c:v>
                </c:pt>
                <c:pt idx="768">
                  <c:v>377.6</c:v>
                </c:pt>
                <c:pt idx="769">
                  <c:v>378.96</c:v>
                </c:pt>
                <c:pt idx="770">
                  <c:v>380.32</c:v>
                </c:pt>
                <c:pt idx="771">
                  <c:v>381.68</c:v>
                </c:pt>
                <c:pt idx="772">
                  <c:v>383.04</c:v>
                </c:pt>
                <c:pt idx="773">
                  <c:v>384</c:v>
                </c:pt>
                <c:pt idx="774">
                  <c:v>384.1</c:v>
                </c:pt>
                <c:pt idx="775">
                  <c:v>384.3</c:v>
                </c:pt>
                <c:pt idx="776">
                  <c:v>384.4</c:v>
                </c:pt>
                <c:pt idx="777">
                  <c:v>384.5</c:v>
                </c:pt>
                <c:pt idx="778">
                  <c:v>384.6</c:v>
                </c:pt>
                <c:pt idx="779">
                  <c:v>384.7</c:v>
                </c:pt>
                <c:pt idx="780">
                  <c:v>384.8</c:v>
                </c:pt>
                <c:pt idx="781">
                  <c:v>384.9</c:v>
                </c:pt>
                <c:pt idx="782">
                  <c:v>385</c:v>
                </c:pt>
                <c:pt idx="783">
                  <c:v>385.1</c:v>
                </c:pt>
                <c:pt idx="784">
                  <c:v>385.2</c:v>
                </c:pt>
                <c:pt idx="785">
                  <c:v>385.3</c:v>
                </c:pt>
                <c:pt idx="786">
                  <c:v>385.4</c:v>
                </c:pt>
                <c:pt idx="787">
                  <c:v>385.5</c:v>
                </c:pt>
                <c:pt idx="788">
                  <c:v>385.6</c:v>
                </c:pt>
                <c:pt idx="789">
                  <c:v>385.7</c:v>
                </c:pt>
                <c:pt idx="790">
                  <c:v>385.76</c:v>
                </c:pt>
                <c:pt idx="791">
                  <c:v>385.8</c:v>
                </c:pt>
                <c:pt idx="792">
                  <c:v>385.86</c:v>
                </c:pt>
                <c:pt idx="793">
                  <c:v>385.9</c:v>
                </c:pt>
                <c:pt idx="794">
                  <c:v>385.96</c:v>
                </c:pt>
                <c:pt idx="795">
                  <c:v>386</c:v>
                </c:pt>
                <c:pt idx="796">
                  <c:v>386.06</c:v>
                </c:pt>
                <c:pt idx="797">
                  <c:v>386.1</c:v>
                </c:pt>
                <c:pt idx="798">
                  <c:v>386.16</c:v>
                </c:pt>
                <c:pt idx="799">
                  <c:v>386.2</c:v>
                </c:pt>
                <c:pt idx="800">
                  <c:v>386.26</c:v>
                </c:pt>
                <c:pt idx="801">
                  <c:v>386.3</c:v>
                </c:pt>
                <c:pt idx="802">
                  <c:v>386.36</c:v>
                </c:pt>
                <c:pt idx="803">
                  <c:v>386.4</c:v>
                </c:pt>
                <c:pt idx="804">
                  <c:v>386.46</c:v>
                </c:pt>
                <c:pt idx="805">
                  <c:v>386.5</c:v>
                </c:pt>
                <c:pt idx="806">
                  <c:v>386.56</c:v>
                </c:pt>
                <c:pt idx="807">
                  <c:v>386.6</c:v>
                </c:pt>
                <c:pt idx="808">
                  <c:v>386.66</c:v>
                </c:pt>
                <c:pt idx="809">
                  <c:v>386.7</c:v>
                </c:pt>
                <c:pt idx="810">
                  <c:v>386.76</c:v>
                </c:pt>
                <c:pt idx="811">
                  <c:v>386.8</c:v>
                </c:pt>
                <c:pt idx="812">
                  <c:v>386.86</c:v>
                </c:pt>
                <c:pt idx="813">
                  <c:v>386.9</c:v>
                </c:pt>
                <c:pt idx="814">
                  <c:v>386.96</c:v>
                </c:pt>
                <c:pt idx="815">
                  <c:v>387</c:v>
                </c:pt>
                <c:pt idx="816">
                  <c:v>387.06</c:v>
                </c:pt>
                <c:pt idx="817">
                  <c:v>387.12</c:v>
                </c:pt>
                <c:pt idx="818">
                  <c:v>387.16</c:v>
                </c:pt>
                <c:pt idx="819">
                  <c:v>387.22</c:v>
                </c:pt>
                <c:pt idx="820">
                  <c:v>387.26</c:v>
                </c:pt>
                <c:pt idx="821">
                  <c:v>388.48</c:v>
                </c:pt>
                <c:pt idx="822">
                  <c:v>389.84</c:v>
                </c:pt>
                <c:pt idx="823">
                  <c:v>391.2</c:v>
                </c:pt>
                <c:pt idx="824">
                  <c:v>392.56</c:v>
                </c:pt>
                <c:pt idx="825">
                  <c:v>393.92</c:v>
                </c:pt>
                <c:pt idx="826">
                  <c:v>395.28</c:v>
                </c:pt>
                <c:pt idx="827">
                  <c:v>396.64</c:v>
                </c:pt>
                <c:pt idx="828">
                  <c:v>398</c:v>
                </c:pt>
                <c:pt idx="829">
                  <c:v>399.36</c:v>
                </c:pt>
                <c:pt idx="830">
                  <c:v>400.72</c:v>
                </c:pt>
                <c:pt idx="831">
                  <c:v>402.08</c:v>
                </c:pt>
                <c:pt idx="832">
                  <c:v>403.44</c:v>
                </c:pt>
                <c:pt idx="833">
                  <c:v>404.8</c:v>
                </c:pt>
                <c:pt idx="834">
                  <c:v>406.16</c:v>
                </c:pt>
                <c:pt idx="835">
                  <c:v>407.52</c:v>
                </c:pt>
                <c:pt idx="836">
                  <c:v>408</c:v>
                </c:pt>
                <c:pt idx="837">
                  <c:v>408.1</c:v>
                </c:pt>
                <c:pt idx="838">
                  <c:v>408.3</c:v>
                </c:pt>
                <c:pt idx="839">
                  <c:v>408.4</c:v>
                </c:pt>
                <c:pt idx="840">
                  <c:v>408.5</c:v>
                </c:pt>
                <c:pt idx="841">
                  <c:v>408.6</c:v>
                </c:pt>
                <c:pt idx="842">
                  <c:v>408.7</c:v>
                </c:pt>
                <c:pt idx="843">
                  <c:v>408.8</c:v>
                </c:pt>
                <c:pt idx="844">
                  <c:v>408.88</c:v>
                </c:pt>
                <c:pt idx="845">
                  <c:v>408.9</c:v>
                </c:pt>
                <c:pt idx="846">
                  <c:v>408.98</c:v>
                </c:pt>
                <c:pt idx="847">
                  <c:v>409</c:v>
                </c:pt>
                <c:pt idx="848">
                  <c:v>409.08</c:v>
                </c:pt>
                <c:pt idx="849">
                  <c:v>409.1</c:v>
                </c:pt>
                <c:pt idx="850">
                  <c:v>409.18</c:v>
                </c:pt>
                <c:pt idx="851">
                  <c:v>409.2</c:v>
                </c:pt>
                <c:pt idx="852">
                  <c:v>409.28</c:v>
                </c:pt>
                <c:pt idx="853">
                  <c:v>409.3</c:v>
                </c:pt>
                <c:pt idx="854">
                  <c:v>409.38</c:v>
                </c:pt>
                <c:pt idx="855">
                  <c:v>409.4</c:v>
                </c:pt>
                <c:pt idx="856">
                  <c:v>409.48</c:v>
                </c:pt>
                <c:pt idx="857">
                  <c:v>409.5</c:v>
                </c:pt>
                <c:pt idx="858">
                  <c:v>409.58</c:v>
                </c:pt>
                <c:pt idx="859">
                  <c:v>409.6</c:v>
                </c:pt>
                <c:pt idx="860">
                  <c:v>409.68</c:v>
                </c:pt>
                <c:pt idx="861">
                  <c:v>409.7</c:v>
                </c:pt>
                <c:pt idx="862">
                  <c:v>409.78</c:v>
                </c:pt>
                <c:pt idx="863">
                  <c:v>409.8</c:v>
                </c:pt>
                <c:pt idx="864">
                  <c:v>409.88</c:v>
                </c:pt>
                <c:pt idx="865">
                  <c:v>409.9</c:v>
                </c:pt>
                <c:pt idx="866">
                  <c:v>409.98</c:v>
                </c:pt>
                <c:pt idx="867">
                  <c:v>410</c:v>
                </c:pt>
                <c:pt idx="868">
                  <c:v>410.08</c:v>
                </c:pt>
                <c:pt idx="869">
                  <c:v>410.1</c:v>
                </c:pt>
                <c:pt idx="870">
                  <c:v>410.18</c:v>
                </c:pt>
                <c:pt idx="871">
                  <c:v>410.24</c:v>
                </c:pt>
                <c:pt idx="872">
                  <c:v>410.28</c:v>
                </c:pt>
                <c:pt idx="873">
                  <c:v>410.34</c:v>
                </c:pt>
                <c:pt idx="874">
                  <c:v>410.38</c:v>
                </c:pt>
                <c:pt idx="875">
                  <c:v>410.44</c:v>
                </c:pt>
                <c:pt idx="876">
                  <c:v>410.48</c:v>
                </c:pt>
                <c:pt idx="877">
                  <c:v>410.54</c:v>
                </c:pt>
                <c:pt idx="878">
                  <c:v>410.58</c:v>
                </c:pt>
                <c:pt idx="879">
                  <c:v>410.64</c:v>
                </c:pt>
                <c:pt idx="880">
                  <c:v>410.68</c:v>
                </c:pt>
                <c:pt idx="881">
                  <c:v>410.74</c:v>
                </c:pt>
                <c:pt idx="882">
                  <c:v>410.78</c:v>
                </c:pt>
                <c:pt idx="883">
                  <c:v>410.84</c:v>
                </c:pt>
                <c:pt idx="884">
                  <c:v>410.88</c:v>
                </c:pt>
                <c:pt idx="885">
                  <c:v>410.94</c:v>
                </c:pt>
                <c:pt idx="886">
                  <c:v>410.98</c:v>
                </c:pt>
                <c:pt idx="887">
                  <c:v>411.04</c:v>
                </c:pt>
                <c:pt idx="888">
                  <c:v>411.08</c:v>
                </c:pt>
                <c:pt idx="889">
                  <c:v>411.14</c:v>
                </c:pt>
                <c:pt idx="890">
                  <c:v>411.18</c:v>
                </c:pt>
                <c:pt idx="891">
                  <c:v>411.24</c:v>
                </c:pt>
                <c:pt idx="892">
                  <c:v>411.6</c:v>
                </c:pt>
                <c:pt idx="893">
                  <c:v>412.96</c:v>
                </c:pt>
                <c:pt idx="894">
                  <c:v>414.32</c:v>
                </c:pt>
                <c:pt idx="895">
                  <c:v>415.68</c:v>
                </c:pt>
                <c:pt idx="896">
                  <c:v>417.04</c:v>
                </c:pt>
                <c:pt idx="897">
                  <c:v>418.4</c:v>
                </c:pt>
                <c:pt idx="898">
                  <c:v>419.76</c:v>
                </c:pt>
                <c:pt idx="899">
                  <c:v>421.12</c:v>
                </c:pt>
                <c:pt idx="900">
                  <c:v>422.48</c:v>
                </c:pt>
                <c:pt idx="901">
                  <c:v>423.84</c:v>
                </c:pt>
                <c:pt idx="902">
                  <c:v>425.2</c:v>
                </c:pt>
                <c:pt idx="903">
                  <c:v>426.56</c:v>
                </c:pt>
                <c:pt idx="904">
                  <c:v>427.92</c:v>
                </c:pt>
                <c:pt idx="905">
                  <c:v>429.28</c:v>
                </c:pt>
                <c:pt idx="906">
                  <c:v>430.64</c:v>
                </c:pt>
                <c:pt idx="907">
                  <c:v>432</c:v>
                </c:pt>
                <c:pt idx="908">
                  <c:v>525</c:v>
                </c:pt>
              </c:numCache>
            </c:numRef>
          </c:xVal>
          <c:yVal>
            <c:numRef>
              <c:f>'Bitopertin and ketoconazole  '!$B$3:$B$1209</c:f>
              <c:numCache>
                <c:formatCode>General</c:formatCode>
                <c:ptCount val="1207"/>
                <c:pt idx="0">
                  <c:v>0</c:v>
                </c:pt>
                <c:pt idx="1">
                  <c:v>0.29754000000000003</c:v>
                </c:pt>
                <c:pt idx="2">
                  <c:v>0.61321999999999999</c:v>
                </c:pt>
                <c:pt idx="3">
                  <c:v>55.306399999999996</c:v>
                </c:pt>
                <c:pt idx="4">
                  <c:v>68.163399999999996</c:v>
                </c:pt>
                <c:pt idx="5">
                  <c:v>69.780799999999999</c:v>
                </c:pt>
                <c:pt idx="6">
                  <c:v>69.169700000000006</c:v>
                </c:pt>
                <c:pt idx="7">
                  <c:v>68.345100000000002</c:v>
                </c:pt>
                <c:pt idx="8">
                  <c:v>67.355000000000004</c:v>
                </c:pt>
                <c:pt idx="9">
                  <c:v>66.241299999999995</c:v>
                </c:pt>
                <c:pt idx="10">
                  <c:v>65.0398</c:v>
                </c:pt>
                <c:pt idx="11">
                  <c:v>63.781100000000002</c:v>
                </c:pt>
                <c:pt idx="12">
                  <c:v>62.490600000000001</c:v>
                </c:pt>
                <c:pt idx="13">
                  <c:v>61.189300000000003</c:v>
                </c:pt>
                <c:pt idx="14">
                  <c:v>59.894199999999998</c:v>
                </c:pt>
                <c:pt idx="15">
                  <c:v>58.6188</c:v>
                </c:pt>
                <c:pt idx="16">
                  <c:v>57.3735</c:v>
                </c:pt>
                <c:pt idx="17">
                  <c:v>56.166200000000003</c:v>
                </c:pt>
                <c:pt idx="18">
                  <c:v>55.002600000000001</c:v>
                </c:pt>
                <c:pt idx="19">
                  <c:v>46.335799999999999</c:v>
                </c:pt>
                <c:pt idx="20">
                  <c:v>39.877800000000001</c:v>
                </c:pt>
                <c:pt idx="21">
                  <c:v>36.512599999999999</c:v>
                </c:pt>
                <c:pt idx="22">
                  <c:v>34.393300000000004</c:v>
                </c:pt>
                <c:pt idx="23">
                  <c:v>32.885899999999999</c:v>
                </c:pt>
                <c:pt idx="24">
                  <c:v>31.73</c:v>
                </c:pt>
                <c:pt idx="25">
                  <c:v>30.793500000000002</c:v>
                </c:pt>
                <c:pt idx="26">
                  <c:v>29.999600000000001</c:v>
                </c:pt>
                <c:pt idx="27">
                  <c:v>29.300899999999999</c:v>
                </c:pt>
                <c:pt idx="28">
                  <c:v>28.667000000000002</c:v>
                </c:pt>
                <c:pt idx="29">
                  <c:v>28.078399999999998</c:v>
                </c:pt>
                <c:pt idx="30">
                  <c:v>27.522400000000001</c:v>
                </c:pt>
                <c:pt idx="31">
                  <c:v>26.9909</c:v>
                </c:pt>
                <c:pt idx="32">
                  <c:v>26.478300000000001</c:v>
                </c:pt>
                <c:pt idx="33">
                  <c:v>25.981100000000001</c:v>
                </c:pt>
                <c:pt idx="34">
                  <c:v>25.694800000000001</c:v>
                </c:pt>
                <c:pt idx="35">
                  <c:v>25.659400000000002</c:v>
                </c:pt>
                <c:pt idx="36">
                  <c:v>25.5886</c:v>
                </c:pt>
                <c:pt idx="37">
                  <c:v>25.5533</c:v>
                </c:pt>
                <c:pt idx="38">
                  <c:v>25.518000000000001</c:v>
                </c:pt>
                <c:pt idx="39">
                  <c:v>25.4969</c:v>
                </c:pt>
                <c:pt idx="40">
                  <c:v>25.482900000000001</c:v>
                </c:pt>
                <c:pt idx="41">
                  <c:v>25.4618</c:v>
                </c:pt>
                <c:pt idx="42">
                  <c:v>25.447800000000001</c:v>
                </c:pt>
                <c:pt idx="43">
                  <c:v>25.4267</c:v>
                </c:pt>
                <c:pt idx="44">
                  <c:v>25.412700000000001</c:v>
                </c:pt>
                <c:pt idx="45">
                  <c:v>25.3917</c:v>
                </c:pt>
                <c:pt idx="46">
                  <c:v>25.377700000000001</c:v>
                </c:pt>
                <c:pt idx="47">
                  <c:v>25.3567</c:v>
                </c:pt>
                <c:pt idx="48">
                  <c:v>25.3428</c:v>
                </c:pt>
                <c:pt idx="49">
                  <c:v>25.3218</c:v>
                </c:pt>
                <c:pt idx="50">
                  <c:v>25.3079</c:v>
                </c:pt>
                <c:pt idx="51">
                  <c:v>25.286999999999999</c:v>
                </c:pt>
                <c:pt idx="52">
                  <c:v>25.273099999999999</c:v>
                </c:pt>
                <c:pt idx="53">
                  <c:v>25.252199999999998</c:v>
                </c:pt>
                <c:pt idx="54">
                  <c:v>25.238299999999999</c:v>
                </c:pt>
                <c:pt idx="55">
                  <c:v>25.217500000000001</c:v>
                </c:pt>
                <c:pt idx="56">
                  <c:v>25.203600000000002</c:v>
                </c:pt>
                <c:pt idx="57">
                  <c:v>25.1829</c:v>
                </c:pt>
                <c:pt idx="58">
                  <c:v>25.169</c:v>
                </c:pt>
                <c:pt idx="59">
                  <c:v>25.148299999999999</c:v>
                </c:pt>
                <c:pt idx="60">
                  <c:v>25.134399999999999</c:v>
                </c:pt>
                <c:pt idx="61">
                  <c:v>25.113700000000001</c:v>
                </c:pt>
                <c:pt idx="62">
                  <c:v>25.099900000000002</c:v>
                </c:pt>
                <c:pt idx="63">
                  <c:v>25.0792</c:v>
                </c:pt>
                <c:pt idx="64">
                  <c:v>25.0654</c:v>
                </c:pt>
                <c:pt idx="65">
                  <c:v>25.044799999999999</c:v>
                </c:pt>
                <c:pt idx="66">
                  <c:v>25.024100000000001</c:v>
                </c:pt>
                <c:pt idx="67">
                  <c:v>25.010400000000001</c:v>
                </c:pt>
                <c:pt idx="68">
                  <c:v>24.989799999999999</c:v>
                </c:pt>
                <c:pt idx="69">
                  <c:v>24.976099999999999</c:v>
                </c:pt>
                <c:pt idx="70">
                  <c:v>24.955500000000001</c:v>
                </c:pt>
                <c:pt idx="71">
                  <c:v>24.941800000000001</c:v>
                </c:pt>
                <c:pt idx="72">
                  <c:v>24.921299999999999</c:v>
                </c:pt>
                <c:pt idx="73">
                  <c:v>24.907599999999999</c:v>
                </c:pt>
                <c:pt idx="74">
                  <c:v>24.8871</c:v>
                </c:pt>
                <c:pt idx="75">
                  <c:v>24.8734</c:v>
                </c:pt>
                <c:pt idx="76">
                  <c:v>24.853000000000002</c:v>
                </c:pt>
                <c:pt idx="77">
                  <c:v>24.839300000000001</c:v>
                </c:pt>
                <c:pt idx="78">
                  <c:v>24.818899999999999</c:v>
                </c:pt>
                <c:pt idx="79">
                  <c:v>24.805299999999999</c:v>
                </c:pt>
                <c:pt idx="80">
                  <c:v>24.7849</c:v>
                </c:pt>
                <c:pt idx="81">
                  <c:v>24.7713</c:v>
                </c:pt>
                <c:pt idx="82">
                  <c:v>24.750900000000001</c:v>
                </c:pt>
                <c:pt idx="83">
                  <c:v>24.737300000000001</c:v>
                </c:pt>
                <c:pt idx="84">
                  <c:v>24.716999999999999</c:v>
                </c:pt>
                <c:pt idx="85">
                  <c:v>24.703499999999998</c:v>
                </c:pt>
                <c:pt idx="86">
                  <c:v>24.6831</c:v>
                </c:pt>
                <c:pt idx="87">
                  <c:v>24.669599999999999</c:v>
                </c:pt>
                <c:pt idx="88">
                  <c:v>24.6493</c:v>
                </c:pt>
                <c:pt idx="89">
                  <c:v>24.6358</c:v>
                </c:pt>
                <c:pt idx="90">
                  <c:v>24.615600000000001</c:v>
                </c:pt>
                <c:pt idx="91">
                  <c:v>24.6021</c:v>
                </c:pt>
                <c:pt idx="92">
                  <c:v>24.581900000000001</c:v>
                </c:pt>
                <c:pt idx="93">
                  <c:v>24.561699999999998</c:v>
                </c:pt>
                <c:pt idx="94">
                  <c:v>24.108799999999999</c:v>
                </c:pt>
                <c:pt idx="95">
                  <c:v>23.664899999999999</c:v>
                </c:pt>
                <c:pt idx="96">
                  <c:v>23.229600000000001</c:v>
                </c:pt>
                <c:pt idx="97">
                  <c:v>22.802499999999998</c:v>
                </c:pt>
                <c:pt idx="98">
                  <c:v>22.383500000000002</c:v>
                </c:pt>
                <c:pt idx="99">
                  <c:v>21.972300000000001</c:v>
                </c:pt>
                <c:pt idx="100">
                  <c:v>21.5688</c:v>
                </c:pt>
                <c:pt idx="101">
                  <c:v>21.172699999999999</c:v>
                </c:pt>
                <c:pt idx="102">
                  <c:v>20.783899999999999</c:v>
                </c:pt>
                <c:pt idx="103">
                  <c:v>20.402200000000001</c:v>
                </c:pt>
                <c:pt idx="104">
                  <c:v>20.0276</c:v>
                </c:pt>
                <c:pt idx="105">
                  <c:v>19.6599</c:v>
                </c:pt>
                <c:pt idx="106">
                  <c:v>19.2989</c:v>
                </c:pt>
                <c:pt idx="107">
                  <c:v>18.944600000000001</c:v>
                </c:pt>
                <c:pt idx="108">
                  <c:v>18.596699999999998</c:v>
                </c:pt>
                <c:pt idx="109">
                  <c:v>18.515799999999999</c:v>
                </c:pt>
                <c:pt idx="110">
                  <c:v>18.490600000000001</c:v>
                </c:pt>
                <c:pt idx="111">
                  <c:v>18.440300000000001</c:v>
                </c:pt>
                <c:pt idx="112">
                  <c:v>18.415199999999999</c:v>
                </c:pt>
                <c:pt idx="113">
                  <c:v>18.3901</c:v>
                </c:pt>
                <c:pt idx="114">
                  <c:v>18.364999999999998</c:v>
                </c:pt>
                <c:pt idx="115">
                  <c:v>18.34</c:v>
                </c:pt>
                <c:pt idx="116">
                  <c:v>18.315100000000001</c:v>
                </c:pt>
                <c:pt idx="117">
                  <c:v>18.290099999999999</c:v>
                </c:pt>
                <c:pt idx="118">
                  <c:v>18.2652</c:v>
                </c:pt>
                <c:pt idx="119">
                  <c:v>18.255299999999998</c:v>
                </c:pt>
                <c:pt idx="120">
                  <c:v>18.240300000000001</c:v>
                </c:pt>
                <c:pt idx="121">
                  <c:v>18.230399999999999</c:v>
                </c:pt>
                <c:pt idx="122">
                  <c:v>18.215499999999999</c:v>
                </c:pt>
                <c:pt idx="123">
                  <c:v>18.2056</c:v>
                </c:pt>
                <c:pt idx="124">
                  <c:v>18.1907</c:v>
                </c:pt>
                <c:pt idx="125">
                  <c:v>18.180800000000001</c:v>
                </c:pt>
                <c:pt idx="126">
                  <c:v>18.165900000000001</c:v>
                </c:pt>
                <c:pt idx="127">
                  <c:v>18.155999999999999</c:v>
                </c:pt>
                <c:pt idx="128">
                  <c:v>18.141200000000001</c:v>
                </c:pt>
                <c:pt idx="129">
                  <c:v>18.1313</c:v>
                </c:pt>
                <c:pt idx="130">
                  <c:v>18.116499999999998</c:v>
                </c:pt>
                <c:pt idx="131">
                  <c:v>18.1066</c:v>
                </c:pt>
                <c:pt idx="132">
                  <c:v>18.091799999999999</c:v>
                </c:pt>
                <c:pt idx="133">
                  <c:v>18.082000000000001</c:v>
                </c:pt>
                <c:pt idx="134">
                  <c:v>18.0672</c:v>
                </c:pt>
                <c:pt idx="135">
                  <c:v>18.057300000000001</c:v>
                </c:pt>
                <c:pt idx="136">
                  <c:v>18.0426</c:v>
                </c:pt>
                <c:pt idx="137">
                  <c:v>18.032699999999998</c:v>
                </c:pt>
                <c:pt idx="138">
                  <c:v>18.018000000000001</c:v>
                </c:pt>
                <c:pt idx="139">
                  <c:v>18.008199999999999</c:v>
                </c:pt>
                <c:pt idx="140">
                  <c:v>17.993500000000001</c:v>
                </c:pt>
                <c:pt idx="141">
                  <c:v>17.983699999999999</c:v>
                </c:pt>
                <c:pt idx="142">
                  <c:v>17.969000000000001</c:v>
                </c:pt>
                <c:pt idx="143">
                  <c:v>17.959199999999999</c:v>
                </c:pt>
                <c:pt idx="144">
                  <c:v>17.944500000000001</c:v>
                </c:pt>
                <c:pt idx="145">
                  <c:v>17.920100000000001</c:v>
                </c:pt>
                <c:pt idx="146">
                  <c:v>17.895700000000001</c:v>
                </c:pt>
                <c:pt idx="147">
                  <c:v>17.871300000000002</c:v>
                </c:pt>
                <c:pt idx="148">
                  <c:v>17.847000000000001</c:v>
                </c:pt>
                <c:pt idx="149">
                  <c:v>17.822700000000001</c:v>
                </c:pt>
                <c:pt idx="150">
                  <c:v>17.798400000000001</c:v>
                </c:pt>
                <c:pt idx="151">
                  <c:v>17.774100000000001</c:v>
                </c:pt>
                <c:pt idx="152">
                  <c:v>17.7499</c:v>
                </c:pt>
                <c:pt idx="153">
                  <c:v>17.7258</c:v>
                </c:pt>
                <c:pt idx="154">
                  <c:v>17.591000000000001</c:v>
                </c:pt>
                <c:pt idx="155">
                  <c:v>17.268000000000001</c:v>
                </c:pt>
                <c:pt idx="156">
                  <c:v>16.951000000000001</c:v>
                </c:pt>
                <c:pt idx="157">
                  <c:v>16.639700000000001</c:v>
                </c:pt>
                <c:pt idx="158">
                  <c:v>16.334199999999999</c:v>
                </c:pt>
                <c:pt idx="159">
                  <c:v>16.034300000000002</c:v>
                </c:pt>
                <c:pt idx="160">
                  <c:v>15.739800000000001</c:v>
                </c:pt>
                <c:pt idx="161">
                  <c:v>15.450799999999999</c:v>
                </c:pt>
                <c:pt idx="162">
                  <c:v>15.1671</c:v>
                </c:pt>
                <c:pt idx="163">
                  <c:v>14.8886</c:v>
                </c:pt>
                <c:pt idx="164">
                  <c:v>14.6152</c:v>
                </c:pt>
                <c:pt idx="165">
                  <c:v>14.3469</c:v>
                </c:pt>
                <c:pt idx="166">
                  <c:v>14.083399999999999</c:v>
                </c:pt>
                <c:pt idx="167">
                  <c:v>13.8248</c:v>
                </c:pt>
                <c:pt idx="168">
                  <c:v>13.571</c:v>
                </c:pt>
                <c:pt idx="169">
                  <c:v>13.3508</c:v>
                </c:pt>
                <c:pt idx="170">
                  <c:v>13.332700000000001</c:v>
                </c:pt>
                <c:pt idx="171">
                  <c:v>13.3218</c:v>
                </c:pt>
                <c:pt idx="172">
                  <c:v>13.303599999999999</c:v>
                </c:pt>
                <c:pt idx="173">
                  <c:v>13.2964</c:v>
                </c:pt>
                <c:pt idx="174">
                  <c:v>13.285500000000001</c:v>
                </c:pt>
                <c:pt idx="175">
                  <c:v>13.2783</c:v>
                </c:pt>
                <c:pt idx="176">
                  <c:v>13.2674</c:v>
                </c:pt>
                <c:pt idx="177">
                  <c:v>13.260199999999999</c:v>
                </c:pt>
                <c:pt idx="178">
                  <c:v>13.2493</c:v>
                </c:pt>
                <c:pt idx="179">
                  <c:v>13.242100000000001</c:v>
                </c:pt>
                <c:pt idx="180">
                  <c:v>13.231299999999999</c:v>
                </c:pt>
                <c:pt idx="181">
                  <c:v>13.2241</c:v>
                </c:pt>
                <c:pt idx="182">
                  <c:v>13.2133</c:v>
                </c:pt>
                <c:pt idx="183">
                  <c:v>13.206099999999999</c:v>
                </c:pt>
                <c:pt idx="184">
                  <c:v>13.1953</c:v>
                </c:pt>
                <c:pt idx="185">
                  <c:v>13.1881</c:v>
                </c:pt>
                <c:pt idx="186">
                  <c:v>13.177300000000001</c:v>
                </c:pt>
                <c:pt idx="187">
                  <c:v>13.1701</c:v>
                </c:pt>
                <c:pt idx="188">
                  <c:v>13.1594</c:v>
                </c:pt>
                <c:pt idx="189">
                  <c:v>13.152200000000001</c:v>
                </c:pt>
                <c:pt idx="190">
                  <c:v>13.141400000000001</c:v>
                </c:pt>
                <c:pt idx="191">
                  <c:v>13.1343</c:v>
                </c:pt>
                <c:pt idx="192">
                  <c:v>13.1235</c:v>
                </c:pt>
                <c:pt idx="193">
                  <c:v>13.116400000000001</c:v>
                </c:pt>
                <c:pt idx="194">
                  <c:v>13.105700000000001</c:v>
                </c:pt>
                <c:pt idx="195">
                  <c:v>13.0985</c:v>
                </c:pt>
                <c:pt idx="196">
                  <c:v>13.0878</c:v>
                </c:pt>
                <c:pt idx="197">
                  <c:v>13.0771</c:v>
                </c:pt>
                <c:pt idx="198">
                  <c:v>13.07</c:v>
                </c:pt>
                <c:pt idx="199">
                  <c:v>13.0593</c:v>
                </c:pt>
                <c:pt idx="200">
                  <c:v>13.052199999999999</c:v>
                </c:pt>
                <c:pt idx="201">
                  <c:v>13.041499999999999</c:v>
                </c:pt>
                <c:pt idx="202">
                  <c:v>13.0344</c:v>
                </c:pt>
                <c:pt idx="203">
                  <c:v>13.0238</c:v>
                </c:pt>
                <c:pt idx="204">
                  <c:v>13.0167</c:v>
                </c:pt>
                <c:pt idx="205">
                  <c:v>13.006</c:v>
                </c:pt>
                <c:pt idx="206">
                  <c:v>12.999000000000001</c:v>
                </c:pt>
                <c:pt idx="207">
                  <c:v>12.988300000000001</c:v>
                </c:pt>
                <c:pt idx="208">
                  <c:v>12.981199999999999</c:v>
                </c:pt>
                <c:pt idx="209">
                  <c:v>12.970599999999999</c:v>
                </c:pt>
                <c:pt idx="210">
                  <c:v>12.9636</c:v>
                </c:pt>
                <c:pt idx="211">
                  <c:v>12.952999999999999</c:v>
                </c:pt>
                <c:pt idx="212">
                  <c:v>12.9459</c:v>
                </c:pt>
                <c:pt idx="213">
                  <c:v>12.9353</c:v>
                </c:pt>
                <c:pt idx="214">
                  <c:v>12.9283</c:v>
                </c:pt>
                <c:pt idx="215">
                  <c:v>12.9177</c:v>
                </c:pt>
                <c:pt idx="216">
                  <c:v>12.9107</c:v>
                </c:pt>
                <c:pt idx="217">
                  <c:v>12.9001</c:v>
                </c:pt>
                <c:pt idx="218">
                  <c:v>12.8931</c:v>
                </c:pt>
                <c:pt idx="219">
                  <c:v>12.8826</c:v>
                </c:pt>
                <c:pt idx="220">
                  <c:v>12.875500000000001</c:v>
                </c:pt>
                <c:pt idx="221">
                  <c:v>12.865</c:v>
                </c:pt>
                <c:pt idx="222">
                  <c:v>12.858000000000001</c:v>
                </c:pt>
                <c:pt idx="223">
                  <c:v>12.8475</c:v>
                </c:pt>
                <c:pt idx="224">
                  <c:v>12.837</c:v>
                </c:pt>
                <c:pt idx="225">
                  <c:v>12.83</c:v>
                </c:pt>
                <c:pt idx="226">
                  <c:v>12.8195</c:v>
                </c:pt>
                <c:pt idx="227">
                  <c:v>12.8125</c:v>
                </c:pt>
                <c:pt idx="228">
                  <c:v>12.802099999999999</c:v>
                </c:pt>
                <c:pt idx="229">
                  <c:v>12.7951</c:v>
                </c:pt>
                <c:pt idx="230">
                  <c:v>12.784599999999999</c:v>
                </c:pt>
                <c:pt idx="231">
                  <c:v>12.777699999999999</c:v>
                </c:pt>
                <c:pt idx="232">
                  <c:v>12.6013</c:v>
                </c:pt>
                <c:pt idx="233">
                  <c:v>12.369899999999999</c:v>
                </c:pt>
                <c:pt idx="234">
                  <c:v>12.1427</c:v>
                </c:pt>
                <c:pt idx="235">
                  <c:v>11.919700000000001</c:v>
                </c:pt>
                <c:pt idx="236">
                  <c:v>11.700900000000001</c:v>
                </c:pt>
                <c:pt idx="237">
                  <c:v>11.486000000000001</c:v>
                </c:pt>
                <c:pt idx="238">
                  <c:v>11.2751</c:v>
                </c:pt>
                <c:pt idx="239">
                  <c:v>11.068</c:v>
                </c:pt>
                <c:pt idx="240">
                  <c:v>10.864800000000001</c:v>
                </c:pt>
                <c:pt idx="241">
                  <c:v>10.6653</c:v>
                </c:pt>
                <c:pt idx="242">
                  <c:v>10.4694</c:v>
                </c:pt>
                <c:pt idx="243">
                  <c:v>10.277200000000001</c:v>
                </c:pt>
                <c:pt idx="244">
                  <c:v>10.0884</c:v>
                </c:pt>
                <c:pt idx="245">
                  <c:v>9.9031699999999994</c:v>
                </c:pt>
                <c:pt idx="246">
                  <c:v>9.7212999999999994</c:v>
                </c:pt>
                <c:pt idx="247">
                  <c:v>9.6263799999999993</c:v>
                </c:pt>
                <c:pt idx="248">
                  <c:v>9.61327</c:v>
                </c:pt>
                <c:pt idx="249">
                  <c:v>9.5870999999999995</c:v>
                </c:pt>
                <c:pt idx="250">
                  <c:v>9.5740499999999997</c:v>
                </c:pt>
                <c:pt idx="251">
                  <c:v>9.5610099999999996</c:v>
                </c:pt>
                <c:pt idx="252">
                  <c:v>9.5479900000000004</c:v>
                </c:pt>
                <c:pt idx="253">
                  <c:v>9.5427800000000005</c:v>
                </c:pt>
                <c:pt idx="254">
                  <c:v>9.5349799999999991</c:v>
                </c:pt>
                <c:pt idx="255">
                  <c:v>9.5297900000000002</c:v>
                </c:pt>
                <c:pt idx="256">
                  <c:v>9.5220000000000002</c:v>
                </c:pt>
                <c:pt idx="257">
                  <c:v>9.5168099999999995</c:v>
                </c:pt>
                <c:pt idx="258">
                  <c:v>9.5090299999999992</c:v>
                </c:pt>
                <c:pt idx="259">
                  <c:v>9.5038499999999999</c:v>
                </c:pt>
                <c:pt idx="260">
                  <c:v>9.4960799999999992</c:v>
                </c:pt>
                <c:pt idx="261">
                  <c:v>9.4908999999999999</c:v>
                </c:pt>
                <c:pt idx="262">
                  <c:v>9.4831500000000002</c:v>
                </c:pt>
                <c:pt idx="263">
                  <c:v>9.4779800000000005</c:v>
                </c:pt>
                <c:pt idx="264">
                  <c:v>9.4702300000000008</c:v>
                </c:pt>
                <c:pt idx="265">
                  <c:v>9.4650700000000008</c:v>
                </c:pt>
                <c:pt idx="266">
                  <c:v>9.4573300000000007</c:v>
                </c:pt>
                <c:pt idx="267">
                  <c:v>9.4521800000000002</c:v>
                </c:pt>
                <c:pt idx="268">
                  <c:v>9.4444499999999998</c:v>
                </c:pt>
                <c:pt idx="269">
                  <c:v>9.4393100000000008</c:v>
                </c:pt>
                <c:pt idx="270">
                  <c:v>9.4315899999999999</c:v>
                </c:pt>
                <c:pt idx="271">
                  <c:v>9.4264500000000009</c:v>
                </c:pt>
                <c:pt idx="272">
                  <c:v>9.4187499999999993</c:v>
                </c:pt>
                <c:pt idx="273">
                  <c:v>9.4136100000000003</c:v>
                </c:pt>
                <c:pt idx="274">
                  <c:v>9.4059200000000001</c:v>
                </c:pt>
                <c:pt idx="275">
                  <c:v>9.4007900000000006</c:v>
                </c:pt>
                <c:pt idx="276">
                  <c:v>9.3931100000000001</c:v>
                </c:pt>
                <c:pt idx="277">
                  <c:v>9.3879900000000003</c:v>
                </c:pt>
                <c:pt idx="278">
                  <c:v>9.3803199999999993</c:v>
                </c:pt>
                <c:pt idx="279">
                  <c:v>9.36754</c:v>
                </c:pt>
                <c:pt idx="280">
                  <c:v>9.3547799999999999</c:v>
                </c:pt>
                <c:pt idx="281">
                  <c:v>9.3420400000000008</c:v>
                </c:pt>
                <c:pt idx="282">
                  <c:v>9.3293199999999992</c:v>
                </c:pt>
                <c:pt idx="283">
                  <c:v>9.3166100000000007</c:v>
                </c:pt>
                <c:pt idx="284">
                  <c:v>9.3039199999999997</c:v>
                </c:pt>
                <c:pt idx="285">
                  <c:v>9.2912499999999998</c:v>
                </c:pt>
                <c:pt idx="286">
                  <c:v>9.2786000000000008</c:v>
                </c:pt>
                <c:pt idx="287">
                  <c:v>9.2659599999999998</c:v>
                </c:pt>
                <c:pt idx="288">
                  <c:v>9.2533399999999997</c:v>
                </c:pt>
                <c:pt idx="289">
                  <c:v>9.2407400000000006</c:v>
                </c:pt>
                <c:pt idx="290">
                  <c:v>9.2281600000000008</c:v>
                </c:pt>
                <c:pt idx="291">
                  <c:v>9.2155900000000006</c:v>
                </c:pt>
                <c:pt idx="292">
                  <c:v>9.1955100000000005</c:v>
                </c:pt>
                <c:pt idx="293">
                  <c:v>9.0266500000000001</c:v>
                </c:pt>
                <c:pt idx="294">
                  <c:v>8.8608799999999999</c:v>
                </c:pt>
                <c:pt idx="295">
                  <c:v>8.6981599999999997</c:v>
                </c:pt>
                <c:pt idx="296">
                  <c:v>8.5384200000000003</c:v>
                </c:pt>
                <c:pt idx="297">
                  <c:v>8.3816199999999998</c:v>
                </c:pt>
                <c:pt idx="298">
                  <c:v>8.2277000000000005</c:v>
                </c:pt>
                <c:pt idx="299">
                  <c:v>8.0765999999999991</c:v>
                </c:pt>
                <c:pt idx="300">
                  <c:v>7.92828</c:v>
                </c:pt>
                <c:pt idx="301">
                  <c:v>7.78268</c:v>
                </c:pt>
                <c:pt idx="302">
                  <c:v>7.6397500000000003</c:v>
                </c:pt>
                <c:pt idx="303">
                  <c:v>7.4994500000000004</c:v>
                </c:pt>
                <c:pt idx="304">
                  <c:v>7.3617299999999997</c:v>
                </c:pt>
                <c:pt idx="305">
                  <c:v>7.2265300000000003</c:v>
                </c:pt>
                <c:pt idx="306">
                  <c:v>7.09382</c:v>
                </c:pt>
                <c:pt idx="307">
                  <c:v>6.9635400000000001</c:v>
                </c:pt>
                <c:pt idx="308">
                  <c:v>6.9408000000000003</c:v>
                </c:pt>
                <c:pt idx="309">
                  <c:v>6.9313500000000001</c:v>
                </c:pt>
                <c:pt idx="310">
                  <c:v>6.9124800000000004</c:v>
                </c:pt>
                <c:pt idx="311">
                  <c:v>6.9030699999999996</c:v>
                </c:pt>
                <c:pt idx="312">
                  <c:v>6.8936599999999997</c:v>
                </c:pt>
                <c:pt idx="313">
                  <c:v>6.8842800000000004</c:v>
                </c:pt>
                <c:pt idx="314">
                  <c:v>6.8749000000000002</c:v>
                </c:pt>
                <c:pt idx="315">
                  <c:v>6.8655400000000002</c:v>
                </c:pt>
                <c:pt idx="316">
                  <c:v>6.8561899999999998</c:v>
                </c:pt>
                <c:pt idx="317">
                  <c:v>6.8468499999999999</c:v>
                </c:pt>
                <c:pt idx="318">
                  <c:v>6.8375199999999996</c:v>
                </c:pt>
                <c:pt idx="319">
                  <c:v>6.8356599999999998</c:v>
                </c:pt>
                <c:pt idx="320">
                  <c:v>6.8282100000000003</c:v>
                </c:pt>
                <c:pt idx="321">
                  <c:v>6.8263499999999997</c:v>
                </c:pt>
                <c:pt idx="322">
                  <c:v>6.8189099999999998</c:v>
                </c:pt>
                <c:pt idx="323">
                  <c:v>6.8170500000000001</c:v>
                </c:pt>
                <c:pt idx="324">
                  <c:v>6.8096199999999998</c:v>
                </c:pt>
                <c:pt idx="325">
                  <c:v>6.8077699999999997</c:v>
                </c:pt>
                <c:pt idx="326">
                  <c:v>6.8003499999999999</c:v>
                </c:pt>
                <c:pt idx="327">
                  <c:v>6.7984900000000001</c:v>
                </c:pt>
                <c:pt idx="328">
                  <c:v>6.7910899999999996</c:v>
                </c:pt>
                <c:pt idx="329">
                  <c:v>6.7892299999999999</c:v>
                </c:pt>
                <c:pt idx="330">
                  <c:v>6.7818399999999999</c:v>
                </c:pt>
                <c:pt idx="331">
                  <c:v>6.7799899999999997</c:v>
                </c:pt>
                <c:pt idx="332">
                  <c:v>6.7725999999999997</c:v>
                </c:pt>
                <c:pt idx="333">
                  <c:v>6.7707499999999996</c:v>
                </c:pt>
                <c:pt idx="334">
                  <c:v>6.7633799999999997</c:v>
                </c:pt>
                <c:pt idx="335">
                  <c:v>6.7615299999999996</c:v>
                </c:pt>
                <c:pt idx="336">
                  <c:v>6.7541599999999997</c:v>
                </c:pt>
                <c:pt idx="337">
                  <c:v>6.7523200000000001</c:v>
                </c:pt>
                <c:pt idx="338">
                  <c:v>6.7449599999999998</c:v>
                </c:pt>
                <c:pt idx="339">
                  <c:v>6.7431299999999998</c:v>
                </c:pt>
                <c:pt idx="340">
                  <c:v>6.7357800000000001</c:v>
                </c:pt>
                <c:pt idx="341">
                  <c:v>6.7339399999999996</c:v>
                </c:pt>
                <c:pt idx="342">
                  <c:v>6.7266000000000004</c:v>
                </c:pt>
                <c:pt idx="343">
                  <c:v>6.7247700000000004</c:v>
                </c:pt>
                <c:pt idx="344">
                  <c:v>6.7174399999999999</c:v>
                </c:pt>
                <c:pt idx="345">
                  <c:v>6.7101199999999999</c:v>
                </c:pt>
                <c:pt idx="346">
                  <c:v>6.7082899999999999</c:v>
                </c:pt>
                <c:pt idx="347">
                  <c:v>6.7009800000000004</c:v>
                </c:pt>
                <c:pt idx="348">
                  <c:v>6.69916</c:v>
                </c:pt>
                <c:pt idx="349">
                  <c:v>6.6918600000000001</c:v>
                </c:pt>
                <c:pt idx="350">
                  <c:v>6.6900300000000001</c:v>
                </c:pt>
                <c:pt idx="351">
                  <c:v>6.6827399999999999</c:v>
                </c:pt>
                <c:pt idx="352">
                  <c:v>6.6809200000000004</c:v>
                </c:pt>
                <c:pt idx="353">
                  <c:v>6.6736399999999998</c:v>
                </c:pt>
                <c:pt idx="354">
                  <c:v>6.6718200000000003</c:v>
                </c:pt>
                <c:pt idx="355">
                  <c:v>6.6645500000000002</c:v>
                </c:pt>
                <c:pt idx="356">
                  <c:v>6.6627299999999998</c:v>
                </c:pt>
                <c:pt idx="357">
                  <c:v>6.6554700000000002</c:v>
                </c:pt>
                <c:pt idx="358">
                  <c:v>6.6536600000000004</c:v>
                </c:pt>
                <c:pt idx="359">
                  <c:v>6.6464100000000004</c:v>
                </c:pt>
                <c:pt idx="360">
                  <c:v>6.6445999999999996</c:v>
                </c:pt>
                <c:pt idx="361">
                  <c:v>6.6373600000000001</c:v>
                </c:pt>
                <c:pt idx="362">
                  <c:v>6.5868900000000004</c:v>
                </c:pt>
                <c:pt idx="363">
                  <c:v>6.4659199999999997</c:v>
                </c:pt>
                <c:pt idx="364">
                  <c:v>6.3471799999999998</c:v>
                </c:pt>
                <c:pt idx="365">
                  <c:v>6.2306100000000004</c:v>
                </c:pt>
                <c:pt idx="366">
                  <c:v>6.1161899999999996</c:v>
                </c:pt>
                <c:pt idx="367">
                  <c:v>6.0038600000000004</c:v>
                </c:pt>
                <c:pt idx="368">
                  <c:v>5.8936000000000002</c:v>
                </c:pt>
                <c:pt idx="369">
                  <c:v>5.7853599999999998</c:v>
                </c:pt>
                <c:pt idx="370">
                  <c:v>5.6791099999999997</c:v>
                </c:pt>
                <c:pt idx="371">
                  <c:v>5.5748199999999999</c:v>
                </c:pt>
                <c:pt idx="372">
                  <c:v>5.4724300000000001</c:v>
                </c:pt>
                <c:pt idx="373">
                  <c:v>5.3719299999999999</c:v>
                </c:pt>
                <c:pt idx="374">
                  <c:v>5.2732700000000001</c:v>
                </c:pt>
                <c:pt idx="375">
                  <c:v>5.1764299999999999</c:v>
                </c:pt>
                <c:pt idx="376">
                  <c:v>5.0813600000000001</c:v>
                </c:pt>
                <c:pt idx="377">
                  <c:v>5.0043800000000003</c:v>
                </c:pt>
                <c:pt idx="378">
                  <c:v>4.99756</c:v>
                </c:pt>
                <c:pt idx="379">
                  <c:v>4.9880399999999998</c:v>
                </c:pt>
                <c:pt idx="380">
                  <c:v>4.9839599999999997</c:v>
                </c:pt>
                <c:pt idx="381">
                  <c:v>4.9812399999999997</c:v>
                </c:pt>
                <c:pt idx="382">
                  <c:v>4.9771700000000001</c:v>
                </c:pt>
                <c:pt idx="383">
                  <c:v>4.9744599999999997</c:v>
                </c:pt>
                <c:pt idx="384">
                  <c:v>4.9703900000000001</c:v>
                </c:pt>
                <c:pt idx="385">
                  <c:v>4.9676799999999997</c:v>
                </c:pt>
                <c:pt idx="386">
                  <c:v>4.9636199999999997</c:v>
                </c:pt>
                <c:pt idx="387">
                  <c:v>4.9609199999999998</c:v>
                </c:pt>
                <c:pt idx="388">
                  <c:v>4.9568599999999998</c:v>
                </c:pt>
                <c:pt idx="389">
                  <c:v>4.9541599999999999</c:v>
                </c:pt>
                <c:pt idx="390">
                  <c:v>4.9501099999999996</c:v>
                </c:pt>
                <c:pt idx="391">
                  <c:v>4.9474099999999996</c:v>
                </c:pt>
                <c:pt idx="392">
                  <c:v>4.9433699999999998</c:v>
                </c:pt>
                <c:pt idx="393">
                  <c:v>4.9406699999999999</c:v>
                </c:pt>
                <c:pt idx="394">
                  <c:v>4.9366399999999997</c:v>
                </c:pt>
                <c:pt idx="395">
                  <c:v>4.9339500000000003</c:v>
                </c:pt>
                <c:pt idx="396">
                  <c:v>4.9299099999999996</c:v>
                </c:pt>
                <c:pt idx="397">
                  <c:v>4.9272299999999998</c:v>
                </c:pt>
                <c:pt idx="398">
                  <c:v>4.9231999999999996</c:v>
                </c:pt>
                <c:pt idx="399">
                  <c:v>4.9205100000000002</c:v>
                </c:pt>
                <c:pt idx="400">
                  <c:v>4.9164899999999996</c:v>
                </c:pt>
                <c:pt idx="401">
                  <c:v>4.9138099999999998</c:v>
                </c:pt>
                <c:pt idx="402">
                  <c:v>4.9097999999999997</c:v>
                </c:pt>
                <c:pt idx="403">
                  <c:v>4.9071199999999999</c:v>
                </c:pt>
                <c:pt idx="404">
                  <c:v>4.9031099999999999</c:v>
                </c:pt>
                <c:pt idx="405">
                  <c:v>4.8964299999999996</c:v>
                </c:pt>
                <c:pt idx="406">
                  <c:v>4.8897599999999999</c:v>
                </c:pt>
                <c:pt idx="407">
                  <c:v>4.8830999999999998</c:v>
                </c:pt>
                <c:pt idx="408">
                  <c:v>4.8764500000000002</c:v>
                </c:pt>
                <c:pt idx="409">
                  <c:v>4.8698100000000002</c:v>
                </c:pt>
                <c:pt idx="410">
                  <c:v>4.8631799999999998</c:v>
                </c:pt>
                <c:pt idx="411">
                  <c:v>4.8565500000000004</c:v>
                </c:pt>
                <c:pt idx="412">
                  <c:v>4.8499400000000001</c:v>
                </c:pt>
                <c:pt idx="413">
                  <c:v>4.8433299999999999</c:v>
                </c:pt>
                <c:pt idx="414">
                  <c:v>4.8367300000000002</c:v>
                </c:pt>
                <c:pt idx="415">
                  <c:v>4.8301499999999997</c:v>
                </c:pt>
                <c:pt idx="416">
                  <c:v>4.8235700000000001</c:v>
                </c:pt>
                <c:pt idx="417">
                  <c:v>4.8170000000000002</c:v>
                </c:pt>
                <c:pt idx="418">
                  <c:v>4.8104399999999998</c:v>
                </c:pt>
                <c:pt idx="419">
                  <c:v>4.8065100000000003</c:v>
                </c:pt>
                <c:pt idx="420">
                  <c:v>4.80389</c:v>
                </c:pt>
                <c:pt idx="421">
                  <c:v>4.7999599999999996</c:v>
                </c:pt>
                <c:pt idx="422">
                  <c:v>4.7973400000000002</c:v>
                </c:pt>
                <c:pt idx="423">
                  <c:v>4.7934200000000002</c:v>
                </c:pt>
                <c:pt idx="424">
                  <c:v>4.7908099999999996</c:v>
                </c:pt>
                <c:pt idx="425">
                  <c:v>4.7868899999999996</c:v>
                </c:pt>
                <c:pt idx="426">
                  <c:v>4.7182300000000001</c:v>
                </c:pt>
                <c:pt idx="427">
                  <c:v>4.6315799999999996</c:v>
                </c:pt>
                <c:pt idx="428">
                  <c:v>4.5465200000000001</c:v>
                </c:pt>
                <c:pt idx="429">
                  <c:v>4.4630200000000002</c:v>
                </c:pt>
                <c:pt idx="430">
                  <c:v>4.3810500000000001</c:v>
                </c:pt>
                <c:pt idx="431">
                  <c:v>4.3005899999999997</c:v>
                </c:pt>
                <c:pt idx="432">
                  <c:v>4.2216100000000001</c:v>
                </c:pt>
                <c:pt idx="433">
                  <c:v>4.1440700000000001</c:v>
                </c:pt>
                <c:pt idx="434">
                  <c:v>4.0679600000000002</c:v>
                </c:pt>
                <c:pt idx="435">
                  <c:v>3.9932500000000002</c:v>
                </c:pt>
                <c:pt idx="436">
                  <c:v>3.9199099999999998</c:v>
                </c:pt>
                <c:pt idx="437">
                  <c:v>3.8479199999999998</c:v>
                </c:pt>
                <c:pt idx="438">
                  <c:v>3.77725</c:v>
                </c:pt>
                <c:pt idx="439">
                  <c:v>3.7078799999999998</c:v>
                </c:pt>
                <c:pt idx="440">
                  <c:v>3.63978</c:v>
                </c:pt>
                <c:pt idx="441">
                  <c:v>3.6081699999999999</c:v>
                </c:pt>
                <c:pt idx="442">
                  <c:v>3.6032500000000001</c:v>
                </c:pt>
                <c:pt idx="443">
                  <c:v>3.5934499999999998</c:v>
                </c:pt>
                <c:pt idx="444">
                  <c:v>3.5885500000000001</c:v>
                </c:pt>
                <c:pt idx="445">
                  <c:v>3.5836600000000001</c:v>
                </c:pt>
                <c:pt idx="446">
                  <c:v>3.5787800000000001</c:v>
                </c:pt>
                <c:pt idx="447">
                  <c:v>3.5739100000000001</c:v>
                </c:pt>
                <c:pt idx="448">
                  <c:v>3.5729299999999999</c:v>
                </c:pt>
                <c:pt idx="449">
                  <c:v>3.5690400000000002</c:v>
                </c:pt>
                <c:pt idx="450">
                  <c:v>3.5680700000000001</c:v>
                </c:pt>
                <c:pt idx="451">
                  <c:v>3.5641799999999999</c:v>
                </c:pt>
                <c:pt idx="452">
                  <c:v>3.5632100000000002</c:v>
                </c:pt>
                <c:pt idx="453">
                  <c:v>3.55932</c:v>
                </c:pt>
                <c:pt idx="454">
                  <c:v>3.5583499999999999</c:v>
                </c:pt>
                <c:pt idx="455">
                  <c:v>3.5544799999999999</c:v>
                </c:pt>
                <c:pt idx="456">
                  <c:v>3.5535100000000002</c:v>
                </c:pt>
                <c:pt idx="457">
                  <c:v>3.5496300000000001</c:v>
                </c:pt>
                <c:pt idx="458">
                  <c:v>3.54867</c:v>
                </c:pt>
                <c:pt idx="459">
                  <c:v>3.5448</c:v>
                </c:pt>
                <c:pt idx="460">
                  <c:v>3.5438299999999998</c:v>
                </c:pt>
                <c:pt idx="461">
                  <c:v>3.5399699999999998</c:v>
                </c:pt>
                <c:pt idx="462">
                  <c:v>3.5390100000000002</c:v>
                </c:pt>
                <c:pt idx="463">
                  <c:v>3.5351499999999998</c:v>
                </c:pt>
                <c:pt idx="464">
                  <c:v>3.5341900000000002</c:v>
                </c:pt>
                <c:pt idx="465">
                  <c:v>3.5303300000000002</c:v>
                </c:pt>
                <c:pt idx="466">
                  <c:v>3.5293700000000001</c:v>
                </c:pt>
                <c:pt idx="467">
                  <c:v>3.5255299999999998</c:v>
                </c:pt>
                <c:pt idx="468">
                  <c:v>3.5245600000000001</c:v>
                </c:pt>
                <c:pt idx="469">
                  <c:v>3.5207199999999998</c:v>
                </c:pt>
                <c:pt idx="470">
                  <c:v>3.5197600000000002</c:v>
                </c:pt>
                <c:pt idx="471">
                  <c:v>3.51593</c:v>
                </c:pt>
                <c:pt idx="472">
                  <c:v>3.5149699999999999</c:v>
                </c:pt>
                <c:pt idx="473">
                  <c:v>3.5111400000000001</c:v>
                </c:pt>
                <c:pt idx="474">
                  <c:v>3.5073099999999999</c:v>
                </c:pt>
                <c:pt idx="475">
                  <c:v>3.5063599999999999</c:v>
                </c:pt>
                <c:pt idx="476">
                  <c:v>3.5025400000000002</c:v>
                </c:pt>
                <c:pt idx="477">
                  <c:v>3.5015800000000001</c:v>
                </c:pt>
                <c:pt idx="478">
                  <c:v>3.49776</c:v>
                </c:pt>
                <c:pt idx="479">
                  <c:v>3.49681</c:v>
                </c:pt>
                <c:pt idx="480">
                  <c:v>3.4929999999999999</c:v>
                </c:pt>
                <c:pt idx="481">
                  <c:v>3.4920499999999999</c:v>
                </c:pt>
                <c:pt idx="482">
                  <c:v>3.4882399999999998</c:v>
                </c:pt>
                <c:pt idx="483">
                  <c:v>3.4872899999999998</c:v>
                </c:pt>
                <c:pt idx="484">
                  <c:v>3.4834900000000002</c:v>
                </c:pt>
                <c:pt idx="485">
                  <c:v>3.4825400000000002</c:v>
                </c:pt>
                <c:pt idx="486">
                  <c:v>3.4787499999999998</c:v>
                </c:pt>
                <c:pt idx="487">
                  <c:v>3.4777999999999998</c:v>
                </c:pt>
                <c:pt idx="488">
                  <c:v>3.4740099999999998</c:v>
                </c:pt>
                <c:pt idx="489">
                  <c:v>3.4730599999999998</c:v>
                </c:pt>
                <c:pt idx="490">
                  <c:v>3.4692799999999999</c:v>
                </c:pt>
                <c:pt idx="491">
                  <c:v>3.4683299999999999</c:v>
                </c:pt>
                <c:pt idx="492">
                  <c:v>3.46455</c:v>
                </c:pt>
                <c:pt idx="493">
                  <c:v>3.4636100000000001</c:v>
                </c:pt>
                <c:pt idx="494">
                  <c:v>3.4598300000000002</c:v>
                </c:pt>
                <c:pt idx="495">
                  <c:v>3.4588899999999998</c:v>
                </c:pt>
                <c:pt idx="496">
                  <c:v>3.45512</c:v>
                </c:pt>
                <c:pt idx="497">
                  <c:v>3.45418</c:v>
                </c:pt>
                <c:pt idx="498">
                  <c:v>3.4504100000000002</c:v>
                </c:pt>
                <c:pt idx="499">
                  <c:v>3.4428999999999998</c:v>
                </c:pt>
                <c:pt idx="500">
                  <c:v>3.37967</c:v>
                </c:pt>
                <c:pt idx="501">
                  <c:v>3.31759</c:v>
                </c:pt>
                <c:pt idx="502">
                  <c:v>3.2566600000000001</c:v>
                </c:pt>
                <c:pt idx="503">
                  <c:v>3.19685</c:v>
                </c:pt>
                <c:pt idx="504">
                  <c:v>3.1381399999999999</c:v>
                </c:pt>
                <c:pt idx="505">
                  <c:v>3.0804999999999998</c:v>
                </c:pt>
                <c:pt idx="506">
                  <c:v>3.02393</c:v>
                </c:pt>
                <c:pt idx="507">
                  <c:v>2.9683899999999999</c:v>
                </c:pt>
                <c:pt idx="508">
                  <c:v>2.9138700000000002</c:v>
                </c:pt>
                <c:pt idx="509">
                  <c:v>2.8603499999999999</c:v>
                </c:pt>
                <c:pt idx="510">
                  <c:v>2.80782</c:v>
                </c:pt>
                <c:pt idx="511">
                  <c:v>2.7562500000000001</c:v>
                </c:pt>
                <c:pt idx="512">
                  <c:v>2.7056300000000002</c:v>
                </c:pt>
                <c:pt idx="513">
                  <c:v>2.6559400000000002</c:v>
                </c:pt>
                <c:pt idx="514">
                  <c:v>2.6071599999999999</c:v>
                </c:pt>
                <c:pt idx="515">
                  <c:v>2.60148</c:v>
                </c:pt>
                <c:pt idx="516">
                  <c:v>2.5979299999999999</c:v>
                </c:pt>
                <c:pt idx="517">
                  <c:v>2.5908600000000002</c:v>
                </c:pt>
                <c:pt idx="518">
                  <c:v>2.5873300000000001</c:v>
                </c:pt>
                <c:pt idx="519">
                  <c:v>2.5838100000000002</c:v>
                </c:pt>
                <c:pt idx="520">
                  <c:v>2.5802900000000002</c:v>
                </c:pt>
                <c:pt idx="521">
                  <c:v>2.5767799999999998</c:v>
                </c:pt>
                <c:pt idx="522">
                  <c:v>2.5732699999999999</c:v>
                </c:pt>
                <c:pt idx="523">
                  <c:v>2.56976</c:v>
                </c:pt>
                <c:pt idx="524">
                  <c:v>2.5662600000000002</c:v>
                </c:pt>
                <c:pt idx="525">
                  <c:v>2.5627599999999999</c:v>
                </c:pt>
                <c:pt idx="526">
                  <c:v>2.5592700000000002</c:v>
                </c:pt>
                <c:pt idx="527">
                  <c:v>2.55579</c:v>
                </c:pt>
                <c:pt idx="528">
                  <c:v>2.5523099999999999</c:v>
                </c:pt>
                <c:pt idx="529">
                  <c:v>2.5488300000000002</c:v>
                </c:pt>
                <c:pt idx="530">
                  <c:v>2.5453600000000001</c:v>
                </c:pt>
                <c:pt idx="531">
                  <c:v>2.54189</c:v>
                </c:pt>
                <c:pt idx="532">
                  <c:v>2.53843</c:v>
                </c:pt>
                <c:pt idx="533">
                  <c:v>2.5349699999999999</c:v>
                </c:pt>
                <c:pt idx="534">
                  <c:v>2.53152</c:v>
                </c:pt>
                <c:pt idx="535">
                  <c:v>2.52807</c:v>
                </c:pt>
                <c:pt idx="536">
                  <c:v>2.5246300000000002</c:v>
                </c:pt>
                <c:pt idx="537">
                  <c:v>2.5211899999999998</c:v>
                </c:pt>
                <c:pt idx="538">
                  <c:v>2.5177499999999999</c:v>
                </c:pt>
                <c:pt idx="539">
                  <c:v>2.5143300000000002</c:v>
                </c:pt>
                <c:pt idx="540">
                  <c:v>2.51227</c:v>
                </c:pt>
                <c:pt idx="541">
                  <c:v>2.5108999999999999</c:v>
                </c:pt>
                <c:pt idx="542">
                  <c:v>2.5088499999999998</c:v>
                </c:pt>
                <c:pt idx="543">
                  <c:v>2.5074800000000002</c:v>
                </c:pt>
                <c:pt idx="544">
                  <c:v>2.50543</c:v>
                </c:pt>
                <c:pt idx="545">
                  <c:v>2.50407</c:v>
                </c:pt>
                <c:pt idx="546">
                  <c:v>2.5020199999999999</c:v>
                </c:pt>
                <c:pt idx="547">
                  <c:v>2.5006499999999998</c:v>
                </c:pt>
                <c:pt idx="548">
                  <c:v>2.4986100000000002</c:v>
                </c:pt>
                <c:pt idx="549">
                  <c:v>2.4972500000000002</c:v>
                </c:pt>
                <c:pt idx="550">
                  <c:v>2.4952100000000002</c:v>
                </c:pt>
                <c:pt idx="551">
                  <c:v>2.4938500000000001</c:v>
                </c:pt>
                <c:pt idx="552">
                  <c:v>2.4918100000000001</c:v>
                </c:pt>
                <c:pt idx="553">
                  <c:v>2.4904500000000001</c:v>
                </c:pt>
                <c:pt idx="554">
                  <c:v>2.48841</c:v>
                </c:pt>
                <c:pt idx="555">
                  <c:v>2.4661300000000002</c:v>
                </c:pt>
                <c:pt idx="556">
                  <c:v>2.4208400000000001</c:v>
                </c:pt>
                <c:pt idx="557">
                  <c:v>2.3763700000000001</c:v>
                </c:pt>
                <c:pt idx="558">
                  <c:v>2.3327300000000002</c:v>
                </c:pt>
                <c:pt idx="559">
                  <c:v>2.2898800000000001</c:v>
                </c:pt>
                <c:pt idx="560">
                  <c:v>2.24783</c:v>
                </c:pt>
                <c:pt idx="561">
                  <c:v>2.2065399999999999</c:v>
                </c:pt>
                <c:pt idx="562">
                  <c:v>2.1660200000000001</c:v>
                </c:pt>
                <c:pt idx="563">
                  <c:v>2.1262400000000001</c:v>
                </c:pt>
                <c:pt idx="564">
                  <c:v>2.08718</c:v>
                </c:pt>
                <c:pt idx="565">
                  <c:v>2.0488499999999998</c:v>
                </c:pt>
                <c:pt idx="566">
                  <c:v>2.0112199999999998</c:v>
                </c:pt>
                <c:pt idx="567">
                  <c:v>1.97428</c:v>
                </c:pt>
                <c:pt idx="568">
                  <c:v>1.9380200000000001</c:v>
                </c:pt>
                <c:pt idx="569">
                  <c:v>1.9024300000000001</c:v>
                </c:pt>
                <c:pt idx="570">
                  <c:v>1.87565</c:v>
                </c:pt>
                <c:pt idx="571">
                  <c:v>1.8730899999999999</c:v>
                </c:pt>
                <c:pt idx="572">
                  <c:v>1.86799</c:v>
                </c:pt>
                <c:pt idx="573">
                  <c:v>1.8674900000000001</c:v>
                </c:pt>
                <c:pt idx="574">
                  <c:v>1.8654500000000001</c:v>
                </c:pt>
                <c:pt idx="575">
                  <c:v>1.86494</c:v>
                </c:pt>
                <c:pt idx="576">
                  <c:v>1.8629100000000001</c:v>
                </c:pt>
                <c:pt idx="577">
                  <c:v>1.8624000000000001</c:v>
                </c:pt>
                <c:pt idx="578">
                  <c:v>1.8603700000000001</c:v>
                </c:pt>
                <c:pt idx="579">
                  <c:v>1.8598600000000001</c:v>
                </c:pt>
                <c:pt idx="580">
                  <c:v>1.8578399999999999</c:v>
                </c:pt>
                <c:pt idx="581">
                  <c:v>1.8573299999999999</c:v>
                </c:pt>
                <c:pt idx="582">
                  <c:v>1.85531</c:v>
                </c:pt>
                <c:pt idx="583">
                  <c:v>1.8548</c:v>
                </c:pt>
                <c:pt idx="584">
                  <c:v>1.8527800000000001</c:v>
                </c:pt>
                <c:pt idx="585">
                  <c:v>1.8522700000000001</c:v>
                </c:pt>
                <c:pt idx="586">
                  <c:v>1.85026</c:v>
                </c:pt>
                <c:pt idx="587">
                  <c:v>1.84975</c:v>
                </c:pt>
                <c:pt idx="588">
                  <c:v>1.8477399999999999</c:v>
                </c:pt>
                <c:pt idx="589">
                  <c:v>1.8472299999999999</c:v>
                </c:pt>
                <c:pt idx="590">
                  <c:v>1.8452200000000001</c:v>
                </c:pt>
                <c:pt idx="591">
                  <c:v>1.8447199999999999</c:v>
                </c:pt>
                <c:pt idx="592">
                  <c:v>1.8427100000000001</c:v>
                </c:pt>
                <c:pt idx="593">
                  <c:v>1.8422000000000001</c:v>
                </c:pt>
                <c:pt idx="594">
                  <c:v>1.8402000000000001</c:v>
                </c:pt>
                <c:pt idx="595">
                  <c:v>1.83969</c:v>
                </c:pt>
                <c:pt idx="596">
                  <c:v>1.83769</c:v>
                </c:pt>
                <c:pt idx="597">
                  <c:v>1.8371900000000001</c:v>
                </c:pt>
                <c:pt idx="598">
                  <c:v>1.8351900000000001</c:v>
                </c:pt>
                <c:pt idx="599">
                  <c:v>1.8331900000000001</c:v>
                </c:pt>
                <c:pt idx="600">
                  <c:v>1.8326899999999999</c:v>
                </c:pt>
                <c:pt idx="601">
                  <c:v>1.8306899999999999</c:v>
                </c:pt>
                <c:pt idx="602">
                  <c:v>1.83019</c:v>
                </c:pt>
                <c:pt idx="603">
                  <c:v>1.8282</c:v>
                </c:pt>
                <c:pt idx="604">
                  <c:v>1.8277000000000001</c:v>
                </c:pt>
                <c:pt idx="605">
                  <c:v>1.8257099999999999</c:v>
                </c:pt>
                <c:pt idx="606">
                  <c:v>1.82521</c:v>
                </c:pt>
                <c:pt idx="607">
                  <c:v>1.8232200000000001</c:v>
                </c:pt>
                <c:pt idx="608">
                  <c:v>1.8227199999999999</c:v>
                </c:pt>
                <c:pt idx="609">
                  <c:v>1.82074</c:v>
                </c:pt>
                <c:pt idx="610">
                  <c:v>1.8202400000000001</c:v>
                </c:pt>
                <c:pt idx="611">
                  <c:v>1.8182499999999999</c:v>
                </c:pt>
                <c:pt idx="612">
                  <c:v>1.81776</c:v>
                </c:pt>
                <c:pt idx="613">
                  <c:v>1.8157799999999999</c:v>
                </c:pt>
                <c:pt idx="614">
                  <c:v>1.81528</c:v>
                </c:pt>
                <c:pt idx="615">
                  <c:v>1.81331</c:v>
                </c:pt>
                <c:pt idx="616">
                  <c:v>1.81281</c:v>
                </c:pt>
                <c:pt idx="617">
                  <c:v>1.81084</c:v>
                </c:pt>
                <c:pt idx="618">
                  <c:v>1.8103400000000001</c:v>
                </c:pt>
                <c:pt idx="619">
                  <c:v>1.80837</c:v>
                </c:pt>
                <c:pt idx="620">
                  <c:v>1.8078799999999999</c:v>
                </c:pt>
                <c:pt idx="621">
                  <c:v>1.8059099999999999</c:v>
                </c:pt>
                <c:pt idx="622">
                  <c:v>1.80541</c:v>
                </c:pt>
                <c:pt idx="623">
                  <c:v>1.80345</c:v>
                </c:pt>
                <c:pt idx="624">
                  <c:v>1.8029500000000001</c:v>
                </c:pt>
                <c:pt idx="625">
                  <c:v>1.8009900000000001</c:v>
                </c:pt>
                <c:pt idx="626">
                  <c:v>1.79952</c:v>
                </c:pt>
                <c:pt idx="627">
                  <c:v>1.79854</c:v>
                </c:pt>
                <c:pt idx="628">
                  <c:v>1.7970699999999999</c:v>
                </c:pt>
                <c:pt idx="629">
                  <c:v>1.79609</c:v>
                </c:pt>
                <c:pt idx="630">
                  <c:v>1.7946200000000001</c:v>
                </c:pt>
                <c:pt idx="631">
                  <c:v>1.76647</c:v>
                </c:pt>
                <c:pt idx="632">
                  <c:v>1.7340199999999999</c:v>
                </c:pt>
                <c:pt idx="633">
                  <c:v>1.70217</c:v>
                </c:pt>
                <c:pt idx="634">
                  <c:v>1.6709099999999999</c:v>
                </c:pt>
                <c:pt idx="635">
                  <c:v>1.64022</c:v>
                </c:pt>
                <c:pt idx="636">
                  <c:v>1.6101000000000001</c:v>
                </c:pt>
                <c:pt idx="637">
                  <c:v>1.58053</c:v>
                </c:pt>
                <c:pt idx="638">
                  <c:v>1.5515000000000001</c:v>
                </c:pt>
                <c:pt idx="639">
                  <c:v>1.5229999999999999</c:v>
                </c:pt>
                <c:pt idx="640">
                  <c:v>1.4950300000000001</c:v>
                </c:pt>
                <c:pt idx="641">
                  <c:v>1.46757</c:v>
                </c:pt>
                <c:pt idx="642">
                  <c:v>1.44062</c:v>
                </c:pt>
                <c:pt idx="643">
                  <c:v>1.4141600000000001</c:v>
                </c:pt>
                <c:pt idx="644">
                  <c:v>1.38818</c:v>
                </c:pt>
                <c:pt idx="645">
                  <c:v>1.36269</c:v>
                </c:pt>
                <c:pt idx="646">
                  <c:v>1.35232</c:v>
                </c:pt>
                <c:pt idx="647">
                  <c:v>1.3504799999999999</c:v>
                </c:pt>
                <c:pt idx="648">
                  <c:v>1.3468100000000001</c:v>
                </c:pt>
                <c:pt idx="649">
                  <c:v>1.34497</c:v>
                </c:pt>
                <c:pt idx="650">
                  <c:v>1.34314</c:v>
                </c:pt>
                <c:pt idx="651">
                  <c:v>1.34131</c:v>
                </c:pt>
                <c:pt idx="652">
                  <c:v>1.33948</c:v>
                </c:pt>
                <c:pt idx="653">
                  <c:v>1.3376600000000001</c:v>
                </c:pt>
                <c:pt idx="654">
                  <c:v>1.3358399999999999</c:v>
                </c:pt>
                <c:pt idx="655">
                  <c:v>1.33402</c:v>
                </c:pt>
                <c:pt idx="656">
                  <c:v>1.3322000000000001</c:v>
                </c:pt>
                <c:pt idx="657">
                  <c:v>1.33039</c:v>
                </c:pt>
                <c:pt idx="658">
                  <c:v>1.32857</c:v>
                </c:pt>
                <c:pt idx="659">
                  <c:v>1.3267599999999999</c:v>
                </c:pt>
                <c:pt idx="660">
                  <c:v>1.3249599999999999</c:v>
                </c:pt>
                <c:pt idx="661">
                  <c:v>1.32315</c:v>
                </c:pt>
                <c:pt idx="662">
                  <c:v>1.32135</c:v>
                </c:pt>
                <c:pt idx="663">
                  <c:v>1.31955</c:v>
                </c:pt>
                <c:pt idx="664">
                  <c:v>1.31775</c:v>
                </c:pt>
                <c:pt idx="665">
                  <c:v>1.31596</c:v>
                </c:pt>
                <c:pt idx="666">
                  <c:v>1.31416</c:v>
                </c:pt>
                <c:pt idx="667">
                  <c:v>1.3130900000000001</c:v>
                </c:pt>
                <c:pt idx="668">
                  <c:v>1.31237</c:v>
                </c:pt>
                <c:pt idx="669">
                  <c:v>1.3112999999999999</c:v>
                </c:pt>
                <c:pt idx="670">
                  <c:v>1.3105899999999999</c:v>
                </c:pt>
                <c:pt idx="671">
                  <c:v>1.30952</c:v>
                </c:pt>
                <c:pt idx="672">
                  <c:v>1.3088</c:v>
                </c:pt>
                <c:pt idx="673">
                  <c:v>1.3077300000000001</c:v>
                </c:pt>
                <c:pt idx="674">
                  <c:v>1.3070200000000001</c:v>
                </c:pt>
                <c:pt idx="675">
                  <c:v>1.3059499999999999</c:v>
                </c:pt>
                <c:pt idx="676">
                  <c:v>1.30524</c:v>
                </c:pt>
                <c:pt idx="677">
                  <c:v>1.3041700000000001</c:v>
                </c:pt>
                <c:pt idx="678">
                  <c:v>1.3034600000000001</c:v>
                </c:pt>
                <c:pt idx="679">
                  <c:v>1.3024</c:v>
                </c:pt>
                <c:pt idx="680">
                  <c:v>1.30169</c:v>
                </c:pt>
                <c:pt idx="681">
                  <c:v>1.3006200000000001</c:v>
                </c:pt>
                <c:pt idx="682">
                  <c:v>1.2999099999999999</c:v>
                </c:pt>
                <c:pt idx="683">
                  <c:v>1.2988500000000001</c:v>
                </c:pt>
                <c:pt idx="684">
                  <c:v>1.2981400000000001</c:v>
                </c:pt>
                <c:pt idx="685">
                  <c:v>1.29708</c:v>
                </c:pt>
                <c:pt idx="686">
                  <c:v>1.29637</c:v>
                </c:pt>
                <c:pt idx="687">
                  <c:v>1.29531</c:v>
                </c:pt>
                <c:pt idx="688">
                  <c:v>1.29461</c:v>
                </c:pt>
                <c:pt idx="689">
                  <c:v>1.29355</c:v>
                </c:pt>
                <c:pt idx="690">
                  <c:v>1.2889699999999999</c:v>
                </c:pt>
                <c:pt idx="691">
                  <c:v>1.2653000000000001</c:v>
                </c:pt>
                <c:pt idx="692">
                  <c:v>1.2420599999999999</c:v>
                </c:pt>
                <c:pt idx="693">
                  <c:v>1.2192499999999999</c:v>
                </c:pt>
                <c:pt idx="694">
                  <c:v>1.19685</c:v>
                </c:pt>
                <c:pt idx="695">
                  <c:v>1.1748700000000001</c:v>
                </c:pt>
                <c:pt idx="696">
                  <c:v>1.1532899999999999</c:v>
                </c:pt>
                <c:pt idx="697">
                  <c:v>1.1321099999999999</c:v>
                </c:pt>
                <c:pt idx="698">
                  <c:v>1.1113200000000001</c:v>
                </c:pt>
                <c:pt idx="699">
                  <c:v>1.09091</c:v>
                </c:pt>
                <c:pt idx="700">
                  <c:v>1.07087</c:v>
                </c:pt>
                <c:pt idx="701">
                  <c:v>1.0511999999999999</c:v>
                </c:pt>
                <c:pt idx="702">
                  <c:v>1.03189</c:v>
                </c:pt>
                <c:pt idx="703">
                  <c:v>1.01294</c:v>
                </c:pt>
                <c:pt idx="704">
                  <c:v>0.99434</c:v>
                </c:pt>
                <c:pt idx="705">
                  <c:v>0.97606999999999999</c:v>
                </c:pt>
                <c:pt idx="706">
                  <c:v>0.97501000000000004</c:v>
                </c:pt>
                <c:pt idx="707">
                  <c:v>0.97367999999999999</c:v>
                </c:pt>
                <c:pt idx="708">
                  <c:v>0.97102999999999995</c:v>
                </c:pt>
                <c:pt idx="709">
                  <c:v>0.96970999999999996</c:v>
                </c:pt>
                <c:pt idx="710">
                  <c:v>0.96838999999999997</c:v>
                </c:pt>
                <c:pt idx="711">
                  <c:v>0.96706999999999999</c:v>
                </c:pt>
                <c:pt idx="712">
                  <c:v>0.96575</c:v>
                </c:pt>
                <c:pt idx="713">
                  <c:v>0.96443999999999996</c:v>
                </c:pt>
                <c:pt idx="714">
                  <c:v>0.96311999999999998</c:v>
                </c:pt>
                <c:pt idx="715">
                  <c:v>0.96181000000000005</c:v>
                </c:pt>
                <c:pt idx="716">
                  <c:v>0.96050000000000002</c:v>
                </c:pt>
                <c:pt idx="717">
                  <c:v>0.95918999999999999</c:v>
                </c:pt>
                <c:pt idx="718">
                  <c:v>0.95814999999999995</c:v>
                </c:pt>
                <c:pt idx="719">
                  <c:v>0.95789000000000002</c:v>
                </c:pt>
                <c:pt idx="720">
                  <c:v>0.95684000000000002</c:v>
                </c:pt>
                <c:pt idx="721">
                  <c:v>0.95657999999999999</c:v>
                </c:pt>
                <c:pt idx="722">
                  <c:v>0.95553999999999994</c:v>
                </c:pt>
                <c:pt idx="723">
                  <c:v>0.95528000000000002</c:v>
                </c:pt>
                <c:pt idx="724">
                  <c:v>0.95423999999999998</c:v>
                </c:pt>
                <c:pt idx="725">
                  <c:v>0.95398000000000005</c:v>
                </c:pt>
                <c:pt idx="726">
                  <c:v>0.95294000000000001</c:v>
                </c:pt>
                <c:pt idx="727">
                  <c:v>0.95267999999999997</c:v>
                </c:pt>
                <c:pt idx="728">
                  <c:v>0.95164000000000004</c:v>
                </c:pt>
                <c:pt idx="729">
                  <c:v>0.95138</c:v>
                </c:pt>
                <c:pt idx="730">
                  <c:v>0.95033999999999996</c:v>
                </c:pt>
                <c:pt idx="731">
                  <c:v>0.95008000000000004</c:v>
                </c:pt>
                <c:pt idx="732">
                  <c:v>0.94904999999999995</c:v>
                </c:pt>
                <c:pt idx="733">
                  <c:v>0.94879000000000002</c:v>
                </c:pt>
                <c:pt idx="734">
                  <c:v>0.94776000000000005</c:v>
                </c:pt>
                <c:pt idx="735">
                  <c:v>0.94750000000000001</c:v>
                </c:pt>
                <c:pt idx="736">
                  <c:v>0.94647000000000003</c:v>
                </c:pt>
                <c:pt idx="737">
                  <c:v>0.94621</c:v>
                </c:pt>
                <c:pt idx="738">
                  <c:v>0.94518000000000002</c:v>
                </c:pt>
                <c:pt idx="739">
                  <c:v>0.94491999999999998</c:v>
                </c:pt>
                <c:pt idx="740">
                  <c:v>0.94389000000000001</c:v>
                </c:pt>
                <c:pt idx="741">
                  <c:v>0.94362999999999997</c:v>
                </c:pt>
                <c:pt idx="742">
                  <c:v>0.94259999999999999</c:v>
                </c:pt>
                <c:pt idx="743">
                  <c:v>0.94235000000000002</c:v>
                </c:pt>
                <c:pt idx="744">
                  <c:v>0.94132000000000005</c:v>
                </c:pt>
                <c:pt idx="745">
                  <c:v>0.94055</c:v>
                </c:pt>
                <c:pt idx="746">
                  <c:v>0.94003999999999999</c:v>
                </c:pt>
                <c:pt idx="747">
                  <c:v>0.93927000000000005</c:v>
                </c:pt>
                <c:pt idx="748">
                  <c:v>0.93876000000000004</c:v>
                </c:pt>
                <c:pt idx="749">
                  <c:v>0.93798999999999999</c:v>
                </c:pt>
                <c:pt idx="750">
                  <c:v>0.93747999999999998</c:v>
                </c:pt>
                <c:pt idx="751">
                  <c:v>0.93671000000000004</c:v>
                </c:pt>
                <c:pt idx="752">
                  <c:v>0.93620000000000003</c:v>
                </c:pt>
                <c:pt idx="753">
                  <c:v>0.93544000000000005</c:v>
                </c:pt>
                <c:pt idx="754">
                  <c:v>0.93493000000000004</c:v>
                </c:pt>
                <c:pt idx="755">
                  <c:v>0.93415999999999999</c:v>
                </c:pt>
                <c:pt idx="756">
                  <c:v>0.93364999999999998</c:v>
                </c:pt>
                <c:pt idx="757">
                  <c:v>0.93289</c:v>
                </c:pt>
                <c:pt idx="758">
                  <c:v>0.92327000000000004</c:v>
                </c:pt>
                <c:pt idx="759">
                  <c:v>0.90632000000000001</c:v>
                </c:pt>
                <c:pt idx="760">
                  <c:v>0.88966999999999996</c:v>
                </c:pt>
                <c:pt idx="761">
                  <c:v>0.87333000000000005</c:v>
                </c:pt>
                <c:pt idx="762">
                  <c:v>0.85729</c:v>
                </c:pt>
                <c:pt idx="763">
                  <c:v>0.84153999999999995</c:v>
                </c:pt>
                <c:pt idx="764">
                  <c:v>0.82608999999999999</c:v>
                </c:pt>
                <c:pt idx="765">
                  <c:v>0.81091999999999997</c:v>
                </c:pt>
                <c:pt idx="766">
                  <c:v>0.79601999999999995</c:v>
                </c:pt>
                <c:pt idx="767">
                  <c:v>0.78139999999999998</c:v>
                </c:pt>
                <c:pt idx="768">
                  <c:v>0.76705000000000001</c:v>
                </c:pt>
                <c:pt idx="769">
                  <c:v>0.75295999999999996</c:v>
                </c:pt>
                <c:pt idx="770">
                  <c:v>0.73912999999999995</c:v>
                </c:pt>
                <c:pt idx="771">
                  <c:v>0.72555999999999998</c:v>
                </c:pt>
                <c:pt idx="772">
                  <c:v>0.71223000000000003</c:v>
                </c:pt>
                <c:pt idx="773">
                  <c:v>0.70296999999999998</c:v>
                </c:pt>
                <c:pt idx="774">
                  <c:v>0.70201000000000002</c:v>
                </c:pt>
                <c:pt idx="775">
                  <c:v>0.70009999999999994</c:v>
                </c:pt>
                <c:pt idx="776">
                  <c:v>0.69915000000000005</c:v>
                </c:pt>
                <c:pt idx="777">
                  <c:v>0.69820000000000004</c:v>
                </c:pt>
                <c:pt idx="778">
                  <c:v>0.69723999999999997</c:v>
                </c:pt>
                <c:pt idx="779">
                  <c:v>0.69630000000000003</c:v>
                </c:pt>
                <c:pt idx="780">
                  <c:v>0.69535000000000002</c:v>
                </c:pt>
                <c:pt idx="781">
                  <c:v>0.69440000000000002</c:v>
                </c:pt>
                <c:pt idx="782">
                  <c:v>0.69345000000000001</c:v>
                </c:pt>
                <c:pt idx="783">
                  <c:v>0.69250999999999996</c:v>
                </c:pt>
                <c:pt idx="784">
                  <c:v>0.69157000000000002</c:v>
                </c:pt>
                <c:pt idx="785">
                  <c:v>0.69062000000000001</c:v>
                </c:pt>
                <c:pt idx="786">
                  <c:v>0.68967999999999996</c:v>
                </c:pt>
                <c:pt idx="787">
                  <c:v>0.68874000000000002</c:v>
                </c:pt>
                <c:pt idx="788">
                  <c:v>0.68781000000000003</c:v>
                </c:pt>
                <c:pt idx="789">
                  <c:v>0.68686999999999998</c:v>
                </c:pt>
                <c:pt idx="790">
                  <c:v>0.68630999999999998</c:v>
                </c:pt>
                <c:pt idx="791">
                  <c:v>0.68593000000000004</c:v>
                </c:pt>
                <c:pt idx="792">
                  <c:v>0.68537000000000003</c:v>
                </c:pt>
                <c:pt idx="793">
                  <c:v>0.68500000000000005</c:v>
                </c:pt>
                <c:pt idx="794">
                  <c:v>0.68444000000000005</c:v>
                </c:pt>
                <c:pt idx="795">
                  <c:v>0.68406999999999996</c:v>
                </c:pt>
                <c:pt idx="796">
                  <c:v>0.68350999999999995</c:v>
                </c:pt>
                <c:pt idx="797">
                  <c:v>0.68313000000000001</c:v>
                </c:pt>
                <c:pt idx="798">
                  <c:v>0.68257999999999996</c:v>
                </c:pt>
                <c:pt idx="799">
                  <c:v>0.68220000000000003</c:v>
                </c:pt>
                <c:pt idx="800">
                  <c:v>0.68164999999999998</c:v>
                </c:pt>
                <c:pt idx="801">
                  <c:v>0.68127000000000004</c:v>
                </c:pt>
                <c:pt idx="802">
                  <c:v>0.68071999999999999</c:v>
                </c:pt>
                <c:pt idx="803">
                  <c:v>0.68035000000000001</c:v>
                </c:pt>
                <c:pt idx="804">
                  <c:v>0.67979000000000001</c:v>
                </c:pt>
                <c:pt idx="805">
                  <c:v>0.67942000000000002</c:v>
                </c:pt>
                <c:pt idx="806">
                  <c:v>0.67886000000000002</c:v>
                </c:pt>
                <c:pt idx="807">
                  <c:v>0.67849000000000004</c:v>
                </c:pt>
                <c:pt idx="808">
                  <c:v>0.67793999999999999</c:v>
                </c:pt>
                <c:pt idx="809">
                  <c:v>0.67757000000000001</c:v>
                </c:pt>
                <c:pt idx="810">
                  <c:v>0.67701999999999996</c:v>
                </c:pt>
                <c:pt idx="811">
                  <c:v>0.67664999999999997</c:v>
                </c:pt>
                <c:pt idx="812">
                  <c:v>0.67608999999999997</c:v>
                </c:pt>
                <c:pt idx="813">
                  <c:v>0.67571999999999999</c:v>
                </c:pt>
                <c:pt idx="814">
                  <c:v>0.67517000000000005</c:v>
                </c:pt>
                <c:pt idx="815">
                  <c:v>0.67479999999999996</c:v>
                </c:pt>
                <c:pt idx="816">
                  <c:v>0.67425000000000002</c:v>
                </c:pt>
                <c:pt idx="817">
                  <c:v>0.67369999999999997</c:v>
                </c:pt>
                <c:pt idx="818">
                  <c:v>0.67332999999999998</c:v>
                </c:pt>
                <c:pt idx="819">
                  <c:v>0.67278000000000004</c:v>
                </c:pt>
                <c:pt idx="820">
                  <c:v>0.67242000000000002</c:v>
                </c:pt>
                <c:pt idx="821">
                  <c:v>0.66132999999999997</c:v>
                </c:pt>
                <c:pt idx="822">
                  <c:v>0.64917999999999998</c:v>
                </c:pt>
                <c:pt idx="823">
                  <c:v>0.63726000000000005</c:v>
                </c:pt>
                <c:pt idx="824">
                  <c:v>0.62555000000000005</c:v>
                </c:pt>
                <c:pt idx="825">
                  <c:v>0.61406000000000005</c:v>
                </c:pt>
                <c:pt idx="826">
                  <c:v>0.60279000000000005</c:v>
                </c:pt>
                <c:pt idx="827">
                  <c:v>0.59170999999999996</c:v>
                </c:pt>
                <c:pt idx="828">
                  <c:v>0.58084999999999998</c:v>
                </c:pt>
                <c:pt idx="829">
                  <c:v>0.57018000000000002</c:v>
                </c:pt>
                <c:pt idx="830">
                  <c:v>0.55971000000000004</c:v>
                </c:pt>
                <c:pt idx="831">
                  <c:v>0.54942999999999997</c:v>
                </c:pt>
                <c:pt idx="832">
                  <c:v>0.53932999999999998</c:v>
                </c:pt>
                <c:pt idx="833">
                  <c:v>0.52942999999999996</c:v>
                </c:pt>
                <c:pt idx="834">
                  <c:v>0.51970000000000005</c:v>
                </c:pt>
                <c:pt idx="835">
                  <c:v>0.51015999999999995</c:v>
                </c:pt>
                <c:pt idx="836">
                  <c:v>0.50683</c:v>
                </c:pt>
                <c:pt idx="837">
                  <c:v>0.50614000000000003</c:v>
                </c:pt>
                <c:pt idx="838">
                  <c:v>0.50475999999999999</c:v>
                </c:pt>
                <c:pt idx="839">
                  <c:v>0.50407999999999997</c:v>
                </c:pt>
                <c:pt idx="840">
                  <c:v>0.50339</c:v>
                </c:pt>
                <c:pt idx="841">
                  <c:v>0.50270000000000004</c:v>
                </c:pt>
                <c:pt idx="842">
                  <c:v>0.50202000000000002</c:v>
                </c:pt>
                <c:pt idx="843">
                  <c:v>0.50134000000000001</c:v>
                </c:pt>
                <c:pt idx="844">
                  <c:v>0.50078999999999996</c:v>
                </c:pt>
                <c:pt idx="845">
                  <c:v>0.50065000000000004</c:v>
                </c:pt>
                <c:pt idx="846">
                  <c:v>0.50011000000000005</c:v>
                </c:pt>
                <c:pt idx="847">
                  <c:v>0.49997000000000003</c:v>
                </c:pt>
                <c:pt idx="848">
                  <c:v>0.49942999999999999</c:v>
                </c:pt>
                <c:pt idx="849">
                  <c:v>0.49929000000000001</c:v>
                </c:pt>
                <c:pt idx="850">
                  <c:v>0.49875000000000003</c:v>
                </c:pt>
                <c:pt idx="851">
                  <c:v>0.49861</c:v>
                </c:pt>
                <c:pt idx="852">
                  <c:v>0.49807000000000001</c:v>
                </c:pt>
                <c:pt idx="853">
                  <c:v>0.49792999999999998</c:v>
                </c:pt>
                <c:pt idx="854">
                  <c:v>0.49739</c:v>
                </c:pt>
                <c:pt idx="855">
                  <c:v>0.49725000000000003</c:v>
                </c:pt>
                <c:pt idx="856">
                  <c:v>0.49670999999999998</c:v>
                </c:pt>
                <c:pt idx="857">
                  <c:v>0.49657000000000001</c:v>
                </c:pt>
                <c:pt idx="858">
                  <c:v>0.49603000000000003</c:v>
                </c:pt>
                <c:pt idx="859">
                  <c:v>0.49590000000000001</c:v>
                </c:pt>
                <c:pt idx="860">
                  <c:v>0.49536000000000002</c:v>
                </c:pt>
                <c:pt idx="861">
                  <c:v>0.49521999999999999</c:v>
                </c:pt>
                <c:pt idx="862">
                  <c:v>0.49468000000000001</c:v>
                </c:pt>
                <c:pt idx="863">
                  <c:v>0.49454999999999999</c:v>
                </c:pt>
                <c:pt idx="864">
                  <c:v>0.49401</c:v>
                </c:pt>
                <c:pt idx="865">
                  <c:v>0.49386999999999998</c:v>
                </c:pt>
                <c:pt idx="866">
                  <c:v>0.49334</c:v>
                </c:pt>
                <c:pt idx="867">
                  <c:v>0.49320000000000003</c:v>
                </c:pt>
                <c:pt idx="868">
                  <c:v>0.49265999999999999</c:v>
                </c:pt>
                <c:pt idx="869">
                  <c:v>0.49253000000000002</c:v>
                </c:pt>
                <c:pt idx="870">
                  <c:v>0.49198999999999998</c:v>
                </c:pt>
                <c:pt idx="871">
                  <c:v>0.49159000000000003</c:v>
                </c:pt>
                <c:pt idx="872">
                  <c:v>0.49131999999999998</c:v>
                </c:pt>
                <c:pt idx="873">
                  <c:v>0.49092000000000002</c:v>
                </c:pt>
                <c:pt idx="874">
                  <c:v>0.49064999999999998</c:v>
                </c:pt>
                <c:pt idx="875">
                  <c:v>0.49025000000000002</c:v>
                </c:pt>
                <c:pt idx="876">
                  <c:v>0.48998999999999998</c:v>
                </c:pt>
                <c:pt idx="877">
                  <c:v>0.48958000000000002</c:v>
                </c:pt>
                <c:pt idx="878">
                  <c:v>0.48931999999999998</c:v>
                </c:pt>
                <c:pt idx="879">
                  <c:v>0.48892000000000002</c:v>
                </c:pt>
                <c:pt idx="880">
                  <c:v>0.48864999999999997</c:v>
                </c:pt>
                <c:pt idx="881">
                  <c:v>0.48825000000000002</c:v>
                </c:pt>
                <c:pt idx="882">
                  <c:v>0.48798999999999998</c:v>
                </c:pt>
                <c:pt idx="883">
                  <c:v>0.48759000000000002</c:v>
                </c:pt>
                <c:pt idx="884">
                  <c:v>0.48731999999999998</c:v>
                </c:pt>
                <c:pt idx="885">
                  <c:v>0.48692000000000002</c:v>
                </c:pt>
                <c:pt idx="886">
                  <c:v>0.48665999999999998</c:v>
                </c:pt>
                <c:pt idx="887">
                  <c:v>0.48626000000000003</c:v>
                </c:pt>
                <c:pt idx="888">
                  <c:v>0.48598999999999998</c:v>
                </c:pt>
                <c:pt idx="889">
                  <c:v>0.48559999999999998</c:v>
                </c:pt>
                <c:pt idx="890">
                  <c:v>0.48532999999999998</c:v>
                </c:pt>
                <c:pt idx="891">
                  <c:v>0.48493999999999998</c:v>
                </c:pt>
                <c:pt idx="892">
                  <c:v>0.48255999999999999</c:v>
                </c:pt>
                <c:pt idx="893">
                  <c:v>0.47370000000000001</c:v>
                </c:pt>
                <c:pt idx="894">
                  <c:v>0.46500000000000002</c:v>
                </c:pt>
                <c:pt idx="895">
                  <c:v>0.45645999999999998</c:v>
                </c:pt>
                <c:pt idx="896">
                  <c:v>0.44807000000000002</c:v>
                </c:pt>
                <c:pt idx="897">
                  <c:v>0.43984000000000001</c:v>
                </c:pt>
                <c:pt idx="898">
                  <c:v>0.43176999999999999</c:v>
                </c:pt>
                <c:pt idx="899">
                  <c:v>0.42383999999999999</c:v>
                </c:pt>
                <c:pt idx="900">
                  <c:v>0.41604999999999998</c:v>
                </c:pt>
                <c:pt idx="901">
                  <c:v>0.40841</c:v>
                </c:pt>
                <c:pt idx="902">
                  <c:v>0.40090999999999999</c:v>
                </c:pt>
                <c:pt idx="903">
                  <c:v>0.39354</c:v>
                </c:pt>
                <c:pt idx="904">
                  <c:v>0.38632</c:v>
                </c:pt>
                <c:pt idx="905">
                  <c:v>0.37922</c:v>
                </c:pt>
                <c:pt idx="906">
                  <c:v>0.37225999999999998</c:v>
                </c:pt>
                <c:pt idx="907">
                  <c:v>0.36542000000000002</c:v>
                </c:pt>
                <c:pt idx="908">
                  <c:v>0.1</c:v>
                </c:pt>
              </c:numCache>
            </c:numRef>
          </c:yVal>
          <c:smooth val="1"/>
        </c:ser>
        <c:ser>
          <c:idx val="1"/>
          <c:order val="1"/>
          <c:spPr>
            <a:ln w="31750"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numRef>
              <c:f>'Bitopertin and ketoconazole  '!$C$3:$C$785</c:f>
              <c:numCache>
                <c:formatCode>General</c:formatCode>
                <c:ptCount val="783"/>
                <c:pt idx="0">
                  <c:v>96</c:v>
                </c:pt>
                <c:pt idx="1">
                  <c:v>96.026700000000005</c:v>
                </c:pt>
                <c:pt idx="2">
                  <c:v>96.1</c:v>
                </c:pt>
                <c:pt idx="3">
                  <c:v>97</c:v>
                </c:pt>
                <c:pt idx="4">
                  <c:v>97.973299999999995</c:v>
                </c:pt>
                <c:pt idx="5">
                  <c:v>98</c:v>
                </c:pt>
                <c:pt idx="6">
                  <c:v>98.073300000000003</c:v>
                </c:pt>
                <c:pt idx="7">
                  <c:v>98.1</c:v>
                </c:pt>
                <c:pt idx="8">
                  <c:v>98.173299999999998</c:v>
                </c:pt>
                <c:pt idx="9">
                  <c:v>98.2</c:v>
                </c:pt>
                <c:pt idx="10">
                  <c:v>98.273300000000006</c:v>
                </c:pt>
                <c:pt idx="11">
                  <c:v>98.3</c:v>
                </c:pt>
                <c:pt idx="12">
                  <c:v>98.3733</c:v>
                </c:pt>
                <c:pt idx="13">
                  <c:v>98.4</c:v>
                </c:pt>
                <c:pt idx="14">
                  <c:v>98.473299999999995</c:v>
                </c:pt>
                <c:pt idx="15">
                  <c:v>98.5</c:v>
                </c:pt>
                <c:pt idx="16">
                  <c:v>98.573300000000003</c:v>
                </c:pt>
                <c:pt idx="17">
                  <c:v>98.6</c:v>
                </c:pt>
                <c:pt idx="18">
                  <c:v>98.673299999999998</c:v>
                </c:pt>
                <c:pt idx="19">
                  <c:v>98.7</c:v>
                </c:pt>
                <c:pt idx="20">
                  <c:v>98.773300000000006</c:v>
                </c:pt>
                <c:pt idx="21">
                  <c:v>98.8</c:v>
                </c:pt>
                <c:pt idx="22">
                  <c:v>98.8733</c:v>
                </c:pt>
                <c:pt idx="23">
                  <c:v>98.9</c:v>
                </c:pt>
                <c:pt idx="24">
                  <c:v>99</c:v>
                </c:pt>
                <c:pt idx="25">
                  <c:v>99.1</c:v>
                </c:pt>
                <c:pt idx="26">
                  <c:v>99.2</c:v>
                </c:pt>
                <c:pt idx="27">
                  <c:v>99.92</c:v>
                </c:pt>
                <c:pt idx="28">
                  <c:v>101.86669999999999</c:v>
                </c:pt>
                <c:pt idx="29">
                  <c:v>103.8133</c:v>
                </c:pt>
                <c:pt idx="30">
                  <c:v>105.76</c:v>
                </c:pt>
                <c:pt idx="31">
                  <c:v>107.7067</c:v>
                </c:pt>
                <c:pt idx="32">
                  <c:v>109.6533</c:v>
                </c:pt>
                <c:pt idx="33">
                  <c:v>111.6</c:v>
                </c:pt>
                <c:pt idx="34">
                  <c:v>113.5467</c:v>
                </c:pt>
                <c:pt idx="35">
                  <c:v>115.4933</c:v>
                </c:pt>
                <c:pt idx="36">
                  <c:v>117.44</c:v>
                </c:pt>
                <c:pt idx="37">
                  <c:v>119.3867</c:v>
                </c:pt>
                <c:pt idx="38">
                  <c:v>120</c:v>
                </c:pt>
                <c:pt idx="39">
                  <c:v>120.1</c:v>
                </c:pt>
                <c:pt idx="40">
                  <c:v>120.3</c:v>
                </c:pt>
                <c:pt idx="41">
                  <c:v>121.33329999999999</c:v>
                </c:pt>
                <c:pt idx="42">
                  <c:v>123.28</c:v>
                </c:pt>
                <c:pt idx="43">
                  <c:v>123.3</c:v>
                </c:pt>
                <c:pt idx="44">
                  <c:v>123.38</c:v>
                </c:pt>
                <c:pt idx="45">
                  <c:v>123.4</c:v>
                </c:pt>
                <c:pt idx="46">
                  <c:v>123.48</c:v>
                </c:pt>
                <c:pt idx="47">
                  <c:v>123.5</c:v>
                </c:pt>
                <c:pt idx="48">
                  <c:v>123.58</c:v>
                </c:pt>
                <c:pt idx="49">
                  <c:v>123.6</c:v>
                </c:pt>
                <c:pt idx="50">
                  <c:v>123.68</c:v>
                </c:pt>
                <c:pt idx="51">
                  <c:v>123.7</c:v>
                </c:pt>
                <c:pt idx="52">
                  <c:v>123.78</c:v>
                </c:pt>
                <c:pt idx="53">
                  <c:v>123.8</c:v>
                </c:pt>
                <c:pt idx="54">
                  <c:v>123.88</c:v>
                </c:pt>
                <c:pt idx="55">
                  <c:v>123.9</c:v>
                </c:pt>
                <c:pt idx="56">
                  <c:v>123.98</c:v>
                </c:pt>
                <c:pt idx="57">
                  <c:v>124</c:v>
                </c:pt>
                <c:pt idx="58">
                  <c:v>124.08</c:v>
                </c:pt>
                <c:pt idx="59">
                  <c:v>124.1</c:v>
                </c:pt>
                <c:pt idx="60">
                  <c:v>124.18</c:v>
                </c:pt>
                <c:pt idx="61">
                  <c:v>124.2</c:v>
                </c:pt>
                <c:pt idx="62">
                  <c:v>124.28</c:v>
                </c:pt>
                <c:pt idx="63">
                  <c:v>124.3</c:v>
                </c:pt>
                <c:pt idx="64">
                  <c:v>124.38</c:v>
                </c:pt>
                <c:pt idx="65">
                  <c:v>124.4</c:v>
                </c:pt>
                <c:pt idx="66">
                  <c:v>124.48</c:v>
                </c:pt>
                <c:pt idx="67">
                  <c:v>124.5</c:v>
                </c:pt>
                <c:pt idx="68">
                  <c:v>124.58</c:v>
                </c:pt>
                <c:pt idx="69">
                  <c:v>124.6</c:v>
                </c:pt>
                <c:pt idx="70">
                  <c:v>124.68</c:v>
                </c:pt>
                <c:pt idx="71">
                  <c:v>125.227</c:v>
                </c:pt>
                <c:pt idx="72">
                  <c:v>127.173</c:v>
                </c:pt>
                <c:pt idx="73">
                  <c:v>129.12</c:v>
                </c:pt>
                <c:pt idx="74">
                  <c:v>131.06700000000001</c:v>
                </c:pt>
                <c:pt idx="75">
                  <c:v>133.01300000000001</c:v>
                </c:pt>
                <c:pt idx="76">
                  <c:v>134.95999999999998</c:v>
                </c:pt>
                <c:pt idx="77">
                  <c:v>136.90699999999998</c:v>
                </c:pt>
                <c:pt idx="78">
                  <c:v>138.85300000000001</c:v>
                </c:pt>
                <c:pt idx="79">
                  <c:v>140.80000000000001</c:v>
                </c:pt>
                <c:pt idx="80">
                  <c:v>142.74700000000001</c:v>
                </c:pt>
                <c:pt idx="81">
                  <c:v>144</c:v>
                </c:pt>
                <c:pt idx="82">
                  <c:v>144.1</c:v>
                </c:pt>
                <c:pt idx="83">
                  <c:v>144.69299999999998</c:v>
                </c:pt>
                <c:pt idx="84">
                  <c:v>146.63999999999999</c:v>
                </c:pt>
                <c:pt idx="85">
                  <c:v>147.29300000000001</c:v>
                </c:pt>
                <c:pt idx="86">
                  <c:v>147.34</c:v>
                </c:pt>
                <c:pt idx="87">
                  <c:v>147.393</c:v>
                </c:pt>
                <c:pt idx="88">
                  <c:v>147.44</c:v>
                </c:pt>
                <c:pt idx="89">
                  <c:v>147.49299999999999</c:v>
                </c:pt>
                <c:pt idx="90">
                  <c:v>147.54000000000002</c:v>
                </c:pt>
                <c:pt idx="91">
                  <c:v>147.59300000000002</c:v>
                </c:pt>
                <c:pt idx="92">
                  <c:v>147.63999999999999</c:v>
                </c:pt>
                <c:pt idx="93">
                  <c:v>147.69299999999998</c:v>
                </c:pt>
                <c:pt idx="94">
                  <c:v>147.74</c:v>
                </c:pt>
                <c:pt idx="95">
                  <c:v>147.79300000000001</c:v>
                </c:pt>
                <c:pt idx="96">
                  <c:v>147.84</c:v>
                </c:pt>
                <c:pt idx="97">
                  <c:v>147.893</c:v>
                </c:pt>
                <c:pt idx="98">
                  <c:v>147.94</c:v>
                </c:pt>
                <c:pt idx="99">
                  <c:v>147.99299999999999</c:v>
                </c:pt>
                <c:pt idx="100">
                  <c:v>148.04000000000002</c:v>
                </c:pt>
                <c:pt idx="101">
                  <c:v>148.09300000000002</c:v>
                </c:pt>
                <c:pt idx="102">
                  <c:v>148.13999999999999</c:v>
                </c:pt>
                <c:pt idx="103">
                  <c:v>148.19299999999998</c:v>
                </c:pt>
                <c:pt idx="104">
                  <c:v>148.24</c:v>
                </c:pt>
                <c:pt idx="105">
                  <c:v>148.29300000000001</c:v>
                </c:pt>
                <c:pt idx="106">
                  <c:v>148.34</c:v>
                </c:pt>
                <c:pt idx="107">
                  <c:v>148.393</c:v>
                </c:pt>
                <c:pt idx="108">
                  <c:v>148.44</c:v>
                </c:pt>
                <c:pt idx="109">
                  <c:v>148.49299999999999</c:v>
                </c:pt>
                <c:pt idx="110">
                  <c:v>148.58699999999999</c:v>
                </c:pt>
                <c:pt idx="111">
                  <c:v>148.59300000000002</c:v>
                </c:pt>
                <c:pt idx="112">
                  <c:v>148.68700000000001</c:v>
                </c:pt>
                <c:pt idx="113">
                  <c:v>148.69299999999998</c:v>
                </c:pt>
                <c:pt idx="114">
                  <c:v>148.78700000000001</c:v>
                </c:pt>
                <c:pt idx="115">
                  <c:v>148.79300000000001</c:v>
                </c:pt>
                <c:pt idx="116">
                  <c:v>148.887</c:v>
                </c:pt>
                <c:pt idx="117">
                  <c:v>148.893</c:v>
                </c:pt>
                <c:pt idx="118">
                  <c:v>148.98699999999999</c:v>
                </c:pt>
                <c:pt idx="119">
                  <c:v>150.53300000000002</c:v>
                </c:pt>
                <c:pt idx="120">
                  <c:v>152.47999999999999</c:v>
                </c:pt>
                <c:pt idx="121">
                  <c:v>154.42699999999999</c:v>
                </c:pt>
                <c:pt idx="122">
                  <c:v>156.37299999999999</c:v>
                </c:pt>
                <c:pt idx="123">
                  <c:v>158.32</c:v>
                </c:pt>
                <c:pt idx="124">
                  <c:v>160.267</c:v>
                </c:pt>
                <c:pt idx="125">
                  <c:v>162.21299999999999</c:v>
                </c:pt>
                <c:pt idx="126">
                  <c:v>164.16</c:v>
                </c:pt>
                <c:pt idx="127">
                  <c:v>166.107</c:v>
                </c:pt>
                <c:pt idx="128">
                  <c:v>168</c:v>
                </c:pt>
                <c:pt idx="129">
                  <c:v>168.053</c:v>
                </c:pt>
                <c:pt idx="130">
                  <c:v>168.1</c:v>
                </c:pt>
                <c:pt idx="131">
                  <c:v>168.2</c:v>
                </c:pt>
                <c:pt idx="132">
                  <c:v>168.25299999999999</c:v>
                </c:pt>
                <c:pt idx="133">
                  <c:v>168.3</c:v>
                </c:pt>
                <c:pt idx="134">
                  <c:v>168.35300000000001</c:v>
                </c:pt>
                <c:pt idx="135">
                  <c:v>170</c:v>
                </c:pt>
                <c:pt idx="136">
                  <c:v>171.3</c:v>
                </c:pt>
                <c:pt idx="137">
                  <c:v>171.4</c:v>
                </c:pt>
                <c:pt idx="138">
                  <c:v>171.5</c:v>
                </c:pt>
                <c:pt idx="139">
                  <c:v>171.6</c:v>
                </c:pt>
                <c:pt idx="140">
                  <c:v>171.7</c:v>
                </c:pt>
                <c:pt idx="141">
                  <c:v>171.8</c:v>
                </c:pt>
                <c:pt idx="142">
                  <c:v>171.9</c:v>
                </c:pt>
                <c:pt idx="143">
                  <c:v>171.947</c:v>
                </c:pt>
                <c:pt idx="144">
                  <c:v>172</c:v>
                </c:pt>
                <c:pt idx="145">
                  <c:v>172.047</c:v>
                </c:pt>
                <c:pt idx="146">
                  <c:v>172.1</c:v>
                </c:pt>
                <c:pt idx="147">
                  <c:v>172.14699999999999</c:v>
                </c:pt>
                <c:pt idx="148">
                  <c:v>172.2</c:v>
                </c:pt>
                <c:pt idx="149">
                  <c:v>172.24700000000001</c:v>
                </c:pt>
                <c:pt idx="150">
                  <c:v>172.3</c:v>
                </c:pt>
                <c:pt idx="151">
                  <c:v>172.34700000000001</c:v>
                </c:pt>
                <c:pt idx="152">
                  <c:v>172.4</c:v>
                </c:pt>
                <c:pt idx="153">
                  <c:v>172.447</c:v>
                </c:pt>
                <c:pt idx="154">
                  <c:v>172.5</c:v>
                </c:pt>
                <c:pt idx="155">
                  <c:v>172.547</c:v>
                </c:pt>
                <c:pt idx="156">
                  <c:v>172.6</c:v>
                </c:pt>
                <c:pt idx="157">
                  <c:v>172.64699999999999</c:v>
                </c:pt>
                <c:pt idx="158">
                  <c:v>172.7</c:v>
                </c:pt>
                <c:pt idx="159">
                  <c:v>172.74700000000001</c:v>
                </c:pt>
                <c:pt idx="160">
                  <c:v>172.8</c:v>
                </c:pt>
                <c:pt idx="161">
                  <c:v>172.84700000000001</c:v>
                </c:pt>
                <c:pt idx="162">
                  <c:v>172.9</c:v>
                </c:pt>
                <c:pt idx="163">
                  <c:v>172.947</c:v>
                </c:pt>
                <c:pt idx="164">
                  <c:v>173</c:v>
                </c:pt>
                <c:pt idx="165">
                  <c:v>173.893</c:v>
                </c:pt>
                <c:pt idx="166">
                  <c:v>175.84</c:v>
                </c:pt>
                <c:pt idx="167">
                  <c:v>177.78700000000001</c:v>
                </c:pt>
                <c:pt idx="168">
                  <c:v>179.733</c:v>
                </c:pt>
                <c:pt idx="169">
                  <c:v>181.68</c:v>
                </c:pt>
                <c:pt idx="170">
                  <c:v>183.62700000000001</c:v>
                </c:pt>
                <c:pt idx="171">
                  <c:v>185.57300000000001</c:v>
                </c:pt>
                <c:pt idx="172">
                  <c:v>187.52</c:v>
                </c:pt>
                <c:pt idx="173">
                  <c:v>189.46700000000001</c:v>
                </c:pt>
                <c:pt idx="174">
                  <c:v>191.41300000000001</c:v>
                </c:pt>
                <c:pt idx="175">
                  <c:v>192</c:v>
                </c:pt>
                <c:pt idx="176">
                  <c:v>192.1</c:v>
                </c:pt>
                <c:pt idx="177">
                  <c:v>193.36</c:v>
                </c:pt>
                <c:pt idx="178">
                  <c:v>195.30699999999999</c:v>
                </c:pt>
                <c:pt idx="179">
                  <c:v>195.36</c:v>
                </c:pt>
                <c:pt idx="180">
                  <c:v>195.40700000000001</c:v>
                </c:pt>
                <c:pt idx="181">
                  <c:v>195.46</c:v>
                </c:pt>
                <c:pt idx="182">
                  <c:v>195.50700000000001</c:v>
                </c:pt>
                <c:pt idx="183">
                  <c:v>195.56</c:v>
                </c:pt>
                <c:pt idx="184">
                  <c:v>195.607</c:v>
                </c:pt>
                <c:pt idx="185">
                  <c:v>195.66</c:v>
                </c:pt>
                <c:pt idx="186">
                  <c:v>195.70699999999999</c:v>
                </c:pt>
                <c:pt idx="187">
                  <c:v>195.76</c:v>
                </c:pt>
                <c:pt idx="188">
                  <c:v>195.80699999999999</c:v>
                </c:pt>
                <c:pt idx="189">
                  <c:v>195.86</c:v>
                </c:pt>
                <c:pt idx="190">
                  <c:v>195.90700000000001</c:v>
                </c:pt>
                <c:pt idx="191">
                  <c:v>195.96</c:v>
                </c:pt>
                <c:pt idx="192">
                  <c:v>196.00700000000001</c:v>
                </c:pt>
                <c:pt idx="193">
                  <c:v>196.06</c:v>
                </c:pt>
                <c:pt idx="194">
                  <c:v>196.107</c:v>
                </c:pt>
                <c:pt idx="195">
                  <c:v>196.16</c:v>
                </c:pt>
                <c:pt idx="196">
                  <c:v>196.20699999999999</c:v>
                </c:pt>
                <c:pt idx="197">
                  <c:v>196.26</c:v>
                </c:pt>
                <c:pt idx="198">
                  <c:v>196.30699999999999</c:v>
                </c:pt>
                <c:pt idx="199">
                  <c:v>196.36</c:v>
                </c:pt>
                <c:pt idx="200">
                  <c:v>196.40700000000001</c:v>
                </c:pt>
                <c:pt idx="201">
                  <c:v>196.46</c:v>
                </c:pt>
                <c:pt idx="202">
                  <c:v>196.50700000000001</c:v>
                </c:pt>
                <c:pt idx="203">
                  <c:v>196.56</c:v>
                </c:pt>
                <c:pt idx="204">
                  <c:v>196.607</c:v>
                </c:pt>
                <c:pt idx="205">
                  <c:v>196.66</c:v>
                </c:pt>
                <c:pt idx="206">
                  <c:v>196.70699999999999</c:v>
                </c:pt>
                <c:pt idx="207">
                  <c:v>196.76</c:v>
                </c:pt>
                <c:pt idx="208">
                  <c:v>196.80699999999999</c:v>
                </c:pt>
                <c:pt idx="209">
                  <c:v>196.86</c:v>
                </c:pt>
                <c:pt idx="210">
                  <c:v>196.90700000000001</c:v>
                </c:pt>
                <c:pt idx="211">
                  <c:v>196.96</c:v>
                </c:pt>
                <c:pt idx="212">
                  <c:v>197.00700000000001</c:v>
                </c:pt>
                <c:pt idx="213">
                  <c:v>197.25299999999999</c:v>
                </c:pt>
                <c:pt idx="214">
                  <c:v>199.2</c:v>
                </c:pt>
                <c:pt idx="215">
                  <c:v>201.14699999999999</c:v>
                </c:pt>
                <c:pt idx="216">
                  <c:v>203.09299999999999</c:v>
                </c:pt>
                <c:pt idx="217">
                  <c:v>205.04</c:v>
                </c:pt>
                <c:pt idx="218">
                  <c:v>206.98699999999999</c:v>
                </c:pt>
                <c:pt idx="219">
                  <c:v>208.93299999999999</c:v>
                </c:pt>
                <c:pt idx="220">
                  <c:v>210.88</c:v>
                </c:pt>
                <c:pt idx="221">
                  <c:v>212.827</c:v>
                </c:pt>
                <c:pt idx="222">
                  <c:v>214.773</c:v>
                </c:pt>
                <c:pt idx="223">
                  <c:v>216</c:v>
                </c:pt>
                <c:pt idx="224">
                  <c:v>216.1</c:v>
                </c:pt>
                <c:pt idx="225">
                  <c:v>216.72</c:v>
                </c:pt>
                <c:pt idx="226">
                  <c:v>218.667</c:v>
                </c:pt>
                <c:pt idx="227">
                  <c:v>219.3</c:v>
                </c:pt>
                <c:pt idx="228">
                  <c:v>219.36699999999999</c:v>
                </c:pt>
                <c:pt idx="229">
                  <c:v>219.4</c:v>
                </c:pt>
                <c:pt idx="230">
                  <c:v>219.46700000000001</c:v>
                </c:pt>
                <c:pt idx="231">
                  <c:v>219.5</c:v>
                </c:pt>
                <c:pt idx="232">
                  <c:v>219.56700000000001</c:v>
                </c:pt>
                <c:pt idx="233">
                  <c:v>219.6</c:v>
                </c:pt>
                <c:pt idx="234">
                  <c:v>219.667</c:v>
                </c:pt>
                <c:pt idx="235">
                  <c:v>219.7</c:v>
                </c:pt>
                <c:pt idx="236">
                  <c:v>219.767</c:v>
                </c:pt>
                <c:pt idx="237">
                  <c:v>219.8</c:v>
                </c:pt>
                <c:pt idx="238">
                  <c:v>219.86699999999999</c:v>
                </c:pt>
                <c:pt idx="239">
                  <c:v>219.9</c:v>
                </c:pt>
                <c:pt idx="240">
                  <c:v>219.96700000000001</c:v>
                </c:pt>
                <c:pt idx="241">
                  <c:v>220</c:v>
                </c:pt>
                <c:pt idx="242">
                  <c:v>220.06700000000001</c:v>
                </c:pt>
                <c:pt idx="243">
                  <c:v>220.1</c:v>
                </c:pt>
                <c:pt idx="244">
                  <c:v>220.167</c:v>
                </c:pt>
                <c:pt idx="245">
                  <c:v>220.2</c:v>
                </c:pt>
                <c:pt idx="246">
                  <c:v>220.267</c:v>
                </c:pt>
                <c:pt idx="247">
                  <c:v>220.3</c:v>
                </c:pt>
                <c:pt idx="248">
                  <c:v>220.36699999999999</c:v>
                </c:pt>
                <c:pt idx="249">
                  <c:v>220.4</c:v>
                </c:pt>
                <c:pt idx="250">
                  <c:v>220.46700000000001</c:v>
                </c:pt>
                <c:pt idx="251">
                  <c:v>220.5</c:v>
                </c:pt>
                <c:pt idx="252">
                  <c:v>220.56700000000001</c:v>
                </c:pt>
                <c:pt idx="253">
                  <c:v>220.613</c:v>
                </c:pt>
                <c:pt idx="254">
                  <c:v>220.667</c:v>
                </c:pt>
                <c:pt idx="255">
                  <c:v>220.71299999999999</c:v>
                </c:pt>
                <c:pt idx="256">
                  <c:v>220.767</c:v>
                </c:pt>
                <c:pt idx="257">
                  <c:v>220.81299999999999</c:v>
                </c:pt>
                <c:pt idx="258">
                  <c:v>220.86699999999999</c:v>
                </c:pt>
                <c:pt idx="259">
                  <c:v>220.91300000000001</c:v>
                </c:pt>
                <c:pt idx="260">
                  <c:v>220.96700000000001</c:v>
                </c:pt>
                <c:pt idx="261">
                  <c:v>222.56</c:v>
                </c:pt>
                <c:pt idx="262">
                  <c:v>224.50700000000001</c:v>
                </c:pt>
                <c:pt idx="263">
                  <c:v>226.453</c:v>
                </c:pt>
                <c:pt idx="264">
                  <c:v>228.4</c:v>
                </c:pt>
                <c:pt idx="265">
                  <c:v>230.34700000000001</c:v>
                </c:pt>
                <c:pt idx="266">
                  <c:v>232.29300000000001</c:v>
                </c:pt>
                <c:pt idx="267">
                  <c:v>234.24</c:v>
                </c:pt>
                <c:pt idx="268">
                  <c:v>236.18700000000001</c:v>
                </c:pt>
                <c:pt idx="269">
                  <c:v>238.13300000000001</c:v>
                </c:pt>
                <c:pt idx="270">
                  <c:v>240</c:v>
                </c:pt>
                <c:pt idx="271">
                  <c:v>240.08</c:v>
                </c:pt>
                <c:pt idx="272">
                  <c:v>240.1</c:v>
                </c:pt>
                <c:pt idx="273">
                  <c:v>240.2</c:v>
                </c:pt>
                <c:pt idx="274">
                  <c:v>240.28</c:v>
                </c:pt>
                <c:pt idx="275">
                  <c:v>240.3</c:v>
                </c:pt>
                <c:pt idx="276">
                  <c:v>242.02699999999999</c:v>
                </c:pt>
                <c:pt idx="277">
                  <c:v>243.28</c:v>
                </c:pt>
                <c:pt idx="278">
                  <c:v>243.327</c:v>
                </c:pt>
                <c:pt idx="279">
                  <c:v>243.38</c:v>
                </c:pt>
                <c:pt idx="280">
                  <c:v>243.42699999999999</c:v>
                </c:pt>
                <c:pt idx="281">
                  <c:v>243.48</c:v>
                </c:pt>
                <c:pt idx="282">
                  <c:v>243.52699999999999</c:v>
                </c:pt>
                <c:pt idx="283">
                  <c:v>243.58</c:v>
                </c:pt>
                <c:pt idx="284">
                  <c:v>243.62700000000001</c:v>
                </c:pt>
                <c:pt idx="285">
                  <c:v>243.68</c:v>
                </c:pt>
                <c:pt idx="286">
                  <c:v>243.727</c:v>
                </c:pt>
                <c:pt idx="287">
                  <c:v>243.78</c:v>
                </c:pt>
                <c:pt idx="288">
                  <c:v>243.827</c:v>
                </c:pt>
                <c:pt idx="289">
                  <c:v>243.88</c:v>
                </c:pt>
                <c:pt idx="290">
                  <c:v>243.97300000000001</c:v>
                </c:pt>
                <c:pt idx="291">
                  <c:v>243.98</c:v>
                </c:pt>
                <c:pt idx="292">
                  <c:v>244.07300000000001</c:v>
                </c:pt>
                <c:pt idx="293">
                  <c:v>244.08</c:v>
                </c:pt>
                <c:pt idx="294">
                  <c:v>244.173</c:v>
                </c:pt>
                <c:pt idx="295">
                  <c:v>244.18</c:v>
                </c:pt>
                <c:pt idx="296">
                  <c:v>244.273</c:v>
                </c:pt>
                <c:pt idx="297">
                  <c:v>244.28</c:v>
                </c:pt>
                <c:pt idx="298">
                  <c:v>244.37299999999999</c:v>
                </c:pt>
                <c:pt idx="299">
                  <c:v>244.38</c:v>
                </c:pt>
                <c:pt idx="300">
                  <c:v>244.47300000000001</c:v>
                </c:pt>
                <c:pt idx="301">
                  <c:v>244.48</c:v>
                </c:pt>
                <c:pt idx="302">
                  <c:v>244.57300000000001</c:v>
                </c:pt>
                <c:pt idx="303">
                  <c:v>244.58</c:v>
                </c:pt>
                <c:pt idx="304">
                  <c:v>244.673</c:v>
                </c:pt>
                <c:pt idx="305">
                  <c:v>244.68</c:v>
                </c:pt>
                <c:pt idx="306">
                  <c:v>244.773</c:v>
                </c:pt>
                <c:pt idx="307">
                  <c:v>244.78</c:v>
                </c:pt>
                <c:pt idx="308">
                  <c:v>244.87299999999999</c:v>
                </c:pt>
                <c:pt idx="309">
                  <c:v>244.88</c:v>
                </c:pt>
                <c:pt idx="310">
                  <c:v>244.97300000000001</c:v>
                </c:pt>
                <c:pt idx="311">
                  <c:v>244.98</c:v>
                </c:pt>
                <c:pt idx="312">
                  <c:v>245.92</c:v>
                </c:pt>
                <c:pt idx="313">
                  <c:v>247.86699999999999</c:v>
                </c:pt>
                <c:pt idx="314">
                  <c:v>249.81299999999999</c:v>
                </c:pt>
                <c:pt idx="315">
                  <c:v>251.76</c:v>
                </c:pt>
                <c:pt idx="316">
                  <c:v>253.70699999999999</c:v>
                </c:pt>
                <c:pt idx="317">
                  <c:v>255.65299999999999</c:v>
                </c:pt>
                <c:pt idx="318">
                  <c:v>257.60000000000002</c:v>
                </c:pt>
                <c:pt idx="319">
                  <c:v>259.54700000000003</c:v>
                </c:pt>
                <c:pt idx="320">
                  <c:v>261.49299999999999</c:v>
                </c:pt>
                <c:pt idx="321">
                  <c:v>263.44</c:v>
                </c:pt>
                <c:pt idx="322">
                  <c:v>264</c:v>
                </c:pt>
                <c:pt idx="323">
                  <c:v>264.10000000000002</c:v>
                </c:pt>
                <c:pt idx="324">
                  <c:v>265.387</c:v>
                </c:pt>
                <c:pt idx="325">
                  <c:v>267.33299999999997</c:v>
                </c:pt>
                <c:pt idx="326">
                  <c:v>267.387</c:v>
                </c:pt>
                <c:pt idx="327">
                  <c:v>267.43299999999999</c:v>
                </c:pt>
                <c:pt idx="328">
                  <c:v>267.48699999999997</c:v>
                </c:pt>
                <c:pt idx="329">
                  <c:v>267.53300000000002</c:v>
                </c:pt>
                <c:pt idx="330">
                  <c:v>267.58699999999999</c:v>
                </c:pt>
                <c:pt idx="331">
                  <c:v>267.63300000000004</c:v>
                </c:pt>
                <c:pt idx="332">
                  <c:v>267.68700000000001</c:v>
                </c:pt>
                <c:pt idx="333">
                  <c:v>267.733</c:v>
                </c:pt>
                <c:pt idx="334">
                  <c:v>267.78700000000003</c:v>
                </c:pt>
                <c:pt idx="335">
                  <c:v>267.83299999999997</c:v>
                </c:pt>
                <c:pt idx="336">
                  <c:v>267.887</c:v>
                </c:pt>
                <c:pt idx="337">
                  <c:v>267.93299999999999</c:v>
                </c:pt>
                <c:pt idx="338">
                  <c:v>267.98699999999997</c:v>
                </c:pt>
                <c:pt idx="339">
                  <c:v>268.03300000000002</c:v>
                </c:pt>
                <c:pt idx="340">
                  <c:v>268.08699999999999</c:v>
                </c:pt>
                <c:pt idx="341">
                  <c:v>268.13300000000004</c:v>
                </c:pt>
                <c:pt idx="342">
                  <c:v>268.18700000000001</c:v>
                </c:pt>
                <c:pt idx="343">
                  <c:v>268.233</c:v>
                </c:pt>
                <c:pt idx="344">
                  <c:v>268.28700000000003</c:v>
                </c:pt>
                <c:pt idx="345">
                  <c:v>268.33299999999997</c:v>
                </c:pt>
                <c:pt idx="346">
                  <c:v>268.387</c:v>
                </c:pt>
                <c:pt idx="347">
                  <c:v>268.43299999999999</c:v>
                </c:pt>
                <c:pt idx="348">
                  <c:v>268.48699999999997</c:v>
                </c:pt>
                <c:pt idx="349">
                  <c:v>268.53300000000002</c:v>
                </c:pt>
                <c:pt idx="350">
                  <c:v>268.58699999999999</c:v>
                </c:pt>
                <c:pt idx="351">
                  <c:v>268.63300000000004</c:v>
                </c:pt>
                <c:pt idx="352">
                  <c:v>268.68700000000001</c:v>
                </c:pt>
                <c:pt idx="353">
                  <c:v>268.733</c:v>
                </c:pt>
                <c:pt idx="354">
                  <c:v>268.78700000000003</c:v>
                </c:pt>
                <c:pt idx="355">
                  <c:v>268.83299999999997</c:v>
                </c:pt>
                <c:pt idx="356">
                  <c:v>268.887</c:v>
                </c:pt>
                <c:pt idx="357">
                  <c:v>268.93299999999999</c:v>
                </c:pt>
                <c:pt idx="358">
                  <c:v>268.98699999999997</c:v>
                </c:pt>
                <c:pt idx="359">
                  <c:v>269.27999999999997</c:v>
                </c:pt>
                <c:pt idx="360">
                  <c:v>271.22699999999998</c:v>
                </c:pt>
                <c:pt idx="361">
                  <c:v>273.173</c:v>
                </c:pt>
                <c:pt idx="362">
                  <c:v>275.12</c:v>
                </c:pt>
                <c:pt idx="363">
                  <c:v>277.06700000000001</c:v>
                </c:pt>
                <c:pt idx="364">
                  <c:v>279.01300000000003</c:v>
                </c:pt>
                <c:pt idx="365">
                  <c:v>280.95999999999998</c:v>
                </c:pt>
                <c:pt idx="366">
                  <c:v>282.90699999999998</c:v>
                </c:pt>
                <c:pt idx="367">
                  <c:v>284.85300000000001</c:v>
                </c:pt>
                <c:pt idx="368">
                  <c:v>286.8</c:v>
                </c:pt>
                <c:pt idx="369">
                  <c:v>288</c:v>
                </c:pt>
                <c:pt idx="370">
                  <c:v>288.10000000000002</c:v>
                </c:pt>
                <c:pt idx="371">
                  <c:v>288.74700000000001</c:v>
                </c:pt>
                <c:pt idx="372">
                  <c:v>290.69299999999998</c:v>
                </c:pt>
                <c:pt idx="373">
                  <c:v>291.29300000000001</c:v>
                </c:pt>
                <c:pt idx="374">
                  <c:v>291.3</c:v>
                </c:pt>
                <c:pt idx="375">
                  <c:v>291.39299999999997</c:v>
                </c:pt>
                <c:pt idx="376">
                  <c:v>291.39999999999998</c:v>
                </c:pt>
                <c:pt idx="377">
                  <c:v>291.49299999999999</c:v>
                </c:pt>
                <c:pt idx="378">
                  <c:v>291.5</c:v>
                </c:pt>
                <c:pt idx="379">
                  <c:v>291.59300000000002</c:v>
                </c:pt>
                <c:pt idx="380">
                  <c:v>291.60000000000002</c:v>
                </c:pt>
                <c:pt idx="381">
                  <c:v>291.69299999999998</c:v>
                </c:pt>
                <c:pt idx="382">
                  <c:v>291.7</c:v>
                </c:pt>
                <c:pt idx="383">
                  <c:v>291.79300000000001</c:v>
                </c:pt>
                <c:pt idx="384">
                  <c:v>291.8</c:v>
                </c:pt>
                <c:pt idx="385">
                  <c:v>291.89299999999997</c:v>
                </c:pt>
                <c:pt idx="386">
                  <c:v>291.89999999999998</c:v>
                </c:pt>
                <c:pt idx="387">
                  <c:v>291.99299999999999</c:v>
                </c:pt>
                <c:pt idx="388">
                  <c:v>292</c:v>
                </c:pt>
                <c:pt idx="389">
                  <c:v>292.09300000000002</c:v>
                </c:pt>
                <c:pt idx="390">
                  <c:v>292.10000000000002</c:v>
                </c:pt>
                <c:pt idx="391">
                  <c:v>292.19299999999998</c:v>
                </c:pt>
                <c:pt idx="392">
                  <c:v>292.2</c:v>
                </c:pt>
                <c:pt idx="393">
                  <c:v>292.29300000000001</c:v>
                </c:pt>
                <c:pt idx="394">
                  <c:v>292.3</c:v>
                </c:pt>
                <c:pt idx="395">
                  <c:v>292.39299999999997</c:v>
                </c:pt>
                <c:pt idx="396">
                  <c:v>292.39999999999998</c:v>
                </c:pt>
                <c:pt idx="397">
                  <c:v>292.49299999999999</c:v>
                </c:pt>
                <c:pt idx="398">
                  <c:v>292.5</c:v>
                </c:pt>
                <c:pt idx="399">
                  <c:v>292.59300000000002</c:v>
                </c:pt>
                <c:pt idx="400">
                  <c:v>292.64</c:v>
                </c:pt>
                <c:pt idx="401">
                  <c:v>292.69299999999998</c:v>
                </c:pt>
                <c:pt idx="402">
                  <c:v>292.74</c:v>
                </c:pt>
                <c:pt idx="403">
                  <c:v>292.79300000000001</c:v>
                </c:pt>
                <c:pt idx="404">
                  <c:v>292.83999999999997</c:v>
                </c:pt>
                <c:pt idx="405">
                  <c:v>292.89299999999997</c:v>
                </c:pt>
                <c:pt idx="406">
                  <c:v>292.94</c:v>
                </c:pt>
                <c:pt idx="407">
                  <c:v>292.99299999999999</c:v>
                </c:pt>
                <c:pt idx="408">
                  <c:v>294.58699999999999</c:v>
                </c:pt>
                <c:pt idx="409">
                  <c:v>296.53300000000002</c:v>
                </c:pt>
                <c:pt idx="410">
                  <c:v>298.48</c:v>
                </c:pt>
                <c:pt idx="411">
                  <c:v>300.42700000000002</c:v>
                </c:pt>
                <c:pt idx="412">
                  <c:v>302.37299999999999</c:v>
                </c:pt>
                <c:pt idx="413">
                  <c:v>304.32</c:v>
                </c:pt>
                <c:pt idx="414">
                  <c:v>306.267</c:v>
                </c:pt>
                <c:pt idx="415">
                  <c:v>308.21300000000002</c:v>
                </c:pt>
                <c:pt idx="416">
                  <c:v>310.16000000000003</c:v>
                </c:pt>
                <c:pt idx="417">
                  <c:v>312</c:v>
                </c:pt>
                <c:pt idx="418">
                  <c:v>312.10000000000002</c:v>
                </c:pt>
                <c:pt idx="419">
                  <c:v>312.10700000000003</c:v>
                </c:pt>
                <c:pt idx="420">
                  <c:v>312.20699999999999</c:v>
                </c:pt>
                <c:pt idx="421">
                  <c:v>314.053</c:v>
                </c:pt>
                <c:pt idx="422">
                  <c:v>315.3</c:v>
                </c:pt>
                <c:pt idx="423">
                  <c:v>315.35300000000001</c:v>
                </c:pt>
                <c:pt idx="424">
                  <c:v>315.39999999999998</c:v>
                </c:pt>
                <c:pt idx="425">
                  <c:v>315.45299999999997</c:v>
                </c:pt>
                <c:pt idx="426">
                  <c:v>315.5</c:v>
                </c:pt>
                <c:pt idx="427">
                  <c:v>315.553</c:v>
                </c:pt>
                <c:pt idx="428">
                  <c:v>315.60000000000002</c:v>
                </c:pt>
                <c:pt idx="429">
                  <c:v>315.65300000000002</c:v>
                </c:pt>
                <c:pt idx="430">
                  <c:v>315.7</c:v>
                </c:pt>
                <c:pt idx="431">
                  <c:v>315.75299999999999</c:v>
                </c:pt>
                <c:pt idx="432">
                  <c:v>315.8</c:v>
                </c:pt>
                <c:pt idx="433">
                  <c:v>315.85300000000001</c:v>
                </c:pt>
                <c:pt idx="434">
                  <c:v>315.89999999999998</c:v>
                </c:pt>
                <c:pt idx="435">
                  <c:v>316</c:v>
                </c:pt>
                <c:pt idx="436">
                  <c:v>316.10000000000002</c:v>
                </c:pt>
                <c:pt idx="437">
                  <c:v>316.2</c:v>
                </c:pt>
                <c:pt idx="438">
                  <c:v>316.3</c:v>
                </c:pt>
                <c:pt idx="439">
                  <c:v>316.39999999999998</c:v>
                </c:pt>
                <c:pt idx="440">
                  <c:v>316.5</c:v>
                </c:pt>
                <c:pt idx="441">
                  <c:v>316.60000000000002</c:v>
                </c:pt>
                <c:pt idx="442">
                  <c:v>316.7</c:v>
                </c:pt>
                <c:pt idx="443">
                  <c:v>316.8</c:v>
                </c:pt>
                <c:pt idx="444">
                  <c:v>316.89999999999998</c:v>
                </c:pt>
                <c:pt idx="445">
                  <c:v>317</c:v>
                </c:pt>
                <c:pt idx="446">
                  <c:v>317.947</c:v>
                </c:pt>
                <c:pt idx="447">
                  <c:v>319.89299999999997</c:v>
                </c:pt>
                <c:pt idx="448">
                  <c:v>321.83999999999997</c:v>
                </c:pt>
                <c:pt idx="449">
                  <c:v>323.78699999999998</c:v>
                </c:pt>
                <c:pt idx="450">
                  <c:v>325.733</c:v>
                </c:pt>
                <c:pt idx="451">
                  <c:v>327.68</c:v>
                </c:pt>
                <c:pt idx="452">
                  <c:v>329.62700000000001</c:v>
                </c:pt>
                <c:pt idx="453">
                  <c:v>331.57299999999998</c:v>
                </c:pt>
                <c:pt idx="454">
                  <c:v>333.52</c:v>
                </c:pt>
                <c:pt idx="455">
                  <c:v>335.46699999999998</c:v>
                </c:pt>
                <c:pt idx="456">
                  <c:v>336</c:v>
                </c:pt>
                <c:pt idx="457">
                  <c:v>336.1</c:v>
                </c:pt>
                <c:pt idx="458">
                  <c:v>337.41300000000001</c:v>
                </c:pt>
                <c:pt idx="459">
                  <c:v>339.3</c:v>
                </c:pt>
                <c:pt idx="460">
                  <c:v>339.36</c:v>
                </c:pt>
                <c:pt idx="461">
                  <c:v>339.4</c:v>
                </c:pt>
                <c:pt idx="462">
                  <c:v>339.46</c:v>
                </c:pt>
                <c:pt idx="463">
                  <c:v>339.5</c:v>
                </c:pt>
                <c:pt idx="464">
                  <c:v>339.56</c:v>
                </c:pt>
                <c:pt idx="465">
                  <c:v>339.6</c:v>
                </c:pt>
                <c:pt idx="466">
                  <c:v>339.66</c:v>
                </c:pt>
                <c:pt idx="467">
                  <c:v>339.7</c:v>
                </c:pt>
                <c:pt idx="468">
                  <c:v>339.76</c:v>
                </c:pt>
                <c:pt idx="469">
                  <c:v>339.8</c:v>
                </c:pt>
                <c:pt idx="470">
                  <c:v>339.86</c:v>
                </c:pt>
                <c:pt idx="471">
                  <c:v>339.9</c:v>
                </c:pt>
                <c:pt idx="472">
                  <c:v>339.96</c:v>
                </c:pt>
                <c:pt idx="473">
                  <c:v>340</c:v>
                </c:pt>
                <c:pt idx="474">
                  <c:v>340.06</c:v>
                </c:pt>
                <c:pt idx="475">
                  <c:v>340.1</c:v>
                </c:pt>
                <c:pt idx="476">
                  <c:v>340.16</c:v>
                </c:pt>
                <c:pt idx="477">
                  <c:v>340.2</c:v>
                </c:pt>
                <c:pt idx="478">
                  <c:v>340.26</c:v>
                </c:pt>
                <c:pt idx="479">
                  <c:v>340.3</c:v>
                </c:pt>
                <c:pt idx="480">
                  <c:v>340.36</c:v>
                </c:pt>
                <c:pt idx="481">
                  <c:v>340.4</c:v>
                </c:pt>
                <c:pt idx="482">
                  <c:v>340.46</c:v>
                </c:pt>
                <c:pt idx="483">
                  <c:v>340.5</c:v>
                </c:pt>
                <c:pt idx="484">
                  <c:v>340.56</c:v>
                </c:pt>
                <c:pt idx="485">
                  <c:v>340.6</c:v>
                </c:pt>
                <c:pt idx="486">
                  <c:v>340.66</c:v>
                </c:pt>
                <c:pt idx="487">
                  <c:v>340.7</c:v>
                </c:pt>
                <c:pt idx="488">
                  <c:v>340.76</c:v>
                </c:pt>
                <c:pt idx="489">
                  <c:v>340.8</c:v>
                </c:pt>
                <c:pt idx="490">
                  <c:v>340.86</c:v>
                </c:pt>
                <c:pt idx="491">
                  <c:v>340.9</c:v>
                </c:pt>
                <c:pt idx="492">
                  <c:v>340.96</c:v>
                </c:pt>
                <c:pt idx="493">
                  <c:v>341</c:v>
                </c:pt>
                <c:pt idx="494">
                  <c:v>341.30700000000002</c:v>
                </c:pt>
                <c:pt idx="495">
                  <c:v>343.25299999999999</c:v>
                </c:pt>
                <c:pt idx="496">
                  <c:v>345.2</c:v>
                </c:pt>
                <c:pt idx="497">
                  <c:v>347.14699999999999</c:v>
                </c:pt>
                <c:pt idx="498">
                  <c:v>349.09300000000002</c:v>
                </c:pt>
                <c:pt idx="499">
                  <c:v>351.04</c:v>
                </c:pt>
                <c:pt idx="500">
                  <c:v>352.98700000000002</c:v>
                </c:pt>
                <c:pt idx="501">
                  <c:v>354.93299999999999</c:v>
                </c:pt>
                <c:pt idx="502">
                  <c:v>356.88</c:v>
                </c:pt>
                <c:pt idx="503">
                  <c:v>358.827</c:v>
                </c:pt>
                <c:pt idx="504">
                  <c:v>360</c:v>
                </c:pt>
                <c:pt idx="505">
                  <c:v>360.1</c:v>
                </c:pt>
                <c:pt idx="506">
                  <c:v>360.77300000000002</c:v>
                </c:pt>
                <c:pt idx="507">
                  <c:v>362.72</c:v>
                </c:pt>
                <c:pt idx="508">
                  <c:v>363.27300000000002</c:v>
                </c:pt>
                <c:pt idx="509">
                  <c:v>363.32</c:v>
                </c:pt>
                <c:pt idx="510">
                  <c:v>363.37299999999999</c:v>
                </c:pt>
                <c:pt idx="511">
                  <c:v>363.42</c:v>
                </c:pt>
                <c:pt idx="512">
                  <c:v>363.47300000000001</c:v>
                </c:pt>
                <c:pt idx="513">
                  <c:v>363.52</c:v>
                </c:pt>
                <c:pt idx="514">
                  <c:v>363.57299999999998</c:v>
                </c:pt>
                <c:pt idx="515">
                  <c:v>363.62</c:v>
                </c:pt>
                <c:pt idx="516">
                  <c:v>363.673</c:v>
                </c:pt>
                <c:pt idx="517">
                  <c:v>363.72</c:v>
                </c:pt>
                <c:pt idx="518">
                  <c:v>363.77300000000002</c:v>
                </c:pt>
                <c:pt idx="519">
                  <c:v>363.82</c:v>
                </c:pt>
                <c:pt idx="520">
                  <c:v>363.87299999999999</c:v>
                </c:pt>
                <c:pt idx="521">
                  <c:v>363.92</c:v>
                </c:pt>
                <c:pt idx="522">
                  <c:v>363.97300000000001</c:v>
                </c:pt>
                <c:pt idx="523">
                  <c:v>364.02</c:v>
                </c:pt>
                <c:pt idx="524">
                  <c:v>364.07299999999998</c:v>
                </c:pt>
                <c:pt idx="525">
                  <c:v>364.12</c:v>
                </c:pt>
                <c:pt idx="526">
                  <c:v>364.173</c:v>
                </c:pt>
                <c:pt idx="527">
                  <c:v>364.22</c:v>
                </c:pt>
                <c:pt idx="528">
                  <c:v>364.27300000000002</c:v>
                </c:pt>
                <c:pt idx="529">
                  <c:v>364.32</c:v>
                </c:pt>
                <c:pt idx="530">
                  <c:v>364.37299999999999</c:v>
                </c:pt>
                <c:pt idx="531">
                  <c:v>364.42</c:v>
                </c:pt>
                <c:pt idx="532">
                  <c:v>364.47300000000001</c:v>
                </c:pt>
                <c:pt idx="533">
                  <c:v>364.52</c:v>
                </c:pt>
                <c:pt idx="534">
                  <c:v>364.57299999999998</c:v>
                </c:pt>
                <c:pt idx="535">
                  <c:v>364.66699999999997</c:v>
                </c:pt>
                <c:pt idx="536">
                  <c:v>364.673</c:v>
                </c:pt>
                <c:pt idx="537">
                  <c:v>364.767</c:v>
                </c:pt>
                <c:pt idx="538">
                  <c:v>364.77300000000002</c:v>
                </c:pt>
                <c:pt idx="539">
                  <c:v>364.86700000000002</c:v>
                </c:pt>
                <c:pt idx="540">
                  <c:v>364.87299999999999</c:v>
                </c:pt>
                <c:pt idx="541">
                  <c:v>364.96699999999998</c:v>
                </c:pt>
                <c:pt idx="542">
                  <c:v>364.97300000000001</c:v>
                </c:pt>
                <c:pt idx="543">
                  <c:v>366.613</c:v>
                </c:pt>
                <c:pt idx="544">
                  <c:v>368.56</c:v>
                </c:pt>
                <c:pt idx="545">
                  <c:v>370.50700000000001</c:v>
                </c:pt>
                <c:pt idx="546">
                  <c:v>372.45299999999997</c:v>
                </c:pt>
                <c:pt idx="547">
                  <c:v>374.4</c:v>
                </c:pt>
                <c:pt idx="548">
                  <c:v>376.34699999999998</c:v>
                </c:pt>
                <c:pt idx="549">
                  <c:v>378.29300000000001</c:v>
                </c:pt>
                <c:pt idx="550">
                  <c:v>380.24</c:v>
                </c:pt>
                <c:pt idx="551">
                  <c:v>382.18700000000001</c:v>
                </c:pt>
                <c:pt idx="552">
                  <c:v>384</c:v>
                </c:pt>
                <c:pt idx="553">
                  <c:v>384.1</c:v>
                </c:pt>
                <c:pt idx="554">
                  <c:v>384.13299999999998</c:v>
                </c:pt>
                <c:pt idx="555">
                  <c:v>384.233</c:v>
                </c:pt>
                <c:pt idx="556">
                  <c:v>386.08</c:v>
                </c:pt>
                <c:pt idx="557">
                  <c:v>387.3</c:v>
                </c:pt>
                <c:pt idx="558">
                  <c:v>387.38</c:v>
                </c:pt>
                <c:pt idx="559">
                  <c:v>387.4</c:v>
                </c:pt>
                <c:pt idx="560">
                  <c:v>387.48</c:v>
                </c:pt>
                <c:pt idx="561">
                  <c:v>387.5</c:v>
                </c:pt>
                <c:pt idx="562">
                  <c:v>387.58</c:v>
                </c:pt>
                <c:pt idx="563">
                  <c:v>387.6</c:v>
                </c:pt>
                <c:pt idx="564">
                  <c:v>387.68</c:v>
                </c:pt>
                <c:pt idx="565">
                  <c:v>387.7</c:v>
                </c:pt>
                <c:pt idx="566">
                  <c:v>387.78</c:v>
                </c:pt>
                <c:pt idx="567">
                  <c:v>387.8</c:v>
                </c:pt>
                <c:pt idx="568">
                  <c:v>387.88</c:v>
                </c:pt>
                <c:pt idx="569">
                  <c:v>387.9</c:v>
                </c:pt>
                <c:pt idx="570">
                  <c:v>387.98</c:v>
                </c:pt>
                <c:pt idx="571">
                  <c:v>388.02699999999999</c:v>
                </c:pt>
                <c:pt idx="572">
                  <c:v>388.08</c:v>
                </c:pt>
                <c:pt idx="573">
                  <c:v>388.12700000000001</c:v>
                </c:pt>
                <c:pt idx="574">
                  <c:v>388.18</c:v>
                </c:pt>
                <c:pt idx="575">
                  <c:v>388.22699999999998</c:v>
                </c:pt>
                <c:pt idx="576">
                  <c:v>388.28</c:v>
                </c:pt>
                <c:pt idx="577">
                  <c:v>388.327</c:v>
                </c:pt>
                <c:pt idx="578">
                  <c:v>388.38</c:v>
                </c:pt>
                <c:pt idx="579">
                  <c:v>388.42700000000002</c:v>
                </c:pt>
                <c:pt idx="580">
                  <c:v>388.48</c:v>
                </c:pt>
                <c:pt idx="581">
                  <c:v>388.52699999999999</c:v>
                </c:pt>
                <c:pt idx="582">
                  <c:v>388.58</c:v>
                </c:pt>
                <c:pt idx="583">
                  <c:v>388.62700000000001</c:v>
                </c:pt>
                <c:pt idx="584">
                  <c:v>388.68</c:v>
                </c:pt>
                <c:pt idx="585">
                  <c:v>388.72699999999998</c:v>
                </c:pt>
                <c:pt idx="586">
                  <c:v>388.78</c:v>
                </c:pt>
                <c:pt idx="587">
                  <c:v>388.827</c:v>
                </c:pt>
                <c:pt idx="588">
                  <c:v>388.88</c:v>
                </c:pt>
                <c:pt idx="589">
                  <c:v>388.92700000000002</c:v>
                </c:pt>
                <c:pt idx="590">
                  <c:v>388.98</c:v>
                </c:pt>
                <c:pt idx="591">
                  <c:v>389.97300000000001</c:v>
                </c:pt>
                <c:pt idx="592">
                  <c:v>391.92</c:v>
                </c:pt>
                <c:pt idx="593">
                  <c:v>393.86700000000002</c:v>
                </c:pt>
                <c:pt idx="594">
                  <c:v>395.81299999999999</c:v>
                </c:pt>
                <c:pt idx="595">
                  <c:v>397.76</c:v>
                </c:pt>
                <c:pt idx="596">
                  <c:v>399.70699999999999</c:v>
                </c:pt>
                <c:pt idx="597">
                  <c:v>401.65300000000002</c:v>
                </c:pt>
                <c:pt idx="598">
                  <c:v>403.6</c:v>
                </c:pt>
                <c:pt idx="599">
                  <c:v>405.54700000000003</c:v>
                </c:pt>
                <c:pt idx="600">
                  <c:v>407.49299999999999</c:v>
                </c:pt>
                <c:pt idx="601">
                  <c:v>408</c:v>
                </c:pt>
                <c:pt idx="602">
                  <c:v>408.1</c:v>
                </c:pt>
                <c:pt idx="603">
                  <c:v>409.44</c:v>
                </c:pt>
                <c:pt idx="604">
                  <c:v>411.3</c:v>
                </c:pt>
                <c:pt idx="605">
                  <c:v>411.387</c:v>
                </c:pt>
                <c:pt idx="606">
                  <c:v>411.4</c:v>
                </c:pt>
                <c:pt idx="607">
                  <c:v>411.48700000000002</c:v>
                </c:pt>
                <c:pt idx="608">
                  <c:v>411.5</c:v>
                </c:pt>
                <c:pt idx="609">
                  <c:v>411.58699999999999</c:v>
                </c:pt>
                <c:pt idx="610">
                  <c:v>411.6</c:v>
                </c:pt>
                <c:pt idx="611">
                  <c:v>411.68700000000001</c:v>
                </c:pt>
                <c:pt idx="612">
                  <c:v>411.7</c:v>
                </c:pt>
                <c:pt idx="613">
                  <c:v>411.78699999999998</c:v>
                </c:pt>
                <c:pt idx="614">
                  <c:v>411.8</c:v>
                </c:pt>
                <c:pt idx="615">
                  <c:v>411.887</c:v>
                </c:pt>
                <c:pt idx="616">
                  <c:v>411.9</c:v>
                </c:pt>
                <c:pt idx="617">
                  <c:v>411.98700000000002</c:v>
                </c:pt>
                <c:pt idx="618">
                  <c:v>412</c:v>
                </c:pt>
                <c:pt idx="619">
                  <c:v>412.08699999999999</c:v>
                </c:pt>
                <c:pt idx="620">
                  <c:v>412.1</c:v>
                </c:pt>
                <c:pt idx="621">
                  <c:v>412.18700000000001</c:v>
                </c:pt>
                <c:pt idx="622">
                  <c:v>412.2</c:v>
                </c:pt>
                <c:pt idx="623">
                  <c:v>412.28699999999998</c:v>
                </c:pt>
                <c:pt idx="624">
                  <c:v>412.3</c:v>
                </c:pt>
                <c:pt idx="625">
                  <c:v>412.387</c:v>
                </c:pt>
                <c:pt idx="626">
                  <c:v>412.4</c:v>
                </c:pt>
                <c:pt idx="627">
                  <c:v>412.48700000000002</c:v>
                </c:pt>
                <c:pt idx="628">
                  <c:v>412.5</c:v>
                </c:pt>
                <c:pt idx="629">
                  <c:v>412.58699999999999</c:v>
                </c:pt>
                <c:pt idx="630">
                  <c:v>412.6</c:v>
                </c:pt>
                <c:pt idx="631">
                  <c:v>412.68700000000001</c:v>
                </c:pt>
                <c:pt idx="632">
                  <c:v>412.7</c:v>
                </c:pt>
                <c:pt idx="633">
                  <c:v>412.78699999999998</c:v>
                </c:pt>
                <c:pt idx="634">
                  <c:v>412.8</c:v>
                </c:pt>
                <c:pt idx="635">
                  <c:v>412.887</c:v>
                </c:pt>
                <c:pt idx="636">
                  <c:v>412.9</c:v>
                </c:pt>
                <c:pt idx="637">
                  <c:v>412.98700000000002</c:v>
                </c:pt>
                <c:pt idx="638">
                  <c:v>413.33300000000003</c:v>
                </c:pt>
                <c:pt idx="639">
                  <c:v>415.28</c:v>
                </c:pt>
                <c:pt idx="640">
                  <c:v>417.22699999999998</c:v>
                </c:pt>
                <c:pt idx="641">
                  <c:v>419.173</c:v>
                </c:pt>
                <c:pt idx="642">
                  <c:v>421.12</c:v>
                </c:pt>
                <c:pt idx="643">
                  <c:v>423.06700000000001</c:v>
                </c:pt>
                <c:pt idx="644">
                  <c:v>425.01299999999998</c:v>
                </c:pt>
                <c:pt idx="645">
                  <c:v>426.96</c:v>
                </c:pt>
                <c:pt idx="646">
                  <c:v>428.90699999999998</c:v>
                </c:pt>
                <c:pt idx="647">
                  <c:v>430.85300000000001</c:v>
                </c:pt>
                <c:pt idx="648">
                  <c:v>432.8</c:v>
                </c:pt>
                <c:pt idx="649">
                  <c:v>434.74700000000001</c:v>
                </c:pt>
                <c:pt idx="650">
                  <c:v>436.69299999999998</c:v>
                </c:pt>
                <c:pt idx="651">
                  <c:v>438.64</c:v>
                </c:pt>
                <c:pt idx="652">
                  <c:v>440.58699999999999</c:v>
                </c:pt>
                <c:pt idx="653">
                  <c:v>442.53300000000002</c:v>
                </c:pt>
                <c:pt idx="654">
                  <c:v>444.48</c:v>
                </c:pt>
                <c:pt idx="655">
                  <c:v>446.42700000000002</c:v>
                </c:pt>
                <c:pt idx="656">
                  <c:v>448.37299999999999</c:v>
                </c:pt>
                <c:pt idx="657">
                  <c:v>450.32</c:v>
                </c:pt>
                <c:pt idx="658">
                  <c:v>452.267</c:v>
                </c:pt>
                <c:pt idx="659">
                  <c:v>454.21300000000002</c:v>
                </c:pt>
                <c:pt idx="660">
                  <c:v>456.16</c:v>
                </c:pt>
                <c:pt idx="661">
                  <c:v>458.10700000000003</c:v>
                </c:pt>
                <c:pt idx="662">
                  <c:v>460.053</c:v>
                </c:pt>
                <c:pt idx="663">
                  <c:v>462</c:v>
                </c:pt>
                <c:pt idx="664">
                  <c:v>463.947</c:v>
                </c:pt>
                <c:pt idx="665">
                  <c:v>465.89299999999997</c:v>
                </c:pt>
                <c:pt idx="666">
                  <c:v>467.84</c:v>
                </c:pt>
                <c:pt idx="667">
                  <c:v>469.78699999999998</c:v>
                </c:pt>
                <c:pt idx="668">
                  <c:v>471.733</c:v>
                </c:pt>
                <c:pt idx="669">
                  <c:v>473.68</c:v>
                </c:pt>
                <c:pt idx="670">
                  <c:v>475.62700000000001</c:v>
                </c:pt>
                <c:pt idx="671">
                  <c:v>477.57299999999998</c:v>
                </c:pt>
                <c:pt idx="672">
                  <c:v>479.52</c:v>
                </c:pt>
                <c:pt idx="673">
                  <c:v>481.46699999999998</c:v>
                </c:pt>
                <c:pt idx="674">
                  <c:v>483.41300000000001</c:v>
                </c:pt>
                <c:pt idx="675">
                  <c:v>485.36</c:v>
                </c:pt>
                <c:pt idx="676">
                  <c:v>487.30700000000002</c:v>
                </c:pt>
                <c:pt idx="677">
                  <c:v>489.25299999999999</c:v>
                </c:pt>
                <c:pt idx="678">
                  <c:v>491.2</c:v>
                </c:pt>
                <c:pt idx="679">
                  <c:v>493.14699999999999</c:v>
                </c:pt>
                <c:pt idx="680">
                  <c:v>495.09300000000002</c:v>
                </c:pt>
                <c:pt idx="681">
                  <c:v>497.04</c:v>
                </c:pt>
                <c:pt idx="682">
                  <c:v>498.98700000000002</c:v>
                </c:pt>
                <c:pt idx="683">
                  <c:v>500.93299999999999</c:v>
                </c:pt>
                <c:pt idx="684">
                  <c:v>502.88</c:v>
                </c:pt>
                <c:pt idx="685">
                  <c:v>504.827</c:v>
                </c:pt>
                <c:pt idx="686">
                  <c:v>506.77300000000002</c:v>
                </c:pt>
                <c:pt idx="687">
                  <c:v>508.72</c:v>
                </c:pt>
                <c:pt idx="688">
                  <c:v>510.66699999999997</c:v>
                </c:pt>
                <c:pt idx="689">
                  <c:v>512.61300000000006</c:v>
                </c:pt>
                <c:pt idx="690">
                  <c:v>514.55999999999995</c:v>
                </c:pt>
                <c:pt idx="691">
                  <c:v>516.50700000000006</c:v>
                </c:pt>
                <c:pt idx="692">
                  <c:v>518.45299999999997</c:v>
                </c:pt>
                <c:pt idx="693">
                  <c:v>520.4</c:v>
                </c:pt>
                <c:pt idx="694">
                  <c:v>522.34699999999998</c:v>
                </c:pt>
                <c:pt idx="695">
                  <c:v>524.29300000000001</c:v>
                </c:pt>
                <c:pt idx="696">
                  <c:v>526.24</c:v>
                </c:pt>
                <c:pt idx="697">
                  <c:v>528.18700000000001</c:v>
                </c:pt>
                <c:pt idx="698">
                  <c:v>530.13300000000004</c:v>
                </c:pt>
                <c:pt idx="699">
                  <c:v>532.07999999999993</c:v>
                </c:pt>
                <c:pt idx="700">
                  <c:v>534.02700000000004</c:v>
                </c:pt>
                <c:pt idx="701">
                  <c:v>535.97299999999996</c:v>
                </c:pt>
                <c:pt idx="702">
                  <c:v>537.91999999999996</c:v>
                </c:pt>
                <c:pt idx="703">
                  <c:v>539.86699999999996</c:v>
                </c:pt>
                <c:pt idx="704">
                  <c:v>541.81299999999999</c:v>
                </c:pt>
                <c:pt idx="705">
                  <c:v>543.76</c:v>
                </c:pt>
                <c:pt idx="706">
                  <c:v>545.70699999999999</c:v>
                </c:pt>
                <c:pt idx="707">
                  <c:v>547.65300000000002</c:v>
                </c:pt>
                <c:pt idx="708">
                  <c:v>549.6</c:v>
                </c:pt>
                <c:pt idx="709">
                  <c:v>551.54700000000003</c:v>
                </c:pt>
                <c:pt idx="710">
                  <c:v>553.49300000000005</c:v>
                </c:pt>
                <c:pt idx="711">
                  <c:v>555.44000000000005</c:v>
                </c:pt>
                <c:pt idx="712">
                  <c:v>557.38699999999994</c:v>
                </c:pt>
                <c:pt idx="713">
                  <c:v>559.33299999999997</c:v>
                </c:pt>
                <c:pt idx="714">
                  <c:v>561.28</c:v>
                </c:pt>
                <c:pt idx="715">
                  <c:v>563.22699999999998</c:v>
                </c:pt>
                <c:pt idx="716">
                  <c:v>565.173</c:v>
                </c:pt>
                <c:pt idx="717">
                  <c:v>567.12</c:v>
                </c:pt>
                <c:pt idx="718">
                  <c:v>569.06700000000001</c:v>
                </c:pt>
                <c:pt idx="719">
                  <c:v>571.01300000000003</c:v>
                </c:pt>
                <c:pt idx="720">
                  <c:v>572.96</c:v>
                </c:pt>
                <c:pt idx="721">
                  <c:v>574.90700000000004</c:v>
                </c:pt>
                <c:pt idx="722">
                  <c:v>576.85299999999995</c:v>
                </c:pt>
                <c:pt idx="723">
                  <c:v>578.79999999999995</c:v>
                </c:pt>
                <c:pt idx="724">
                  <c:v>580.74699999999996</c:v>
                </c:pt>
                <c:pt idx="725">
                  <c:v>582.69299999999998</c:v>
                </c:pt>
                <c:pt idx="726">
                  <c:v>584.64</c:v>
                </c:pt>
                <c:pt idx="727">
                  <c:v>586.58699999999999</c:v>
                </c:pt>
                <c:pt idx="728">
                  <c:v>588.53300000000002</c:v>
                </c:pt>
                <c:pt idx="729">
                  <c:v>590.48</c:v>
                </c:pt>
                <c:pt idx="730">
                  <c:v>592.42700000000002</c:v>
                </c:pt>
                <c:pt idx="731">
                  <c:v>594.37300000000005</c:v>
                </c:pt>
                <c:pt idx="732">
                  <c:v>596.32000000000005</c:v>
                </c:pt>
                <c:pt idx="733">
                  <c:v>598.26700000000005</c:v>
                </c:pt>
                <c:pt idx="734">
                  <c:v>600.21299999999997</c:v>
                </c:pt>
                <c:pt idx="735">
                  <c:v>602.16</c:v>
                </c:pt>
                <c:pt idx="736">
                  <c:v>604.10699999999997</c:v>
                </c:pt>
                <c:pt idx="737">
                  <c:v>606.053</c:v>
                </c:pt>
                <c:pt idx="738">
                  <c:v>608</c:v>
                </c:pt>
                <c:pt idx="739">
                  <c:v>672</c:v>
                </c:pt>
              </c:numCache>
            </c:numRef>
          </c:xVal>
          <c:yVal>
            <c:numRef>
              <c:f>'Bitopertin and ketoconazole  '!$D$3:$D$785</c:f>
              <c:numCache>
                <c:formatCode>General</c:formatCode>
                <c:ptCount val="783"/>
                <c:pt idx="0">
                  <c:v>0</c:v>
                </c:pt>
                <c:pt idx="1">
                  <c:v>4.0899999999999999E-3</c:v>
                </c:pt>
                <c:pt idx="2">
                  <c:v>0.62324000000000002</c:v>
                </c:pt>
                <c:pt idx="3">
                  <c:v>58.851999999999997</c:v>
                </c:pt>
                <c:pt idx="4">
                  <c:v>77.314899999999994</c:v>
                </c:pt>
                <c:pt idx="5">
                  <c:v>77.203400000000002</c:v>
                </c:pt>
                <c:pt idx="6">
                  <c:v>76.808999999999997</c:v>
                </c:pt>
                <c:pt idx="7">
                  <c:v>76.636499999999998</c:v>
                </c:pt>
                <c:pt idx="8">
                  <c:v>76.092399999999998</c:v>
                </c:pt>
                <c:pt idx="9">
                  <c:v>75.871700000000004</c:v>
                </c:pt>
                <c:pt idx="10">
                  <c:v>75.210999999999999</c:v>
                </c:pt>
                <c:pt idx="11">
                  <c:v>74.953299999999999</c:v>
                </c:pt>
                <c:pt idx="12">
                  <c:v>74.204800000000006</c:v>
                </c:pt>
                <c:pt idx="13">
                  <c:v>73.919899999999998</c:v>
                </c:pt>
                <c:pt idx="14">
                  <c:v>73.108400000000003</c:v>
                </c:pt>
                <c:pt idx="15">
                  <c:v>72.804699999999997</c:v>
                </c:pt>
                <c:pt idx="16">
                  <c:v>71.9512</c:v>
                </c:pt>
                <c:pt idx="17">
                  <c:v>71.635599999999997</c:v>
                </c:pt>
                <c:pt idx="18">
                  <c:v>70.757800000000003</c:v>
                </c:pt>
                <c:pt idx="19">
                  <c:v>70.436099999999996</c:v>
                </c:pt>
                <c:pt idx="20">
                  <c:v>69.548599999999993</c:v>
                </c:pt>
                <c:pt idx="21">
                  <c:v>69.225800000000007</c:v>
                </c:pt>
                <c:pt idx="22">
                  <c:v>68.340400000000002</c:v>
                </c:pt>
                <c:pt idx="23">
                  <c:v>68.020200000000003</c:v>
                </c:pt>
                <c:pt idx="24">
                  <c:v>66.831900000000005</c:v>
                </c:pt>
                <c:pt idx="25">
                  <c:v>65.670699999999997</c:v>
                </c:pt>
                <c:pt idx="26">
                  <c:v>64.543999999999997</c:v>
                </c:pt>
                <c:pt idx="27">
                  <c:v>57.743200000000002</c:v>
                </c:pt>
                <c:pt idx="28">
                  <c:v>48.694499999999998</c:v>
                </c:pt>
                <c:pt idx="29">
                  <c:v>45.343600000000002</c:v>
                </c:pt>
                <c:pt idx="30">
                  <c:v>43.743200000000002</c:v>
                </c:pt>
                <c:pt idx="31">
                  <c:v>42.882800000000003</c:v>
                </c:pt>
                <c:pt idx="32">
                  <c:v>42.390999999999998</c:v>
                </c:pt>
                <c:pt idx="33">
                  <c:v>42.088299999999997</c:v>
                </c:pt>
                <c:pt idx="34">
                  <c:v>41.8752</c:v>
                </c:pt>
                <c:pt idx="35">
                  <c:v>41.689100000000003</c:v>
                </c:pt>
                <c:pt idx="36">
                  <c:v>41.480499999999999</c:v>
                </c:pt>
                <c:pt idx="37">
                  <c:v>41.198</c:v>
                </c:pt>
                <c:pt idx="38">
                  <c:v>41.084600000000002</c:v>
                </c:pt>
                <c:pt idx="39">
                  <c:v>41.070099999999996</c:v>
                </c:pt>
                <c:pt idx="40">
                  <c:v>41.077300000000001</c:v>
                </c:pt>
                <c:pt idx="41">
                  <c:v>41.179600000000001</c:v>
                </c:pt>
                <c:pt idx="42">
                  <c:v>41.243400000000001</c:v>
                </c:pt>
                <c:pt idx="43">
                  <c:v>41.243600000000001</c:v>
                </c:pt>
                <c:pt idx="44">
                  <c:v>41.244399999999999</c:v>
                </c:pt>
                <c:pt idx="45">
                  <c:v>41.244599999999998</c:v>
                </c:pt>
                <c:pt idx="46">
                  <c:v>41.2453</c:v>
                </c:pt>
                <c:pt idx="47">
                  <c:v>41.245399999999997</c:v>
                </c:pt>
                <c:pt idx="48">
                  <c:v>41.246099999999998</c:v>
                </c:pt>
                <c:pt idx="49">
                  <c:v>41.246200000000002</c:v>
                </c:pt>
                <c:pt idx="50">
                  <c:v>41.2468</c:v>
                </c:pt>
                <c:pt idx="51">
                  <c:v>41.246899999999997</c:v>
                </c:pt>
                <c:pt idx="52">
                  <c:v>41.247399999999999</c:v>
                </c:pt>
                <c:pt idx="53">
                  <c:v>41.247500000000002</c:v>
                </c:pt>
                <c:pt idx="54">
                  <c:v>41.247900000000001</c:v>
                </c:pt>
                <c:pt idx="55">
                  <c:v>41.247999999999998</c:v>
                </c:pt>
                <c:pt idx="56">
                  <c:v>41.2483</c:v>
                </c:pt>
                <c:pt idx="57">
                  <c:v>41.248399999999997</c:v>
                </c:pt>
                <c:pt idx="58">
                  <c:v>41.248600000000003</c:v>
                </c:pt>
                <c:pt idx="59">
                  <c:v>41.248699999999999</c:v>
                </c:pt>
                <c:pt idx="60">
                  <c:v>41.248899999999999</c:v>
                </c:pt>
                <c:pt idx="61">
                  <c:v>41.249000000000002</c:v>
                </c:pt>
                <c:pt idx="62">
                  <c:v>41.249099999999999</c:v>
                </c:pt>
                <c:pt idx="63">
                  <c:v>41.249200000000002</c:v>
                </c:pt>
                <c:pt idx="64">
                  <c:v>41.249299999999998</c:v>
                </c:pt>
                <c:pt idx="65">
                  <c:v>41.249299999999998</c:v>
                </c:pt>
                <c:pt idx="66">
                  <c:v>41.249400000000001</c:v>
                </c:pt>
                <c:pt idx="67">
                  <c:v>41.249400000000001</c:v>
                </c:pt>
                <c:pt idx="68">
                  <c:v>41.249400000000001</c:v>
                </c:pt>
                <c:pt idx="69">
                  <c:v>41.249400000000001</c:v>
                </c:pt>
                <c:pt idx="70">
                  <c:v>41.249400000000001</c:v>
                </c:pt>
                <c:pt idx="71">
                  <c:v>41.248399999999997</c:v>
                </c:pt>
                <c:pt idx="72">
                  <c:v>41.236800000000002</c:v>
                </c:pt>
                <c:pt idx="73">
                  <c:v>41.215499999999999</c:v>
                </c:pt>
                <c:pt idx="74">
                  <c:v>41.185699999999997</c:v>
                </c:pt>
                <c:pt idx="75">
                  <c:v>41.146500000000003</c:v>
                </c:pt>
                <c:pt idx="76">
                  <c:v>41.095100000000002</c:v>
                </c:pt>
                <c:pt idx="77">
                  <c:v>41.0259</c:v>
                </c:pt>
                <c:pt idx="78">
                  <c:v>40.928800000000003</c:v>
                </c:pt>
                <c:pt idx="79">
                  <c:v>40.785499999999999</c:v>
                </c:pt>
                <c:pt idx="80">
                  <c:v>40.5655</c:v>
                </c:pt>
                <c:pt idx="81">
                  <c:v>40.3628</c:v>
                </c:pt>
                <c:pt idx="82">
                  <c:v>40.349200000000003</c:v>
                </c:pt>
                <c:pt idx="83">
                  <c:v>40.403199999999998</c:v>
                </c:pt>
                <c:pt idx="84">
                  <c:v>40.520400000000002</c:v>
                </c:pt>
                <c:pt idx="85">
                  <c:v>40.5319</c:v>
                </c:pt>
                <c:pt idx="86">
                  <c:v>40.532499999999999</c:v>
                </c:pt>
                <c:pt idx="87">
                  <c:v>40.533099999999997</c:v>
                </c:pt>
                <c:pt idx="88">
                  <c:v>40.5336</c:v>
                </c:pt>
                <c:pt idx="89">
                  <c:v>40.534199999999998</c:v>
                </c:pt>
                <c:pt idx="90">
                  <c:v>40.534700000000001</c:v>
                </c:pt>
                <c:pt idx="91">
                  <c:v>40.535200000000003</c:v>
                </c:pt>
                <c:pt idx="92">
                  <c:v>40.535600000000002</c:v>
                </c:pt>
                <c:pt idx="93">
                  <c:v>40.536099999999998</c:v>
                </c:pt>
                <c:pt idx="94">
                  <c:v>40.5364</c:v>
                </c:pt>
                <c:pt idx="95">
                  <c:v>40.536799999999999</c:v>
                </c:pt>
                <c:pt idx="96">
                  <c:v>40.537199999999999</c:v>
                </c:pt>
                <c:pt idx="97">
                  <c:v>40.537500000000001</c:v>
                </c:pt>
                <c:pt idx="98">
                  <c:v>40.537799999999997</c:v>
                </c:pt>
                <c:pt idx="99">
                  <c:v>40.5381</c:v>
                </c:pt>
                <c:pt idx="100">
                  <c:v>40.538400000000003</c:v>
                </c:pt>
                <c:pt idx="101">
                  <c:v>40.538699999999999</c:v>
                </c:pt>
                <c:pt idx="102">
                  <c:v>40.538899999999998</c:v>
                </c:pt>
                <c:pt idx="103">
                  <c:v>40.539099999999998</c:v>
                </c:pt>
                <c:pt idx="104">
                  <c:v>40.539299999999997</c:v>
                </c:pt>
                <c:pt idx="105">
                  <c:v>40.539499999999997</c:v>
                </c:pt>
                <c:pt idx="106">
                  <c:v>40.539700000000003</c:v>
                </c:pt>
                <c:pt idx="107">
                  <c:v>40.5398</c:v>
                </c:pt>
                <c:pt idx="108">
                  <c:v>40.539900000000003</c:v>
                </c:pt>
                <c:pt idx="109">
                  <c:v>40.540100000000002</c:v>
                </c:pt>
                <c:pt idx="110">
                  <c:v>40.540199999999999</c:v>
                </c:pt>
                <c:pt idx="111">
                  <c:v>40.540199999999999</c:v>
                </c:pt>
                <c:pt idx="112">
                  <c:v>40.540399999999998</c:v>
                </c:pt>
                <c:pt idx="113">
                  <c:v>40.540399999999998</c:v>
                </c:pt>
                <c:pt idx="114">
                  <c:v>40.540399999999998</c:v>
                </c:pt>
                <c:pt idx="115">
                  <c:v>40.540399999999998</c:v>
                </c:pt>
                <c:pt idx="116">
                  <c:v>40.540500000000002</c:v>
                </c:pt>
                <c:pt idx="117">
                  <c:v>40.540500000000002</c:v>
                </c:pt>
                <c:pt idx="118">
                  <c:v>40.540399999999998</c:v>
                </c:pt>
                <c:pt idx="119">
                  <c:v>40.5351</c:v>
                </c:pt>
                <c:pt idx="120">
                  <c:v>40.5184</c:v>
                </c:pt>
                <c:pt idx="121">
                  <c:v>40.4925</c:v>
                </c:pt>
                <c:pt idx="122">
                  <c:v>40.457700000000003</c:v>
                </c:pt>
                <c:pt idx="123">
                  <c:v>40.411799999999999</c:v>
                </c:pt>
                <c:pt idx="124">
                  <c:v>40.3506</c:v>
                </c:pt>
                <c:pt idx="125">
                  <c:v>40.265799999999999</c:v>
                </c:pt>
                <c:pt idx="126">
                  <c:v>40.142699999999998</c:v>
                </c:pt>
                <c:pt idx="127">
                  <c:v>39.9557</c:v>
                </c:pt>
                <c:pt idx="128">
                  <c:v>39.674999999999997</c:v>
                </c:pt>
                <c:pt idx="129">
                  <c:v>39.6661</c:v>
                </c:pt>
                <c:pt idx="130">
                  <c:v>39.661700000000003</c:v>
                </c:pt>
                <c:pt idx="131">
                  <c:v>39.661900000000003</c:v>
                </c:pt>
                <c:pt idx="132">
                  <c:v>39.665500000000002</c:v>
                </c:pt>
                <c:pt idx="133">
                  <c:v>39.669800000000002</c:v>
                </c:pt>
                <c:pt idx="134">
                  <c:v>39.675400000000003</c:v>
                </c:pt>
                <c:pt idx="135">
                  <c:v>39.809800000000003</c:v>
                </c:pt>
                <c:pt idx="136">
                  <c:v>39.841000000000001</c:v>
                </c:pt>
                <c:pt idx="137">
                  <c:v>39.842199999999998</c:v>
                </c:pt>
                <c:pt idx="138">
                  <c:v>39.843299999999999</c:v>
                </c:pt>
                <c:pt idx="139">
                  <c:v>39.844200000000001</c:v>
                </c:pt>
                <c:pt idx="140">
                  <c:v>39.845100000000002</c:v>
                </c:pt>
                <c:pt idx="141">
                  <c:v>39.845799999999997</c:v>
                </c:pt>
                <c:pt idx="142">
                  <c:v>39.846499999999999</c:v>
                </c:pt>
                <c:pt idx="143">
                  <c:v>39.846800000000002</c:v>
                </c:pt>
                <c:pt idx="144">
                  <c:v>39.847099999999998</c:v>
                </c:pt>
                <c:pt idx="145">
                  <c:v>39.847299999999997</c:v>
                </c:pt>
                <c:pt idx="146">
                  <c:v>39.8476</c:v>
                </c:pt>
                <c:pt idx="147">
                  <c:v>39.847799999999999</c:v>
                </c:pt>
                <c:pt idx="148">
                  <c:v>39.847999999999999</c:v>
                </c:pt>
                <c:pt idx="149">
                  <c:v>39.848199999999999</c:v>
                </c:pt>
                <c:pt idx="150">
                  <c:v>39.848399999999998</c:v>
                </c:pt>
                <c:pt idx="151">
                  <c:v>39.848500000000001</c:v>
                </c:pt>
                <c:pt idx="152">
                  <c:v>39.848700000000001</c:v>
                </c:pt>
                <c:pt idx="153">
                  <c:v>39.848799999999997</c:v>
                </c:pt>
                <c:pt idx="154">
                  <c:v>39.8489</c:v>
                </c:pt>
                <c:pt idx="155">
                  <c:v>39.848999999999997</c:v>
                </c:pt>
                <c:pt idx="156">
                  <c:v>39.8491</c:v>
                </c:pt>
                <c:pt idx="157">
                  <c:v>39.849200000000003</c:v>
                </c:pt>
                <c:pt idx="158">
                  <c:v>39.849200000000003</c:v>
                </c:pt>
                <c:pt idx="159">
                  <c:v>39.849299999999999</c:v>
                </c:pt>
                <c:pt idx="160">
                  <c:v>39.849299999999999</c:v>
                </c:pt>
                <c:pt idx="161">
                  <c:v>39.849299999999999</c:v>
                </c:pt>
                <c:pt idx="162">
                  <c:v>39.849299999999999</c:v>
                </c:pt>
                <c:pt idx="163">
                  <c:v>39.849299999999999</c:v>
                </c:pt>
                <c:pt idx="164">
                  <c:v>39.849299999999999</c:v>
                </c:pt>
                <c:pt idx="165">
                  <c:v>39.847200000000001</c:v>
                </c:pt>
                <c:pt idx="166">
                  <c:v>39.834099999999999</c:v>
                </c:pt>
                <c:pt idx="167">
                  <c:v>39.811500000000002</c:v>
                </c:pt>
                <c:pt idx="168">
                  <c:v>39.780200000000001</c:v>
                </c:pt>
                <c:pt idx="169">
                  <c:v>39.739100000000001</c:v>
                </c:pt>
                <c:pt idx="170">
                  <c:v>39.6845</c:v>
                </c:pt>
                <c:pt idx="171">
                  <c:v>39.61</c:v>
                </c:pt>
                <c:pt idx="172">
                  <c:v>39.503599999999999</c:v>
                </c:pt>
                <c:pt idx="173">
                  <c:v>39.344099999999997</c:v>
                </c:pt>
                <c:pt idx="174">
                  <c:v>39.097299999999997</c:v>
                </c:pt>
                <c:pt idx="175">
                  <c:v>38.998899999999999</c:v>
                </c:pt>
                <c:pt idx="176">
                  <c:v>38.985799999999998</c:v>
                </c:pt>
                <c:pt idx="177">
                  <c:v>39.097200000000001</c:v>
                </c:pt>
                <c:pt idx="178">
                  <c:v>39.162100000000002</c:v>
                </c:pt>
                <c:pt idx="179">
                  <c:v>39.162700000000001</c:v>
                </c:pt>
                <c:pt idx="180">
                  <c:v>39.163200000000003</c:v>
                </c:pt>
                <c:pt idx="181">
                  <c:v>39.163800000000002</c:v>
                </c:pt>
                <c:pt idx="182">
                  <c:v>39.164200000000001</c:v>
                </c:pt>
                <c:pt idx="183">
                  <c:v>39.1648</c:v>
                </c:pt>
                <c:pt idx="184">
                  <c:v>39.165199999999999</c:v>
                </c:pt>
                <c:pt idx="185">
                  <c:v>39.165599999999998</c:v>
                </c:pt>
                <c:pt idx="186">
                  <c:v>39.165999999999997</c:v>
                </c:pt>
                <c:pt idx="187">
                  <c:v>39.166400000000003</c:v>
                </c:pt>
                <c:pt idx="188">
                  <c:v>39.166699999999999</c:v>
                </c:pt>
                <c:pt idx="189">
                  <c:v>39.167099999999998</c:v>
                </c:pt>
                <c:pt idx="190">
                  <c:v>39.167400000000001</c:v>
                </c:pt>
                <c:pt idx="191">
                  <c:v>39.167700000000004</c:v>
                </c:pt>
                <c:pt idx="192">
                  <c:v>39.167999999999999</c:v>
                </c:pt>
                <c:pt idx="193">
                  <c:v>39.168199999999999</c:v>
                </c:pt>
                <c:pt idx="194">
                  <c:v>39.168500000000002</c:v>
                </c:pt>
                <c:pt idx="195">
                  <c:v>39.168700000000001</c:v>
                </c:pt>
                <c:pt idx="196">
                  <c:v>39.168900000000001</c:v>
                </c:pt>
                <c:pt idx="197">
                  <c:v>39.1691</c:v>
                </c:pt>
                <c:pt idx="198">
                  <c:v>39.169199999999996</c:v>
                </c:pt>
                <c:pt idx="199">
                  <c:v>39.169400000000003</c:v>
                </c:pt>
                <c:pt idx="200">
                  <c:v>39.169499999999999</c:v>
                </c:pt>
                <c:pt idx="201">
                  <c:v>39.169699999999999</c:v>
                </c:pt>
                <c:pt idx="202">
                  <c:v>39.169800000000002</c:v>
                </c:pt>
                <c:pt idx="203">
                  <c:v>39.169899999999998</c:v>
                </c:pt>
                <c:pt idx="204">
                  <c:v>39.169899999999998</c:v>
                </c:pt>
                <c:pt idx="205">
                  <c:v>39.17</c:v>
                </c:pt>
                <c:pt idx="206">
                  <c:v>39.17</c:v>
                </c:pt>
                <c:pt idx="207">
                  <c:v>39.170099999999998</c:v>
                </c:pt>
                <c:pt idx="208">
                  <c:v>39.170099999999998</c:v>
                </c:pt>
                <c:pt idx="209">
                  <c:v>39.170099999999998</c:v>
                </c:pt>
                <c:pt idx="210">
                  <c:v>39.170099999999998</c:v>
                </c:pt>
                <c:pt idx="211">
                  <c:v>39.170099999999998</c:v>
                </c:pt>
                <c:pt idx="212">
                  <c:v>39.170099999999998</c:v>
                </c:pt>
                <c:pt idx="213">
                  <c:v>39.169800000000002</c:v>
                </c:pt>
                <c:pt idx="214">
                  <c:v>39.160499999999999</c:v>
                </c:pt>
                <c:pt idx="215">
                  <c:v>39.141199999999998</c:v>
                </c:pt>
                <c:pt idx="216">
                  <c:v>39.113300000000002</c:v>
                </c:pt>
                <c:pt idx="217">
                  <c:v>39.076300000000003</c:v>
                </c:pt>
                <c:pt idx="218">
                  <c:v>39.027500000000003</c:v>
                </c:pt>
                <c:pt idx="219">
                  <c:v>38.9617</c:v>
                </c:pt>
                <c:pt idx="220">
                  <c:v>38.869199999999999</c:v>
                </c:pt>
                <c:pt idx="221">
                  <c:v>38.732599999999998</c:v>
                </c:pt>
                <c:pt idx="222">
                  <c:v>38.5229</c:v>
                </c:pt>
                <c:pt idx="223">
                  <c:v>38.334200000000003</c:v>
                </c:pt>
                <c:pt idx="224">
                  <c:v>38.321300000000001</c:v>
                </c:pt>
                <c:pt idx="225">
                  <c:v>38.375300000000003</c:v>
                </c:pt>
                <c:pt idx="226">
                  <c:v>38.484099999999998</c:v>
                </c:pt>
                <c:pt idx="227">
                  <c:v>38.494500000000002</c:v>
                </c:pt>
                <c:pt idx="228">
                  <c:v>38.4953</c:v>
                </c:pt>
                <c:pt idx="229">
                  <c:v>38.495699999999999</c:v>
                </c:pt>
                <c:pt idx="230">
                  <c:v>38.496400000000001</c:v>
                </c:pt>
                <c:pt idx="231">
                  <c:v>38.496699999999997</c:v>
                </c:pt>
                <c:pt idx="232">
                  <c:v>38.497300000000003</c:v>
                </c:pt>
                <c:pt idx="233">
                  <c:v>38.497599999999998</c:v>
                </c:pt>
                <c:pt idx="234">
                  <c:v>38.498199999999997</c:v>
                </c:pt>
                <c:pt idx="235">
                  <c:v>38.498399999999997</c:v>
                </c:pt>
                <c:pt idx="236">
                  <c:v>38.498899999999999</c:v>
                </c:pt>
                <c:pt idx="237">
                  <c:v>38.499200000000002</c:v>
                </c:pt>
                <c:pt idx="238">
                  <c:v>38.499600000000001</c:v>
                </c:pt>
                <c:pt idx="239">
                  <c:v>38.4998</c:v>
                </c:pt>
                <c:pt idx="240">
                  <c:v>38.5002</c:v>
                </c:pt>
                <c:pt idx="241">
                  <c:v>38.500399999999999</c:v>
                </c:pt>
                <c:pt idx="242">
                  <c:v>38.500700000000002</c:v>
                </c:pt>
                <c:pt idx="243">
                  <c:v>38.500900000000001</c:v>
                </c:pt>
                <c:pt idx="244">
                  <c:v>38.501199999999997</c:v>
                </c:pt>
                <c:pt idx="245">
                  <c:v>38.501300000000001</c:v>
                </c:pt>
                <c:pt idx="246">
                  <c:v>38.5015</c:v>
                </c:pt>
                <c:pt idx="247">
                  <c:v>38.5017</c:v>
                </c:pt>
                <c:pt idx="248">
                  <c:v>38.501899999999999</c:v>
                </c:pt>
                <c:pt idx="249">
                  <c:v>38.501899999999999</c:v>
                </c:pt>
                <c:pt idx="250">
                  <c:v>38.502099999999999</c:v>
                </c:pt>
                <c:pt idx="251">
                  <c:v>38.502200000000002</c:v>
                </c:pt>
                <c:pt idx="252">
                  <c:v>38.502299999999998</c:v>
                </c:pt>
                <c:pt idx="253">
                  <c:v>38.502400000000002</c:v>
                </c:pt>
                <c:pt idx="254">
                  <c:v>38.502400000000002</c:v>
                </c:pt>
                <c:pt idx="255">
                  <c:v>38.502499999999998</c:v>
                </c:pt>
                <c:pt idx="256">
                  <c:v>38.502499999999998</c:v>
                </c:pt>
                <c:pt idx="257">
                  <c:v>38.502499999999998</c:v>
                </c:pt>
                <c:pt idx="258">
                  <c:v>38.502499999999998</c:v>
                </c:pt>
                <c:pt idx="259">
                  <c:v>38.502499999999998</c:v>
                </c:pt>
                <c:pt idx="260">
                  <c:v>38.502499999999998</c:v>
                </c:pt>
                <c:pt idx="261">
                  <c:v>38.497300000000003</c:v>
                </c:pt>
                <c:pt idx="262">
                  <c:v>38.481299999999997</c:v>
                </c:pt>
                <c:pt idx="263">
                  <c:v>38.456600000000002</c:v>
                </c:pt>
                <c:pt idx="264">
                  <c:v>38.423400000000001</c:v>
                </c:pt>
                <c:pt idx="265">
                  <c:v>38.379600000000003</c:v>
                </c:pt>
                <c:pt idx="266">
                  <c:v>38.321300000000001</c:v>
                </c:pt>
                <c:pt idx="267">
                  <c:v>38.240400000000001</c:v>
                </c:pt>
                <c:pt idx="268">
                  <c:v>38.122900000000001</c:v>
                </c:pt>
                <c:pt idx="269">
                  <c:v>37.944400000000002</c:v>
                </c:pt>
                <c:pt idx="270">
                  <c:v>37.680900000000001</c:v>
                </c:pt>
                <c:pt idx="271">
                  <c:v>37.669600000000003</c:v>
                </c:pt>
                <c:pt idx="272">
                  <c:v>37.668199999999999</c:v>
                </c:pt>
                <c:pt idx="273">
                  <c:v>37.668399999999998</c:v>
                </c:pt>
                <c:pt idx="274">
                  <c:v>37.674100000000003</c:v>
                </c:pt>
                <c:pt idx="275">
                  <c:v>37.675899999999999</c:v>
                </c:pt>
                <c:pt idx="276">
                  <c:v>37.809899999999999</c:v>
                </c:pt>
                <c:pt idx="277">
                  <c:v>37.838200000000001</c:v>
                </c:pt>
                <c:pt idx="278">
                  <c:v>37.838799999999999</c:v>
                </c:pt>
                <c:pt idx="279">
                  <c:v>37.839399999999998</c:v>
                </c:pt>
                <c:pt idx="280">
                  <c:v>37.8399</c:v>
                </c:pt>
                <c:pt idx="281">
                  <c:v>37.840400000000002</c:v>
                </c:pt>
                <c:pt idx="282">
                  <c:v>37.840800000000002</c:v>
                </c:pt>
                <c:pt idx="283">
                  <c:v>37.841299999999997</c:v>
                </c:pt>
                <c:pt idx="284">
                  <c:v>37.841700000000003</c:v>
                </c:pt>
                <c:pt idx="285">
                  <c:v>37.842199999999998</c:v>
                </c:pt>
                <c:pt idx="286">
                  <c:v>37.842500000000001</c:v>
                </c:pt>
                <c:pt idx="287">
                  <c:v>37.8429</c:v>
                </c:pt>
                <c:pt idx="288">
                  <c:v>37.843200000000003</c:v>
                </c:pt>
                <c:pt idx="289">
                  <c:v>37.843499999999999</c:v>
                </c:pt>
                <c:pt idx="290">
                  <c:v>37.844099999999997</c:v>
                </c:pt>
                <c:pt idx="291">
                  <c:v>37.844099999999997</c:v>
                </c:pt>
                <c:pt idx="292">
                  <c:v>37.8446</c:v>
                </c:pt>
                <c:pt idx="293">
                  <c:v>37.8446</c:v>
                </c:pt>
                <c:pt idx="294">
                  <c:v>37.844999999999999</c:v>
                </c:pt>
                <c:pt idx="295">
                  <c:v>37.844999999999999</c:v>
                </c:pt>
                <c:pt idx="296">
                  <c:v>37.845399999999998</c:v>
                </c:pt>
                <c:pt idx="297">
                  <c:v>37.845399999999998</c:v>
                </c:pt>
                <c:pt idx="298">
                  <c:v>37.845700000000001</c:v>
                </c:pt>
                <c:pt idx="299">
                  <c:v>37.845700000000001</c:v>
                </c:pt>
                <c:pt idx="300">
                  <c:v>37.8459</c:v>
                </c:pt>
                <c:pt idx="301">
                  <c:v>37.8459</c:v>
                </c:pt>
                <c:pt idx="302">
                  <c:v>37.8461</c:v>
                </c:pt>
                <c:pt idx="303">
                  <c:v>37.8461</c:v>
                </c:pt>
                <c:pt idx="304">
                  <c:v>37.846200000000003</c:v>
                </c:pt>
                <c:pt idx="305">
                  <c:v>37.846200000000003</c:v>
                </c:pt>
                <c:pt idx="306">
                  <c:v>37.846299999999999</c:v>
                </c:pt>
                <c:pt idx="307">
                  <c:v>37.846299999999999</c:v>
                </c:pt>
                <c:pt idx="308">
                  <c:v>37.846299999999999</c:v>
                </c:pt>
                <c:pt idx="309">
                  <c:v>37.846299999999999</c:v>
                </c:pt>
                <c:pt idx="310">
                  <c:v>37.846299999999999</c:v>
                </c:pt>
                <c:pt idx="311">
                  <c:v>37.846299999999999</c:v>
                </c:pt>
                <c:pt idx="312">
                  <c:v>37.844200000000001</c:v>
                </c:pt>
                <c:pt idx="313">
                  <c:v>37.831600000000002</c:v>
                </c:pt>
                <c:pt idx="314">
                  <c:v>37.81</c:v>
                </c:pt>
                <c:pt idx="315">
                  <c:v>37.780299999999997</c:v>
                </c:pt>
                <c:pt idx="316">
                  <c:v>37.741</c:v>
                </c:pt>
                <c:pt idx="317">
                  <c:v>37.689</c:v>
                </c:pt>
                <c:pt idx="318">
                  <c:v>37.617899999999999</c:v>
                </c:pt>
                <c:pt idx="319">
                  <c:v>37.516300000000001</c:v>
                </c:pt>
                <c:pt idx="320">
                  <c:v>37.363999999999997</c:v>
                </c:pt>
                <c:pt idx="321">
                  <c:v>37.128100000000003</c:v>
                </c:pt>
                <c:pt idx="322">
                  <c:v>37.038699999999999</c:v>
                </c:pt>
                <c:pt idx="323">
                  <c:v>37.026200000000003</c:v>
                </c:pt>
                <c:pt idx="324">
                  <c:v>37.133800000000001</c:v>
                </c:pt>
                <c:pt idx="325">
                  <c:v>37.193899999999999</c:v>
                </c:pt>
                <c:pt idx="326">
                  <c:v>37.194499999999998</c:v>
                </c:pt>
                <c:pt idx="327">
                  <c:v>37.195</c:v>
                </c:pt>
                <c:pt idx="328">
                  <c:v>37.195500000000003</c:v>
                </c:pt>
                <c:pt idx="329">
                  <c:v>37.195999999999998</c:v>
                </c:pt>
                <c:pt idx="330">
                  <c:v>37.196399999999997</c:v>
                </c:pt>
                <c:pt idx="331">
                  <c:v>37.196800000000003</c:v>
                </c:pt>
                <c:pt idx="332">
                  <c:v>37.197200000000002</c:v>
                </c:pt>
                <c:pt idx="333">
                  <c:v>37.197600000000001</c:v>
                </c:pt>
                <c:pt idx="334">
                  <c:v>37.198</c:v>
                </c:pt>
                <c:pt idx="335">
                  <c:v>37.198300000000003</c:v>
                </c:pt>
                <c:pt idx="336">
                  <c:v>37.198599999999999</c:v>
                </c:pt>
                <c:pt idx="337">
                  <c:v>37.198900000000002</c:v>
                </c:pt>
                <c:pt idx="338">
                  <c:v>37.199199999999998</c:v>
                </c:pt>
                <c:pt idx="339">
                  <c:v>37.199399999999997</c:v>
                </c:pt>
                <c:pt idx="340">
                  <c:v>37.199599999999997</c:v>
                </c:pt>
                <c:pt idx="341">
                  <c:v>37.199800000000003</c:v>
                </c:pt>
                <c:pt idx="342">
                  <c:v>37.200099999999999</c:v>
                </c:pt>
                <c:pt idx="343">
                  <c:v>37.200200000000002</c:v>
                </c:pt>
                <c:pt idx="344">
                  <c:v>37.200400000000002</c:v>
                </c:pt>
                <c:pt idx="345">
                  <c:v>37.200600000000001</c:v>
                </c:pt>
                <c:pt idx="346">
                  <c:v>37.200699999999998</c:v>
                </c:pt>
                <c:pt idx="347">
                  <c:v>37.200800000000001</c:v>
                </c:pt>
                <c:pt idx="348">
                  <c:v>37.200899999999997</c:v>
                </c:pt>
                <c:pt idx="349">
                  <c:v>37.201000000000001</c:v>
                </c:pt>
                <c:pt idx="350">
                  <c:v>37.201099999999997</c:v>
                </c:pt>
                <c:pt idx="351">
                  <c:v>37.2012</c:v>
                </c:pt>
                <c:pt idx="352">
                  <c:v>37.2012</c:v>
                </c:pt>
                <c:pt idx="353">
                  <c:v>37.201300000000003</c:v>
                </c:pt>
                <c:pt idx="354">
                  <c:v>37.201300000000003</c:v>
                </c:pt>
                <c:pt idx="355">
                  <c:v>37.201300000000003</c:v>
                </c:pt>
                <c:pt idx="356">
                  <c:v>37.201300000000003</c:v>
                </c:pt>
                <c:pt idx="357">
                  <c:v>37.201300000000003</c:v>
                </c:pt>
                <c:pt idx="358">
                  <c:v>37.201300000000003</c:v>
                </c:pt>
                <c:pt idx="359">
                  <c:v>37.201000000000001</c:v>
                </c:pt>
                <c:pt idx="360">
                  <c:v>37.192</c:v>
                </c:pt>
                <c:pt idx="361">
                  <c:v>37.173499999999997</c:v>
                </c:pt>
                <c:pt idx="362">
                  <c:v>37.146900000000002</c:v>
                </c:pt>
                <c:pt idx="363">
                  <c:v>37.111600000000003</c:v>
                </c:pt>
                <c:pt idx="364">
                  <c:v>37.065100000000001</c:v>
                </c:pt>
                <c:pt idx="365">
                  <c:v>37.002400000000002</c:v>
                </c:pt>
                <c:pt idx="366">
                  <c:v>36.914000000000001</c:v>
                </c:pt>
                <c:pt idx="367">
                  <c:v>36.7836</c:v>
                </c:pt>
                <c:pt idx="368">
                  <c:v>36.583199999999998</c:v>
                </c:pt>
                <c:pt idx="369">
                  <c:v>36.407400000000003</c:v>
                </c:pt>
                <c:pt idx="370">
                  <c:v>36.395200000000003</c:v>
                </c:pt>
                <c:pt idx="371">
                  <c:v>36.448999999999998</c:v>
                </c:pt>
                <c:pt idx="372">
                  <c:v>36.5503</c:v>
                </c:pt>
                <c:pt idx="373">
                  <c:v>36.559600000000003</c:v>
                </c:pt>
                <c:pt idx="374">
                  <c:v>36.559699999999999</c:v>
                </c:pt>
                <c:pt idx="375">
                  <c:v>36.560699999999997</c:v>
                </c:pt>
                <c:pt idx="376">
                  <c:v>36.560699999999997</c:v>
                </c:pt>
                <c:pt idx="377">
                  <c:v>36.561599999999999</c:v>
                </c:pt>
                <c:pt idx="378">
                  <c:v>36.561700000000002</c:v>
                </c:pt>
                <c:pt idx="379">
                  <c:v>36.5625</c:v>
                </c:pt>
                <c:pt idx="380">
                  <c:v>36.562600000000003</c:v>
                </c:pt>
                <c:pt idx="381">
                  <c:v>36.563299999999998</c:v>
                </c:pt>
                <c:pt idx="382">
                  <c:v>36.563400000000001</c:v>
                </c:pt>
                <c:pt idx="383">
                  <c:v>36.564</c:v>
                </c:pt>
                <c:pt idx="384">
                  <c:v>36.564100000000003</c:v>
                </c:pt>
                <c:pt idx="385">
                  <c:v>36.564599999999999</c:v>
                </c:pt>
                <c:pt idx="386">
                  <c:v>36.564700000000002</c:v>
                </c:pt>
                <c:pt idx="387">
                  <c:v>36.565199999999997</c:v>
                </c:pt>
                <c:pt idx="388">
                  <c:v>36.565199999999997</c:v>
                </c:pt>
                <c:pt idx="389">
                  <c:v>36.5657</c:v>
                </c:pt>
                <c:pt idx="390">
                  <c:v>36.5657</c:v>
                </c:pt>
                <c:pt idx="391">
                  <c:v>36.566099999999999</c:v>
                </c:pt>
                <c:pt idx="392">
                  <c:v>36.566099999999999</c:v>
                </c:pt>
                <c:pt idx="393">
                  <c:v>36.566400000000002</c:v>
                </c:pt>
                <c:pt idx="394">
                  <c:v>36.566400000000002</c:v>
                </c:pt>
                <c:pt idx="395">
                  <c:v>36.566699999999997</c:v>
                </c:pt>
                <c:pt idx="396">
                  <c:v>36.566699999999997</c:v>
                </c:pt>
                <c:pt idx="397">
                  <c:v>36.566899999999997</c:v>
                </c:pt>
                <c:pt idx="398">
                  <c:v>36.566899999999997</c:v>
                </c:pt>
                <c:pt idx="399">
                  <c:v>36.567100000000003</c:v>
                </c:pt>
                <c:pt idx="400">
                  <c:v>36.567100000000003</c:v>
                </c:pt>
                <c:pt idx="401">
                  <c:v>36.5672</c:v>
                </c:pt>
                <c:pt idx="402">
                  <c:v>36.5672</c:v>
                </c:pt>
                <c:pt idx="403">
                  <c:v>36.5672</c:v>
                </c:pt>
                <c:pt idx="404">
                  <c:v>36.567300000000003</c:v>
                </c:pt>
                <c:pt idx="405">
                  <c:v>36.567300000000003</c:v>
                </c:pt>
                <c:pt idx="406">
                  <c:v>36.567300000000003</c:v>
                </c:pt>
                <c:pt idx="407">
                  <c:v>36.5672</c:v>
                </c:pt>
                <c:pt idx="408">
                  <c:v>36.562100000000001</c:v>
                </c:pt>
                <c:pt idx="409">
                  <c:v>36.546799999999998</c:v>
                </c:pt>
                <c:pt idx="410">
                  <c:v>36.523299999999999</c:v>
                </c:pt>
                <c:pt idx="411">
                  <c:v>36.491599999999998</c:v>
                </c:pt>
                <c:pt idx="412">
                  <c:v>36.4499</c:v>
                </c:pt>
                <c:pt idx="413">
                  <c:v>36.394199999999998</c:v>
                </c:pt>
                <c:pt idx="414">
                  <c:v>36.317</c:v>
                </c:pt>
                <c:pt idx="415">
                  <c:v>36.204799999999999</c:v>
                </c:pt>
                <c:pt idx="416">
                  <c:v>36.034300000000002</c:v>
                </c:pt>
                <c:pt idx="417">
                  <c:v>35.786799999999999</c:v>
                </c:pt>
                <c:pt idx="418">
                  <c:v>35.774799999999999</c:v>
                </c:pt>
                <c:pt idx="419">
                  <c:v>35.774500000000003</c:v>
                </c:pt>
                <c:pt idx="420">
                  <c:v>35.775399999999998</c:v>
                </c:pt>
                <c:pt idx="421">
                  <c:v>35.910299999999999</c:v>
                </c:pt>
                <c:pt idx="422">
                  <c:v>35.936500000000002</c:v>
                </c:pt>
                <c:pt idx="423">
                  <c:v>35.937100000000001</c:v>
                </c:pt>
                <c:pt idx="424">
                  <c:v>35.937600000000003</c:v>
                </c:pt>
                <c:pt idx="425">
                  <c:v>35.938099999999999</c:v>
                </c:pt>
                <c:pt idx="426">
                  <c:v>35.938600000000001</c:v>
                </c:pt>
                <c:pt idx="427">
                  <c:v>35.939</c:v>
                </c:pt>
                <c:pt idx="428">
                  <c:v>35.939399999999999</c:v>
                </c:pt>
                <c:pt idx="429">
                  <c:v>35.939799999999998</c:v>
                </c:pt>
                <c:pt idx="430">
                  <c:v>35.940199999999997</c:v>
                </c:pt>
                <c:pt idx="431">
                  <c:v>35.940600000000003</c:v>
                </c:pt>
                <c:pt idx="432">
                  <c:v>35.940899999999999</c:v>
                </c:pt>
                <c:pt idx="433">
                  <c:v>35.941200000000002</c:v>
                </c:pt>
                <c:pt idx="434">
                  <c:v>35.941499999999998</c:v>
                </c:pt>
                <c:pt idx="435">
                  <c:v>35.942</c:v>
                </c:pt>
                <c:pt idx="436">
                  <c:v>35.942500000000003</c:v>
                </c:pt>
                <c:pt idx="437">
                  <c:v>35.942900000000002</c:v>
                </c:pt>
                <c:pt idx="438">
                  <c:v>35.943199999999997</c:v>
                </c:pt>
                <c:pt idx="439">
                  <c:v>35.9435</c:v>
                </c:pt>
                <c:pt idx="440">
                  <c:v>35.9437</c:v>
                </c:pt>
                <c:pt idx="441">
                  <c:v>35.943800000000003</c:v>
                </c:pt>
                <c:pt idx="442">
                  <c:v>35.943899999999999</c:v>
                </c:pt>
                <c:pt idx="443">
                  <c:v>35.944000000000003</c:v>
                </c:pt>
                <c:pt idx="444">
                  <c:v>35.944000000000003</c:v>
                </c:pt>
                <c:pt idx="445">
                  <c:v>35.944000000000003</c:v>
                </c:pt>
                <c:pt idx="446">
                  <c:v>35.941899999999997</c:v>
                </c:pt>
                <c:pt idx="447">
                  <c:v>35.9298</c:v>
                </c:pt>
                <c:pt idx="448">
                  <c:v>35.909199999999998</c:v>
                </c:pt>
                <c:pt idx="449">
                  <c:v>35.880800000000001</c:v>
                </c:pt>
                <c:pt idx="450">
                  <c:v>35.843400000000003</c:v>
                </c:pt>
                <c:pt idx="451">
                  <c:v>35.793799999999997</c:v>
                </c:pt>
                <c:pt idx="452">
                  <c:v>35.725999999999999</c:v>
                </c:pt>
                <c:pt idx="453">
                  <c:v>35.628999999999998</c:v>
                </c:pt>
                <c:pt idx="454">
                  <c:v>35.483499999999999</c:v>
                </c:pt>
                <c:pt idx="455">
                  <c:v>35.258099999999999</c:v>
                </c:pt>
                <c:pt idx="456">
                  <c:v>35.176900000000003</c:v>
                </c:pt>
                <c:pt idx="457">
                  <c:v>35.165100000000002</c:v>
                </c:pt>
                <c:pt idx="458">
                  <c:v>35.268799999999999</c:v>
                </c:pt>
                <c:pt idx="459">
                  <c:v>35.323999999999998</c:v>
                </c:pt>
                <c:pt idx="460">
                  <c:v>35.3247</c:v>
                </c:pt>
                <c:pt idx="461">
                  <c:v>35.325099999999999</c:v>
                </c:pt>
                <c:pt idx="462">
                  <c:v>35.325600000000001</c:v>
                </c:pt>
                <c:pt idx="463">
                  <c:v>35.326000000000001</c:v>
                </c:pt>
                <c:pt idx="464">
                  <c:v>35.326500000000003</c:v>
                </c:pt>
                <c:pt idx="465">
                  <c:v>35.326900000000002</c:v>
                </c:pt>
                <c:pt idx="466">
                  <c:v>35.327300000000001</c:v>
                </c:pt>
                <c:pt idx="467">
                  <c:v>35.327599999999997</c:v>
                </c:pt>
                <c:pt idx="468">
                  <c:v>35.328000000000003</c:v>
                </c:pt>
                <c:pt idx="469">
                  <c:v>35.328299999999999</c:v>
                </c:pt>
                <c:pt idx="470">
                  <c:v>35.328600000000002</c:v>
                </c:pt>
                <c:pt idx="471">
                  <c:v>35.328899999999997</c:v>
                </c:pt>
                <c:pt idx="472">
                  <c:v>35.3292</c:v>
                </c:pt>
                <c:pt idx="473">
                  <c:v>35.3294</c:v>
                </c:pt>
                <c:pt idx="474">
                  <c:v>35.329700000000003</c:v>
                </c:pt>
                <c:pt idx="475">
                  <c:v>35.329799999999999</c:v>
                </c:pt>
                <c:pt idx="476">
                  <c:v>35.330100000000002</c:v>
                </c:pt>
                <c:pt idx="477">
                  <c:v>35.330199999999998</c:v>
                </c:pt>
                <c:pt idx="478">
                  <c:v>35.330399999999997</c:v>
                </c:pt>
                <c:pt idx="479">
                  <c:v>35.330599999999997</c:v>
                </c:pt>
                <c:pt idx="480">
                  <c:v>35.3307</c:v>
                </c:pt>
                <c:pt idx="481">
                  <c:v>35.330800000000004</c:v>
                </c:pt>
                <c:pt idx="482">
                  <c:v>35.331000000000003</c:v>
                </c:pt>
                <c:pt idx="483">
                  <c:v>35.331000000000003</c:v>
                </c:pt>
                <c:pt idx="484">
                  <c:v>35.331099999999999</c:v>
                </c:pt>
                <c:pt idx="485">
                  <c:v>35.331200000000003</c:v>
                </c:pt>
                <c:pt idx="486">
                  <c:v>35.331299999999999</c:v>
                </c:pt>
                <c:pt idx="487">
                  <c:v>35.331299999999999</c:v>
                </c:pt>
                <c:pt idx="488">
                  <c:v>35.331299999999999</c:v>
                </c:pt>
                <c:pt idx="489">
                  <c:v>35.331400000000002</c:v>
                </c:pt>
                <c:pt idx="490">
                  <c:v>35.331400000000002</c:v>
                </c:pt>
                <c:pt idx="491">
                  <c:v>35.331400000000002</c:v>
                </c:pt>
                <c:pt idx="492">
                  <c:v>35.331400000000002</c:v>
                </c:pt>
                <c:pt idx="493">
                  <c:v>35.331299999999999</c:v>
                </c:pt>
                <c:pt idx="494">
                  <c:v>35.331000000000003</c:v>
                </c:pt>
                <c:pt idx="495">
                  <c:v>35.322299999999998</c:v>
                </c:pt>
                <c:pt idx="496">
                  <c:v>35.304699999999997</c:v>
                </c:pt>
                <c:pt idx="497">
                  <c:v>35.279299999999999</c:v>
                </c:pt>
                <c:pt idx="498">
                  <c:v>35.245699999999999</c:v>
                </c:pt>
                <c:pt idx="499">
                  <c:v>35.201300000000003</c:v>
                </c:pt>
                <c:pt idx="500">
                  <c:v>35.141500000000001</c:v>
                </c:pt>
                <c:pt idx="501">
                  <c:v>35.057200000000002</c:v>
                </c:pt>
                <c:pt idx="502">
                  <c:v>34.932600000000001</c:v>
                </c:pt>
                <c:pt idx="503">
                  <c:v>34.741</c:v>
                </c:pt>
                <c:pt idx="504">
                  <c:v>34.577300000000001</c:v>
                </c:pt>
                <c:pt idx="505">
                  <c:v>34.5657</c:v>
                </c:pt>
                <c:pt idx="506">
                  <c:v>34.619399999999999</c:v>
                </c:pt>
                <c:pt idx="507">
                  <c:v>34.7136</c:v>
                </c:pt>
                <c:pt idx="508">
                  <c:v>34.721600000000002</c:v>
                </c:pt>
                <c:pt idx="509">
                  <c:v>34.722200000000001</c:v>
                </c:pt>
                <c:pt idx="510">
                  <c:v>34.722700000000003</c:v>
                </c:pt>
                <c:pt idx="511">
                  <c:v>34.723199999999999</c:v>
                </c:pt>
                <c:pt idx="512">
                  <c:v>34.723700000000001</c:v>
                </c:pt>
                <c:pt idx="513">
                  <c:v>34.7241</c:v>
                </c:pt>
                <c:pt idx="514">
                  <c:v>34.724499999999999</c:v>
                </c:pt>
                <c:pt idx="515">
                  <c:v>34.724899999999998</c:v>
                </c:pt>
                <c:pt idx="516">
                  <c:v>34.725299999999997</c:v>
                </c:pt>
                <c:pt idx="517">
                  <c:v>34.7256</c:v>
                </c:pt>
                <c:pt idx="518">
                  <c:v>34.725999999999999</c:v>
                </c:pt>
                <c:pt idx="519">
                  <c:v>34.726199999999999</c:v>
                </c:pt>
                <c:pt idx="520">
                  <c:v>34.726599999999998</c:v>
                </c:pt>
                <c:pt idx="521">
                  <c:v>34.726799999999997</c:v>
                </c:pt>
                <c:pt idx="522">
                  <c:v>34.7271</c:v>
                </c:pt>
                <c:pt idx="523">
                  <c:v>34.7273</c:v>
                </c:pt>
                <c:pt idx="524">
                  <c:v>34.727600000000002</c:v>
                </c:pt>
                <c:pt idx="525">
                  <c:v>34.727699999999999</c:v>
                </c:pt>
                <c:pt idx="526">
                  <c:v>34.727899999999998</c:v>
                </c:pt>
                <c:pt idx="527">
                  <c:v>34.728099999999998</c:v>
                </c:pt>
                <c:pt idx="528">
                  <c:v>34.728299999999997</c:v>
                </c:pt>
                <c:pt idx="529">
                  <c:v>34.728400000000001</c:v>
                </c:pt>
                <c:pt idx="530">
                  <c:v>34.7286</c:v>
                </c:pt>
                <c:pt idx="531">
                  <c:v>34.728700000000003</c:v>
                </c:pt>
                <c:pt idx="532">
                  <c:v>34.7288</c:v>
                </c:pt>
                <c:pt idx="533">
                  <c:v>34.728900000000003</c:v>
                </c:pt>
                <c:pt idx="534">
                  <c:v>34.728900000000003</c:v>
                </c:pt>
                <c:pt idx="535">
                  <c:v>34.729100000000003</c:v>
                </c:pt>
                <c:pt idx="536">
                  <c:v>34.729100000000003</c:v>
                </c:pt>
                <c:pt idx="537">
                  <c:v>34.729100000000003</c:v>
                </c:pt>
                <c:pt idx="538">
                  <c:v>34.729100000000003</c:v>
                </c:pt>
                <c:pt idx="539">
                  <c:v>34.729199999999999</c:v>
                </c:pt>
                <c:pt idx="540">
                  <c:v>34.729199999999999</c:v>
                </c:pt>
                <c:pt idx="541">
                  <c:v>34.729199999999999</c:v>
                </c:pt>
                <c:pt idx="542">
                  <c:v>34.729199999999999</c:v>
                </c:pt>
                <c:pt idx="543">
                  <c:v>34.724200000000003</c:v>
                </c:pt>
                <c:pt idx="544">
                  <c:v>34.709499999999998</c:v>
                </c:pt>
                <c:pt idx="545">
                  <c:v>34.686999999999998</c:v>
                </c:pt>
                <c:pt idx="546">
                  <c:v>34.656799999999997</c:v>
                </c:pt>
                <c:pt idx="547">
                  <c:v>34.617100000000001</c:v>
                </c:pt>
                <c:pt idx="548">
                  <c:v>34.564</c:v>
                </c:pt>
                <c:pt idx="549">
                  <c:v>34.490299999999998</c:v>
                </c:pt>
                <c:pt idx="550">
                  <c:v>34.383099999999999</c:v>
                </c:pt>
                <c:pt idx="551">
                  <c:v>34.220199999999998</c:v>
                </c:pt>
                <c:pt idx="552">
                  <c:v>33.987900000000003</c:v>
                </c:pt>
                <c:pt idx="553">
                  <c:v>33.976500000000001</c:v>
                </c:pt>
                <c:pt idx="554">
                  <c:v>33.975499999999997</c:v>
                </c:pt>
                <c:pt idx="555">
                  <c:v>33.978499999999997</c:v>
                </c:pt>
                <c:pt idx="556">
                  <c:v>34.106099999999998</c:v>
                </c:pt>
                <c:pt idx="557">
                  <c:v>34.130099999999999</c:v>
                </c:pt>
                <c:pt idx="558">
                  <c:v>34.130899999999997</c:v>
                </c:pt>
                <c:pt idx="559">
                  <c:v>34.131100000000004</c:v>
                </c:pt>
                <c:pt idx="560">
                  <c:v>34.131799999999998</c:v>
                </c:pt>
                <c:pt idx="561">
                  <c:v>34.131999999999998</c:v>
                </c:pt>
                <c:pt idx="562">
                  <c:v>34.1327</c:v>
                </c:pt>
                <c:pt idx="563">
                  <c:v>34.132800000000003</c:v>
                </c:pt>
                <c:pt idx="564">
                  <c:v>34.133400000000002</c:v>
                </c:pt>
                <c:pt idx="565">
                  <c:v>34.133600000000001</c:v>
                </c:pt>
                <c:pt idx="566">
                  <c:v>34.134099999999997</c:v>
                </c:pt>
                <c:pt idx="567">
                  <c:v>34.1342</c:v>
                </c:pt>
                <c:pt idx="568">
                  <c:v>34.134700000000002</c:v>
                </c:pt>
                <c:pt idx="569">
                  <c:v>34.134799999999998</c:v>
                </c:pt>
                <c:pt idx="570">
                  <c:v>34.135199999999998</c:v>
                </c:pt>
                <c:pt idx="571">
                  <c:v>34.135399999999997</c:v>
                </c:pt>
                <c:pt idx="572">
                  <c:v>34.1357</c:v>
                </c:pt>
                <c:pt idx="573">
                  <c:v>34.135800000000003</c:v>
                </c:pt>
                <c:pt idx="574">
                  <c:v>34.136000000000003</c:v>
                </c:pt>
                <c:pt idx="575">
                  <c:v>34.136200000000002</c:v>
                </c:pt>
                <c:pt idx="576">
                  <c:v>34.136400000000002</c:v>
                </c:pt>
                <c:pt idx="577">
                  <c:v>34.136499999999998</c:v>
                </c:pt>
                <c:pt idx="578">
                  <c:v>34.136600000000001</c:v>
                </c:pt>
                <c:pt idx="579">
                  <c:v>34.136699999999998</c:v>
                </c:pt>
                <c:pt idx="580">
                  <c:v>34.136800000000001</c:v>
                </c:pt>
                <c:pt idx="581">
                  <c:v>34.136899999999997</c:v>
                </c:pt>
                <c:pt idx="582">
                  <c:v>34.137</c:v>
                </c:pt>
                <c:pt idx="583">
                  <c:v>34.137099999999997</c:v>
                </c:pt>
                <c:pt idx="584">
                  <c:v>34.137099999999997</c:v>
                </c:pt>
                <c:pt idx="585">
                  <c:v>34.1372</c:v>
                </c:pt>
                <c:pt idx="586">
                  <c:v>34.1372</c:v>
                </c:pt>
                <c:pt idx="587">
                  <c:v>34.1372</c:v>
                </c:pt>
                <c:pt idx="588">
                  <c:v>34.1372</c:v>
                </c:pt>
                <c:pt idx="589">
                  <c:v>34.1372</c:v>
                </c:pt>
                <c:pt idx="590">
                  <c:v>34.1372</c:v>
                </c:pt>
                <c:pt idx="591">
                  <c:v>34.135100000000001</c:v>
                </c:pt>
                <c:pt idx="592">
                  <c:v>34.1235</c:v>
                </c:pt>
                <c:pt idx="593">
                  <c:v>34.1038</c:v>
                </c:pt>
                <c:pt idx="594">
                  <c:v>34.076799999999999</c:v>
                </c:pt>
                <c:pt idx="595">
                  <c:v>34.0411</c:v>
                </c:pt>
                <c:pt idx="596">
                  <c:v>33.9938</c:v>
                </c:pt>
                <c:pt idx="597">
                  <c:v>33.929099999999998</c:v>
                </c:pt>
                <c:pt idx="598">
                  <c:v>33.836500000000001</c:v>
                </c:pt>
                <c:pt idx="599">
                  <c:v>33.697400000000002</c:v>
                </c:pt>
                <c:pt idx="600">
                  <c:v>33.482100000000003</c:v>
                </c:pt>
                <c:pt idx="601">
                  <c:v>33.4086</c:v>
                </c:pt>
                <c:pt idx="602">
                  <c:v>33.397399999999998</c:v>
                </c:pt>
                <c:pt idx="603">
                  <c:v>33.497399999999999</c:v>
                </c:pt>
                <c:pt idx="604">
                  <c:v>33.548299999999998</c:v>
                </c:pt>
                <c:pt idx="605">
                  <c:v>33.549199999999999</c:v>
                </c:pt>
                <c:pt idx="606">
                  <c:v>33.549300000000002</c:v>
                </c:pt>
                <c:pt idx="607">
                  <c:v>33.5501</c:v>
                </c:pt>
                <c:pt idx="608">
                  <c:v>33.550199999999997</c:v>
                </c:pt>
                <c:pt idx="609">
                  <c:v>33.550899999999999</c:v>
                </c:pt>
                <c:pt idx="610">
                  <c:v>33.551000000000002</c:v>
                </c:pt>
                <c:pt idx="611">
                  <c:v>33.551699999999997</c:v>
                </c:pt>
                <c:pt idx="612">
                  <c:v>33.5518</c:v>
                </c:pt>
                <c:pt idx="613">
                  <c:v>33.552300000000002</c:v>
                </c:pt>
                <c:pt idx="614">
                  <c:v>33.552399999999999</c:v>
                </c:pt>
                <c:pt idx="615">
                  <c:v>33.552900000000001</c:v>
                </c:pt>
                <c:pt idx="616">
                  <c:v>33.552999999999997</c:v>
                </c:pt>
                <c:pt idx="617">
                  <c:v>33.553400000000003</c:v>
                </c:pt>
                <c:pt idx="618">
                  <c:v>33.5535</c:v>
                </c:pt>
                <c:pt idx="619">
                  <c:v>33.553800000000003</c:v>
                </c:pt>
                <c:pt idx="620">
                  <c:v>33.553899999999999</c:v>
                </c:pt>
                <c:pt idx="621">
                  <c:v>33.554200000000002</c:v>
                </c:pt>
                <c:pt idx="622">
                  <c:v>33.554200000000002</c:v>
                </c:pt>
                <c:pt idx="623">
                  <c:v>33.554499999999997</c:v>
                </c:pt>
                <c:pt idx="624">
                  <c:v>33.554600000000001</c:v>
                </c:pt>
                <c:pt idx="625">
                  <c:v>33.5548</c:v>
                </c:pt>
                <c:pt idx="626">
                  <c:v>33.5548</c:v>
                </c:pt>
                <c:pt idx="627">
                  <c:v>33.555</c:v>
                </c:pt>
                <c:pt idx="628">
                  <c:v>33.555</c:v>
                </c:pt>
                <c:pt idx="629">
                  <c:v>33.555100000000003</c:v>
                </c:pt>
                <c:pt idx="630">
                  <c:v>33.555199999999999</c:v>
                </c:pt>
                <c:pt idx="631">
                  <c:v>33.555300000000003</c:v>
                </c:pt>
                <c:pt idx="632">
                  <c:v>33.555300000000003</c:v>
                </c:pt>
                <c:pt idx="633">
                  <c:v>33.555300000000003</c:v>
                </c:pt>
                <c:pt idx="634">
                  <c:v>33.555300000000003</c:v>
                </c:pt>
                <c:pt idx="635">
                  <c:v>33.555300000000003</c:v>
                </c:pt>
                <c:pt idx="636">
                  <c:v>33.555300000000003</c:v>
                </c:pt>
                <c:pt idx="637">
                  <c:v>33.555300000000003</c:v>
                </c:pt>
                <c:pt idx="638">
                  <c:v>33.554900000000004</c:v>
                </c:pt>
                <c:pt idx="639">
                  <c:v>33.546599999999998</c:v>
                </c:pt>
                <c:pt idx="640">
                  <c:v>33.529699999999998</c:v>
                </c:pt>
                <c:pt idx="641">
                  <c:v>33.505499999999998</c:v>
                </c:pt>
                <c:pt idx="642">
                  <c:v>33.473399999999998</c:v>
                </c:pt>
                <c:pt idx="643">
                  <c:v>33.431199999999997</c:v>
                </c:pt>
                <c:pt idx="644">
                  <c:v>33.374000000000002</c:v>
                </c:pt>
                <c:pt idx="645">
                  <c:v>33.293599999999998</c:v>
                </c:pt>
                <c:pt idx="646">
                  <c:v>33.174599999999998</c:v>
                </c:pt>
                <c:pt idx="647">
                  <c:v>32.991500000000002</c:v>
                </c:pt>
                <c:pt idx="648">
                  <c:v>32.7074</c:v>
                </c:pt>
                <c:pt idx="649">
                  <c:v>32.282299999999999</c:v>
                </c:pt>
                <c:pt idx="650">
                  <c:v>31.695799999999998</c:v>
                </c:pt>
                <c:pt idx="651">
                  <c:v>30.968299999999999</c:v>
                </c:pt>
                <c:pt idx="652">
                  <c:v>30.1557</c:v>
                </c:pt>
                <c:pt idx="653">
                  <c:v>29.317599999999999</c:v>
                </c:pt>
                <c:pt idx="654">
                  <c:v>28.493400000000001</c:v>
                </c:pt>
                <c:pt idx="655">
                  <c:v>27.6997</c:v>
                </c:pt>
                <c:pt idx="656">
                  <c:v>26.939699999999998</c:v>
                </c:pt>
                <c:pt idx="657">
                  <c:v>26.210899999999999</c:v>
                </c:pt>
                <c:pt idx="658">
                  <c:v>25.509699999999999</c:v>
                </c:pt>
                <c:pt idx="659">
                  <c:v>24.8325</c:v>
                </c:pt>
                <c:pt idx="660">
                  <c:v>24.1768</c:v>
                </c:pt>
                <c:pt idx="661">
                  <c:v>23.540500000000002</c:v>
                </c:pt>
                <c:pt idx="662">
                  <c:v>22.9223</c:v>
                </c:pt>
                <c:pt idx="663">
                  <c:v>22.321100000000001</c:v>
                </c:pt>
                <c:pt idx="664">
                  <c:v>21.7362</c:v>
                </c:pt>
                <c:pt idx="665">
                  <c:v>21.166799999999999</c:v>
                </c:pt>
                <c:pt idx="666">
                  <c:v>20.612500000000001</c:v>
                </c:pt>
                <c:pt idx="667">
                  <c:v>20.072900000000001</c:v>
                </c:pt>
                <c:pt idx="668">
                  <c:v>19.5474</c:v>
                </c:pt>
                <c:pt idx="669">
                  <c:v>19.035599999999999</c:v>
                </c:pt>
                <c:pt idx="670">
                  <c:v>18.537299999999998</c:v>
                </c:pt>
                <c:pt idx="671">
                  <c:v>18.052</c:v>
                </c:pt>
                <c:pt idx="672">
                  <c:v>17.579499999999999</c:v>
                </c:pt>
                <c:pt idx="673">
                  <c:v>17.119299999999999</c:v>
                </c:pt>
                <c:pt idx="674">
                  <c:v>16.671099999999999</c:v>
                </c:pt>
                <c:pt idx="675">
                  <c:v>16.2347</c:v>
                </c:pt>
                <c:pt idx="676">
                  <c:v>15.809699999999999</c:v>
                </c:pt>
                <c:pt idx="677">
                  <c:v>15.395899999999999</c:v>
                </c:pt>
                <c:pt idx="678">
                  <c:v>14.992800000000001</c:v>
                </c:pt>
                <c:pt idx="679">
                  <c:v>14.600300000000001</c:v>
                </c:pt>
                <c:pt idx="680">
                  <c:v>14.2181</c:v>
                </c:pt>
                <c:pt idx="681">
                  <c:v>13.8459</c:v>
                </c:pt>
                <c:pt idx="682">
                  <c:v>13.4834</c:v>
                </c:pt>
                <c:pt idx="683">
                  <c:v>13.1304</c:v>
                </c:pt>
                <c:pt idx="684">
                  <c:v>12.7867</c:v>
                </c:pt>
                <c:pt idx="685">
                  <c:v>12.4519</c:v>
                </c:pt>
                <c:pt idx="686">
                  <c:v>12.1259</c:v>
                </c:pt>
                <c:pt idx="687">
                  <c:v>11.8085</c:v>
                </c:pt>
                <c:pt idx="688">
                  <c:v>11.4993</c:v>
                </c:pt>
                <c:pt idx="689">
                  <c:v>11.1983</c:v>
                </c:pt>
                <c:pt idx="690">
                  <c:v>10.905099999999999</c:v>
                </c:pt>
                <c:pt idx="691">
                  <c:v>10.6196</c:v>
                </c:pt>
                <c:pt idx="692">
                  <c:v>10.3416</c:v>
                </c:pt>
                <c:pt idx="693">
                  <c:v>10.0708</c:v>
                </c:pt>
                <c:pt idx="694">
                  <c:v>9.80715</c:v>
                </c:pt>
                <c:pt idx="695">
                  <c:v>9.5503900000000002</c:v>
                </c:pt>
                <c:pt idx="696">
                  <c:v>9.3003499999999999</c:v>
                </c:pt>
                <c:pt idx="697">
                  <c:v>9.0568500000000007</c:v>
                </c:pt>
                <c:pt idx="698">
                  <c:v>8.8197299999999998</c:v>
                </c:pt>
                <c:pt idx="699">
                  <c:v>8.5888200000000001</c:v>
                </c:pt>
                <c:pt idx="700">
                  <c:v>8.3639500000000009</c:v>
                </c:pt>
                <c:pt idx="701">
                  <c:v>8.1449599999999993</c:v>
                </c:pt>
                <c:pt idx="702">
                  <c:v>7.9317099999999998</c:v>
                </c:pt>
                <c:pt idx="703">
                  <c:v>7.7240500000000001</c:v>
                </c:pt>
                <c:pt idx="704">
                  <c:v>7.5218100000000003</c:v>
                </c:pt>
                <c:pt idx="705">
                  <c:v>7.3248800000000003</c:v>
                </c:pt>
                <c:pt idx="706">
                  <c:v>7.1330999999999998</c:v>
                </c:pt>
                <c:pt idx="707">
                  <c:v>6.9463299999999997</c:v>
                </c:pt>
                <c:pt idx="708">
                  <c:v>6.7644599999999997</c:v>
                </c:pt>
                <c:pt idx="709">
                  <c:v>6.5873499999999998</c:v>
                </c:pt>
                <c:pt idx="710">
                  <c:v>6.4148800000000001</c:v>
                </c:pt>
                <c:pt idx="711">
                  <c:v>6.2469200000000003</c:v>
                </c:pt>
                <c:pt idx="712">
                  <c:v>6.0833599999999999</c:v>
                </c:pt>
                <c:pt idx="713">
                  <c:v>5.92408</c:v>
                </c:pt>
                <c:pt idx="714">
                  <c:v>5.7689700000000004</c:v>
                </c:pt>
                <c:pt idx="715">
                  <c:v>5.6179199999999998</c:v>
                </c:pt>
                <c:pt idx="716">
                  <c:v>5.4708300000000003</c:v>
                </c:pt>
                <c:pt idx="717">
                  <c:v>5.3275800000000002</c:v>
                </c:pt>
                <c:pt idx="718">
                  <c:v>5.1880899999999999</c:v>
                </c:pt>
                <c:pt idx="719">
                  <c:v>5.0522499999999999</c:v>
                </c:pt>
                <c:pt idx="720">
                  <c:v>4.9199599999999997</c:v>
                </c:pt>
                <c:pt idx="721">
                  <c:v>4.7911400000000004</c:v>
                </c:pt>
                <c:pt idx="722">
                  <c:v>4.6656899999999997</c:v>
                </c:pt>
                <c:pt idx="723">
                  <c:v>4.5435299999999996</c:v>
                </c:pt>
                <c:pt idx="724">
                  <c:v>4.4245599999999996</c:v>
                </c:pt>
                <c:pt idx="725">
                  <c:v>4.3087099999999996</c:v>
                </c:pt>
                <c:pt idx="726">
                  <c:v>4.1959</c:v>
                </c:pt>
                <c:pt idx="727">
                  <c:v>4.0860300000000001</c:v>
                </c:pt>
                <c:pt idx="728">
                  <c:v>3.9790399999999999</c:v>
                </c:pt>
                <c:pt idx="729">
                  <c:v>3.87486</c:v>
                </c:pt>
                <c:pt idx="730">
                  <c:v>3.7734000000000001</c:v>
                </c:pt>
                <c:pt idx="731">
                  <c:v>3.6745999999999999</c:v>
                </c:pt>
                <c:pt idx="732">
                  <c:v>3.5783800000000001</c:v>
                </c:pt>
                <c:pt idx="733">
                  <c:v>3.4846900000000001</c:v>
                </c:pt>
                <c:pt idx="734">
                  <c:v>3.39344</c:v>
                </c:pt>
                <c:pt idx="735">
                  <c:v>3.3045900000000001</c:v>
                </c:pt>
                <c:pt idx="736">
                  <c:v>3.2180599999999999</c:v>
                </c:pt>
                <c:pt idx="737">
                  <c:v>3.1337999999999999</c:v>
                </c:pt>
                <c:pt idx="738">
                  <c:v>3.0517400000000001</c:v>
                </c:pt>
                <c:pt idx="739">
                  <c:v>1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square"/>
            <c:size val="4"/>
            <c:spPr>
              <a:noFill/>
              <a:ln>
                <a:solidFill>
                  <a:srgbClr val="00008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itopertin and ketoconazole  '!$K$4:$K$26</c:f>
                <c:numCache>
                  <c:formatCode>General</c:formatCode>
                  <c:ptCount val="23"/>
                  <c:pt idx="0">
                    <c:v>39.799999999999997</c:v>
                  </c:pt>
                  <c:pt idx="1">
                    <c:v>34.5</c:v>
                  </c:pt>
                  <c:pt idx="2">
                    <c:v>26.6</c:v>
                  </c:pt>
                  <c:pt idx="3">
                    <c:v>15.1</c:v>
                  </c:pt>
                  <c:pt idx="4">
                    <c:v>8.7899999999999991</c:v>
                  </c:pt>
                  <c:pt idx="5">
                    <c:v>8.39</c:v>
                  </c:pt>
                  <c:pt idx="6">
                    <c:v>7.79</c:v>
                  </c:pt>
                  <c:pt idx="7">
                    <c:v>6.69</c:v>
                  </c:pt>
                  <c:pt idx="8">
                    <c:v>6.12</c:v>
                  </c:pt>
                  <c:pt idx="9">
                    <c:v>6.22</c:v>
                  </c:pt>
                  <c:pt idx="10">
                    <c:v>5.54</c:v>
                  </c:pt>
                  <c:pt idx="11">
                    <c:v>4.0599999999999996</c:v>
                  </c:pt>
                  <c:pt idx="12">
                    <c:v>3.85</c:v>
                  </c:pt>
                  <c:pt idx="13">
                    <c:v>4.91</c:v>
                  </c:pt>
                  <c:pt idx="14">
                    <c:v>4.91</c:v>
                  </c:pt>
                  <c:pt idx="15">
                    <c:v>4.9400000000000004</c:v>
                  </c:pt>
                  <c:pt idx="16">
                    <c:v>4.96</c:v>
                  </c:pt>
                  <c:pt idx="17">
                    <c:v>4.84</c:v>
                  </c:pt>
                  <c:pt idx="18">
                    <c:v>4.13</c:v>
                  </c:pt>
                  <c:pt idx="19">
                    <c:v>3.75</c:v>
                  </c:pt>
                  <c:pt idx="20">
                    <c:v>2</c:v>
                  </c:pt>
                  <c:pt idx="21">
                    <c:v>1</c:v>
                  </c:pt>
                  <c:pt idx="22">
                    <c:v>1.91</c:v>
                  </c:pt>
                </c:numCache>
              </c:numRef>
            </c:plus>
            <c:minus>
              <c:numRef>
                <c:f>'Bitopertin and ketoconazole  '!$K$4:$K$26</c:f>
                <c:numCache>
                  <c:formatCode>General</c:formatCode>
                  <c:ptCount val="23"/>
                  <c:pt idx="0">
                    <c:v>39.799999999999997</c:v>
                  </c:pt>
                  <c:pt idx="1">
                    <c:v>34.5</c:v>
                  </c:pt>
                  <c:pt idx="2">
                    <c:v>26.6</c:v>
                  </c:pt>
                  <c:pt idx="3">
                    <c:v>15.1</c:v>
                  </c:pt>
                  <c:pt idx="4">
                    <c:v>8.7899999999999991</c:v>
                  </c:pt>
                  <c:pt idx="5">
                    <c:v>8.39</c:v>
                  </c:pt>
                  <c:pt idx="6">
                    <c:v>7.79</c:v>
                  </c:pt>
                  <c:pt idx="7">
                    <c:v>6.69</c:v>
                  </c:pt>
                  <c:pt idx="8">
                    <c:v>6.12</c:v>
                  </c:pt>
                  <c:pt idx="9">
                    <c:v>6.22</c:v>
                  </c:pt>
                  <c:pt idx="10">
                    <c:v>5.54</c:v>
                  </c:pt>
                  <c:pt idx="11">
                    <c:v>4.0599999999999996</c:v>
                  </c:pt>
                  <c:pt idx="12">
                    <c:v>3.85</c:v>
                  </c:pt>
                  <c:pt idx="13">
                    <c:v>4.91</c:v>
                  </c:pt>
                  <c:pt idx="14">
                    <c:v>4.91</c:v>
                  </c:pt>
                  <c:pt idx="15">
                    <c:v>4.9400000000000004</c:v>
                  </c:pt>
                  <c:pt idx="16">
                    <c:v>4.96</c:v>
                  </c:pt>
                  <c:pt idx="17">
                    <c:v>4.84</c:v>
                  </c:pt>
                  <c:pt idx="18">
                    <c:v>4.13</c:v>
                  </c:pt>
                  <c:pt idx="19">
                    <c:v>3.75</c:v>
                  </c:pt>
                  <c:pt idx="20">
                    <c:v>2</c:v>
                  </c:pt>
                  <c:pt idx="21">
                    <c:v>1</c:v>
                  </c:pt>
                  <c:pt idx="22">
                    <c:v>1.91</c:v>
                  </c:pt>
                </c:numCache>
              </c:numRef>
            </c:minus>
            <c:spPr>
              <a:ln w="12700">
                <a:solidFill>
                  <a:srgbClr val="000080"/>
                </a:solidFill>
                <a:prstDash val="solid"/>
              </a:ln>
            </c:spPr>
          </c:errBars>
          <c:xVal>
            <c:numRef>
              <c:f>'Bitopertin and ketoconazole  '!$I$3:$I$25</c:f>
              <c:numCache>
                <c:formatCode>General</c:formatCode>
                <c:ptCount val="23"/>
                <c:pt idx="0">
                  <c:v>97</c:v>
                </c:pt>
                <c:pt idx="1">
                  <c:v>97.5</c:v>
                </c:pt>
                <c:pt idx="2">
                  <c:v>98</c:v>
                </c:pt>
                <c:pt idx="3">
                  <c:v>99</c:v>
                </c:pt>
                <c:pt idx="4">
                  <c:v>100</c:v>
                </c:pt>
                <c:pt idx="5">
                  <c:v>101</c:v>
                </c:pt>
                <c:pt idx="6">
                  <c:v>102</c:v>
                </c:pt>
                <c:pt idx="7">
                  <c:v>103</c:v>
                </c:pt>
                <c:pt idx="8">
                  <c:v>104</c:v>
                </c:pt>
                <c:pt idx="9">
                  <c:v>106</c:v>
                </c:pt>
                <c:pt idx="10">
                  <c:v>108</c:v>
                </c:pt>
                <c:pt idx="11">
                  <c:v>112</c:v>
                </c:pt>
                <c:pt idx="12">
                  <c:v>120</c:v>
                </c:pt>
                <c:pt idx="13">
                  <c:v>132</c:v>
                </c:pt>
                <c:pt idx="14">
                  <c:v>144</c:v>
                </c:pt>
                <c:pt idx="15">
                  <c:v>168</c:v>
                </c:pt>
                <c:pt idx="16">
                  <c:v>192</c:v>
                </c:pt>
                <c:pt idx="17">
                  <c:v>216</c:v>
                </c:pt>
                <c:pt idx="18">
                  <c:v>240</c:v>
                </c:pt>
                <c:pt idx="19">
                  <c:v>264</c:v>
                </c:pt>
                <c:pt idx="20">
                  <c:v>312</c:v>
                </c:pt>
                <c:pt idx="21">
                  <c:v>360</c:v>
                </c:pt>
                <c:pt idx="22">
                  <c:v>408</c:v>
                </c:pt>
              </c:numCache>
            </c:numRef>
          </c:xVal>
          <c:yVal>
            <c:numRef>
              <c:f>'Bitopertin and ketoconazole  '!$J$3:$J$25</c:f>
              <c:numCache>
                <c:formatCode>General</c:formatCode>
                <c:ptCount val="23"/>
                <c:pt idx="0">
                  <c:v>46.9</c:v>
                </c:pt>
                <c:pt idx="1">
                  <c:v>51.5</c:v>
                </c:pt>
                <c:pt idx="2">
                  <c:v>50.3</c:v>
                </c:pt>
                <c:pt idx="3">
                  <c:v>53.8</c:v>
                </c:pt>
                <c:pt idx="4">
                  <c:v>54.7</c:v>
                </c:pt>
                <c:pt idx="5">
                  <c:v>51.4</c:v>
                </c:pt>
                <c:pt idx="6">
                  <c:v>45.5</c:v>
                </c:pt>
                <c:pt idx="7">
                  <c:v>39.9</c:v>
                </c:pt>
                <c:pt idx="8">
                  <c:v>36.5</c:v>
                </c:pt>
                <c:pt idx="9">
                  <c:v>34</c:v>
                </c:pt>
                <c:pt idx="10">
                  <c:v>29.7</c:v>
                </c:pt>
                <c:pt idx="11">
                  <c:v>23.4</c:v>
                </c:pt>
                <c:pt idx="12">
                  <c:v>20.100000000000001</c:v>
                </c:pt>
                <c:pt idx="13">
                  <c:v>17.899999999999999</c:v>
                </c:pt>
                <c:pt idx="14">
                  <c:v>14.5</c:v>
                </c:pt>
                <c:pt idx="15">
                  <c:v>10.8</c:v>
                </c:pt>
                <c:pt idx="16">
                  <c:v>8.2100000000000009</c:v>
                </c:pt>
                <c:pt idx="17">
                  <c:v>6.24</c:v>
                </c:pt>
                <c:pt idx="18">
                  <c:v>4.71</c:v>
                </c:pt>
                <c:pt idx="19">
                  <c:v>3.76</c:v>
                </c:pt>
                <c:pt idx="20">
                  <c:v>2.48</c:v>
                </c:pt>
                <c:pt idx="21">
                  <c:v>1.59</c:v>
                </c:pt>
                <c:pt idx="22">
                  <c:v>1.02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itopertin and ketoconazole  '!$N$3:$N$27</c:f>
                <c:numCache>
                  <c:formatCode>General</c:formatCode>
                  <c:ptCount val="25"/>
                  <c:pt idx="0">
                    <c:v>47</c:v>
                  </c:pt>
                  <c:pt idx="1">
                    <c:v>41.6</c:v>
                  </c:pt>
                  <c:pt idx="2">
                    <c:v>31.1</c:v>
                  </c:pt>
                  <c:pt idx="3">
                    <c:v>23.8</c:v>
                  </c:pt>
                  <c:pt idx="4">
                    <c:v>13.9</c:v>
                  </c:pt>
                  <c:pt idx="5">
                    <c:v>17.899999999999999</c:v>
                  </c:pt>
                  <c:pt idx="6">
                    <c:v>10</c:v>
                  </c:pt>
                  <c:pt idx="7">
                    <c:v>9.85</c:v>
                  </c:pt>
                  <c:pt idx="8">
                    <c:v>8.99</c:v>
                  </c:pt>
                  <c:pt idx="9">
                    <c:v>8.02</c:v>
                  </c:pt>
                  <c:pt idx="10">
                    <c:v>8.2799999999999994</c:v>
                  </c:pt>
                  <c:pt idx="11">
                    <c:v>6.72</c:v>
                  </c:pt>
                  <c:pt idx="12">
                    <c:v>6.85</c:v>
                  </c:pt>
                  <c:pt idx="13">
                    <c:v>5.99</c:v>
                  </c:pt>
                  <c:pt idx="14">
                    <c:v>5.89</c:v>
                  </c:pt>
                  <c:pt idx="15">
                    <c:v>5.0199999999999996</c:v>
                  </c:pt>
                  <c:pt idx="16">
                    <c:v>5.48</c:v>
                  </c:pt>
                  <c:pt idx="17">
                    <c:v>5</c:v>
                  </c:pt>
                  <c:pt idx="18">
                    <c:v>5.95</c:v>
                  </c:pt>
                  <c:pt idx="19">
                    <c:v>5.39</c:v>
                  </c:pt>
                  <c:pt idx="20">
                    <c:v>4.97</c:v>
                  </c:pt>
                  <c:pt idx="21">
                    <c:v>6.18</c:v>
                  </c:pt>
                  <c:pt idx="22">
                    <c:v>7.26</c:v>
                  </c:pt>
                  <c:pt idx="23">
                    <c:v>6.57</c:v>
                  </c:pt>
                  <c:pt idx="24">
                    <c:v>5</c:v>
                  </c:pt>
                </c:numCache>
              </c:numRef>
            </c:plus>
            <c:minus>
              <c:numRef>
                <c:f>'Bitopertin and ketoconazole  '!$N$3:$N$27</c:f>
                <c:numCache>
                  <c:formatCode>General</c:formatCode>
                  <c:ptCount val="25"/>
                  <c:pt idx="0">
                    <c:v>47</c:v>
                  </c:pt>
                  <c:pt idx="1">
                    <c:v>41.6</c:v>
                  </c:pt>
                  <c:pt idx="2">
                    <c:v>31.1</c:v>
                  </c:pt>
                  <c:pt idx="3">
                    <c:v>23.8</c:v>
                  </c:pt>
                  <c:pt idx="4">
                    <c:v>13.9</c:v>
                  </c:pt>
                  <c:pt idx="5">
                    <c:v>17.899999999999999</c:v>
                  </c:pt>
                  <c:pt idx="6">
                    <c:v>10</c:v>
                  </c:pt>
                  <c:pt idx="7">
                    <c:v>9.85</c:v>
                  </c:pt>
                  <c:pt idx="8">
                    <c:v>8.99</c:v>
                  </c:pt>
                  <c:pt idx="9">
                    <c:v>8.02</c:v>
                  </c:pt>
                  <c:pt idx="10">
                    <c:v>8.2799999999999994</c:v>
                  </c:pt>
                  <c:pt idx="11">
                    <c:v>6.72</c:v>
                  </c:pt>
                  <c:pt idx="12">
                    <c:v>6.85</c:v>
                  </c:pt>
                  <c:pt idx="13">
                    <c:v>5.99</c:v>
                  </c:pt>
                  <c:pt idx="14">
                    <c:v>5.89</c:v>
                  </c:pt>
                  <c:pt idx="15">
                    <c:v>5.0199999999999996</c:v>
                  </c:pt>
                  <c:pt idx="16">
                    <c:v>5.48</c:v>
                  </c:pt>
                  <c:pt idx="17">
                    <c:v>5</c:v>
                  </c:pt>
                  <c:pt idx="18">
                    <c:v>5.95</c:v>
                  </c:pt>
                  <c:pt idx="19">
                    <c:v>5.39</c:v>
                  </c:pt>
                  <c:pt idx="20">
                    <c:v>4.97</c:v>
                  </c:pt>
                  <c:pt idx="21">
                    <c:v>6.18</c:v>
                  </c:pt>
                  <c:pt idx="22">
                    <c:v>7.26</c:v>
                  </c:pt>
                  <c:pt idx="23">
                    <c:v>6.57</c:v>
                  </c:pt>
                  <c:pt idx="24">
                    <c:v>5</c:v>
                  </c:pt>
                </c:numCache>
              </c:numRef>
            </c:minus>
            <c:spPr>
              <a:ln w="12700">
                <a:solidFill>
                  <a:srgbClr val="FF0000"/>
                </a:solidFill>
                <a:prstDash val="solid"/>
              </a:ln>
            </c:spPr>
          </c:errBars>
          <c:xVal>
            <c:numRef>
              <c:f>'Bitopertin and ketoconazole  '!$L$3:$L$27</c:f>
              <c:numCache>
                <c:formatCode>General</c:formatCode>
                <c:ptCount val="25"/>
                <c:pt idx="0">
                  <c:v>97</c:v>
                </c:pt>
                <c:pt idx="1">
                  <c:v>97.5</c:v>
                </c:pt>
                <c:pt idx="2">
                  <c:v>98</c:v>
                </c:pt>
                <c:pt idx="3">
                  <c:v>99</c:v>
                </c:pt>
                <c:pt idx="4">
                  <c:v>100</c:v>
                </c:pt>
                <c:pt idx="5">
                  <c:v>101</c:v>
                </c:pt>
                <c:pt idx="6">
                  <c:v>102</c:v>
                </c:pt>
                <c:pt idx="7">
                  <c:v>103</c:v>
                </c:pt>
                <c:pt idx="8">
                  <c:v>104</c:v>
                </c:pt>
                <c:pt idx="9">
                  <c:v>106</c:v>
                </c:pt>
                <c:pt idx="10">
                  <c:v>108</c:v>
                </c:pt>
                <c:pt idx="11">
                  <c:v>112</c:v>
                </c:pt>
                <c:pt idx="12">
                  <c:v>120</c:v>
                </c:pt>
                <c:pt idx="13">
                  <c:v>132</c:v>
                </c:pt>
                <c:pt idx="14">
                  <c:v>144</c:v>
                </c:pt>
                <c:pt idx="15">
                  <c:v>168</c:v>
                </c:pt>
                <c:pt idx="16">
                  <c:v>192</c:v>
                </c:pt>
                <c:pt idx="17">
                  <c:v>216</c:v>
                </c:pt>
                <c:pt idx="18">
                  <c:v>240</c:v>
                </c:pt>
                <c:pt idx="19">
                  <c:v>264</c:v>
                </c:pt>
                <c:pt idx="20">
                  <c:v>312</c:v>
                </c:pt>
                <c:pt idx="21">
                  <c:v>360</c:v>
                </c:pt>
                <c:pt idx="22">
                  <c:v>408</c:v>
                </c:pt>
                <c:pt idx="23">
                  <c:v>480</c:v>
                </c:pt>
                <c:pt idx="24">
                  <c:v>552</c:v>
                </c:pt>
              </c:numCache>
            </c:numRef>
          </c:xVal>
          <c:yVal>
            <c:numRef>
              <c:f>'Bitopertin and ketoconazole  '!$M$3:$M$27</c:f>
              <c:numCache>
                <c:formatCode>General</c:formatCode>
                <c:ptCount val="25"/>
                <c:pt idx="0">
                  <c:v>46.5</c:v>
                </c:pt>
                <c:pt idx="1">
                  <c:v>60.2</c:v>
                </c:pt>
                <c:pt idx="2">
                  <c:v>55</c:v>
                </c:pt>
                <c:pt idx="3">
                  <c:v>62.7</c:v>
                </c:pt>
                <c:pt idx="4">
                  <c:v>69.400000000000006</c:v>
                </c:pt>
                <c:pt idx="5">
                  <c:v>73.400000000000006</c:v>
                </c:pt>
                <c:pt idx="6">
                  <c:v>62.1</c:v>
                </c:pt>
                <c:pt idx="7">
                  <c:v>55.6</c:v>
                </c:pt>
                <c:pt idx="8">
                  <c:v>51.3</c:v>
                </c:pt>
                <c:pt idx="9">
                  <c:v>48.9</c:v>
                </c:pt>
                <c:pt idx="10">
                  <c:v>45.5</c:v>
                </c:pt>
                <c:pt idx="11">
                  <c:v>40</c:v>
                </c:pt>
                <c:pt idx="12">
                  <c:v>40.4</c:v>
                </c:pt>
                <c:pt idx="13">
                  <c:v>38.700000000000003</c:v>
                </c:pt>
                <c:pt idx="14">
                  <c:v>36.299999999999997</c:v>
                </c:pt>
                <c:pt idx="15">
                  <c:v>35.5</c:v>
                </c:pt>
                <c:pt idx="16">
                  <c:v>33.799999999999997</c:v>
                </c:pt>
                <c:pt idx="17">
                  <c:v>32.4</c:v>
                </c:pt>
                <c:pt idx="18">
                  <c:v>30.5</c:v>
                </c:pt>
                <c:pt idx="19">
                  <c:v>30</c:v>
                </c:pt>
                <c:pt idx="20">
                  <c:v>27.2</c:v>
                </c:pt>
                <c:pt idx="21">
                  <c:v>24.4</c:v>
                </c:pt>
                <c:pt idx="22">
                  <c:v>22.5</c:v>
                </c:pt>
                <c:pt idx="23">
                  <c:v>12.1</c:v>
                </c:pt>
                <c:pt idx="24">
                  <c:v>5.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Bitopertin and ketoconazole  '!$G$2</c:f>
              <c:strCache>
                <c:ptCount val="1"/>
                <c:pt idx="0">
                  <c:v>Ketoconazole (ng/mL)</c:v>
                </c:pt>
              </c:strCache>
            </c:strRef>
          </c:tx>
          <c:spPr>
            <a:ln>
              <a:solidFill>
                <a:srgbClr val="000000"/>
              </a:solidFill>
            </a:ln>
          </c:spPr>
          <c:marker>
            <c:symbol val="none"/>
          </c:marker>
          <c:xVal>
            <c:numRef>
              <c:f>'Bitopertin and ketoconazole  '!$F$3:$F$936</c:f>
              <c:numCache>
                <c:formatCode>General</c:formatCode>
                <c:ptCount val="934"/>
                <c:pt idx="0">
                  <c:v>0</c:v>
                </c:pt>
                <c:pt idx="1">
                  <c:v>2.6700000000005275E-2</c:v>
                </c:pt>
                <c:pt idx="2">
                  <c:v>9.9999999999994316E-2</c:v>
                </c:pt>
                <c:pt idx="3">
                  <c:v>1</c:v>
                </c:pt>
                <c:pt idx="4">
                  <c:v>1.9732999999999947</c:v>
                </c:pt>
                <c:pt idx="5">
                  <c:v>2</c:v>
                </c:pt>
                <c:pt idx="6">
                  <c:v>2.0733000000000033</c:v>
                </c:pt>
                <c:pt idx="7">
                  <c:v>2.0999999999999943</c:v>
                </c:pt>
                <c:pt idx="8">
                  <c:v>2.1732999999999976</c:v>
                </c:pt>
                <c:pt idx="9">
                  <c:v>2.2000000000000028</c:v>
                </c:pt>
                <c:pt idx="10">
                  <c:v>2.2733000000000061</c:v>
                </c:pt>
                <c:pt idx="11">
                  <c:v>2.2999999999999972</c:v>
                </c:pt>
                <c:pt idx="12">
                  <c:v>2.3733000000000004</c:v>
                </c:pt>
                <c:pt idx="13">
                  <c:v>2.4000000000000057</c:v>
                </c:pt>
                <c:pt idx="14">
                  <c:v>2.4732999999999947</c:v>
                </c:pt>
                <c:pt idx="15">
                  <c:v>2.5</c:v>
                </c:pt>
                <c:pt idx="16">
                  <c:v>2.5733000000000033</c:v>
                </c:pt>
                <c:pt idx="17">
                  <c:v>2.5999999999999943</c:v>
                </c:pt>
                <c:pt idx="18">
                  <c:v>2.6732999999999976</c:v>
                </c:pt>
                <c:pt idx="19">
                  <c:v>2.7000000000000028</c:v>
                </c:pt>
                <c:pt idx="20">
                  <c:v>2.7733000000000061</c:v>
                </c:pt>
                <c:pt idx="21">
                  <c:v>2.7999999999999972</c:v>
                </c:pt>
                <c:pt idx="22">
                  <c:v>2.8733000000000004</c:v>
                </c:pt>
                <c:pt idx="23">
                  <c:v>2.9000000000000057</c:v>
                </c:pt>
                <c:pt idx="24">
                  <c:v>3</c:v>
                </c:pt>
                <c:pt idx="25">
                  <c:v>3.0999999999999943</c:v>
                </c:pt>
                <c:pt idx="26">
                  <c:v>3.2000000000000028</c:v>
                </c:pt>
                <c:pt idx="27">
                  <c:v>3.9200000000000017</c:v>
                </c:pt>
                <c:pt idx="28">
                  <c:v>5.8666999999999945</c:v>
                </c:pt>
                <c:pt idx="29">
                  <c:v>7.8132999999999981</c:v>
                </c:pt>
                <c:pt idx="30">
                  <c:v>9.7600000000000051</c:v>
                </c:pt>
                <c:pt idx="31">
                  <c:v>11.706699999999998</c:v>
                </c:pt>
                <c:pt idx="32">
                  <c:v>13.653300000000002</c:v>
                </c:pt>
                <c:pt idx="33">
                  <c:v>15.599999999999994</c:v>
                </c:pt>
                <c:pt idx="34">
                  <c:v>17.546700000000001</c:v>
                </c:pt>
                <c:pt idx="35">
                  <c:v>19.493300000000005</c:v>
                </c:pt>
                <c:pt idx="36">
                  <c:v>21.439999999999998</c:v>
                </c:pt>
                <c:pt idx="37">
                  <c:v>23.386700000000005</c:v>
                </c:pt>
                <c:pt idx="38">
                  <c:v>24</c:v>
                </c:pt>
                <c:pt idx="39">
                  <c:v>24.099999999999994</c:v>
                </c:pt>
                <c:pt idx="40">
                  <c:v>24.299999999999997</c:v>
                </c:pt>
                <c:pt idx="41">
                  <c:v>25.333299999999994</c:v>
                </c:pt>
                <c:pt idx="42">
                  <c:v>27.28</c:v>
                </c:pt>
                <c:pt idx="43">
                  <c:v>27.299999999999997</c:v>
                </c:pt>
                <c:pt idx="44">
                  <c:v>27.379999999999995</c:v>
                </c:pt>
                <c:pt idx="45">
                  <c:v>27.400000000000006</c:v>
                </c:pt>
                <c:pt idx="46">
                  <c:v>27.480000000000004</c:v>
                </c:pt>
                <c:pt idx="47">
                  <c:v>27.5</c:v>
                </c:pt>
                <c:pt idx="48">
                  <c:v>27.58</c:v>
                </c:pt>
                <c:pt idx="49">
                  <c:v>27.599999999999994</c:v>
                </c:pt>
                <c:pt idx="50">
                  <c:v>27.680000000000007</c:v>
                </c:pt>
                <c:pt idx="51">
                  <c:v>27.700000000000003</c:v>
                </c:pt>
                <c:pt idx="52">
                  <c:v>27.78</c:v>
                </c:pt>
                <c:pt idx="53">
                  <c:v>27.799999999999997</c:v>
                </c:pt>
                <c:pt idx="54">
                  <c:v>27.879999999999995</c:v>
                </c:pt>
                <c:pt idx="55">
                  <c:v>27.900000000000006</c:v>
                </c:pt>
                <c:pt idx="56">
                  <c:v>27.980000000000004</c:v>
                </c:pt>
                <c:pt idx="57">
                  <c:v>28</c:v>
                </c:pt>
                <c:pt idx="58">
                  <c:v>28.08</c:v>
                </c:pt>
                <c:pt idx="59">
                  <c:v>28.099999999999994</c:v>
                </c:pt>
                <c:pt idx="60">
                  <c:v>28.180000000000007</c:v>
                </c:pt>
                <c:pt idx="61">
                  <c:v>28.200000000000003</c:v>
                </c:pt>
                <c:pt idx="62">
                  <c:v>28.28</c:v>
                </c:pt>
                <c:pt idx="63">
                  <c:v>28.299999999999997</c:v>
                </c:pt>
                <c:pt idx="64">
                  <c:v>28.379999999999995</c:v>
                </c:pt>
                <c:pt idx="65">
                  <c:v>28.400000000000006</c:v>
                </c:pt>
                <c:pt idx="66">
                  <c:v>28.480000000000004</c:v>
                </c:pt>
                <c:pt idx="67">
                  <c:v>28.5</c:v>
                </c:pt>
                <c:pt idx="68">
                  <c:v>28.58</c:v>
                </c:pt>
                <c:pt idx="69">
                  <c:v>28.599999999999994</c:v>
                </c:pt>
                <c:pt idx="70">
                  <c:v>28.680000000000007</c:v>
                </c:pt>
                <c:pt idx="71">
                  <c:v>29.227000000000004</c:v>
                </c:pt>
                <c:pt idx="72">
                  <c:v>31.173000000000002</c:v>
                </c:pt>
                <c:pt idx="73">
                  <c:v>33.120000000000005</c:v>
                </c:pt>
                <c:pt idx="74">
                  <c:v>35.066999999999993</c:v>
                </c:pt>
                <c:pt idx="75">
                  <c:v>37.013000000000005</c:v>
                </c:pt>
                <c:pt idx="76">
                  <c:v>38.959999999999994</c:v>
                </c:pt>
                <c:pt idx="77">
                  <c:v>40.906999999999996</c:v>
                </c:pt>
                <c:pt idx="78">
                  <c:v>42.852999999999994</c:v>
                </c:pt>
                <c:pt idx="79">
                  <c:v>44.8</c:v>
                </c:pt>
                <c:pt idx="80">
                  <c:v>46.747</c:v>
                </c:pt>
                <c:pt idx="81">
                  <c:v>48</c:v>
                </c:pt>
                <c:pt idx="82">
                  <c:v>48.099999999999994</c:v>
                </c:pt>
                <c:pt idx="83">
                  <c:v>48.692999999999998</c:v>
                </c:pt>
                <c:pt idx="84">
                  <c:v>50.64</c:v>
                </c:pt>
                <c:pt idx="85">
                  <c:v>51.293000000000006</c:v>
                </c:pt>
                <c:pt idx="86">
                  <c:v>51.34</c:v>
                </c:pt>
                <c:pt idx="87">
                  <c:v>51.393000000000001</c:v>
                </c:pt>
                <c:pt idx="88">
                  <c:v>51.44</c:v>
                </c:pt>
                <c:pt idx="89">
                  <c:v>51.492999999999995</c:v>
                </c:pt>
                <c:pt idx="90">
                  <c:v>51.540000000000006</c:v>
                </c:pt>
                <c:pt idx="91">
                  <c:v>51.593000000000004</c:v>
                </c:pt>
                <c:pt idx="92">
                  <c:v>51.64</c:v>
                </c:pt>
                <c:pt idx="93">
                  <c:v>51.692999999999998</c:v>
                </c:pt>
                <c:pt idx="94">
                  <c:v>51.739999999999995</c:v>
                </c:pt>
                <c:pt idx="95">
                  <c:v>51.793000000000006</c:v>
                </c:pt>
                <c:pt idx="96">
                  <c:v>51.84</c:v>
                </c:pt>
                <c:pt idx="97">
                  <c:v>51.893000000000001</c:v>
                </c:pt>
                <c:pt idx="98">
                  <c:v>51.94</c:v>
                </c:pt>
                <c:pt idx="99">
                  <c:v>51.992999999999995</c:v>
                </c:pt>
                <c:pt idx="100">
                  <c:v>52.040000000000006</c:v>
                </c:pt>
                <c:pt idx="101">
                  <c:v>52.093000000000004</c:v>
                </c:pt>
                <c:pt idx="102">
                  <c:v>52.14</c:v>
                </c:pt>
                <c:pt idx="103">
                  <c:v>52.192999999999998</c:v>
                </c:pt>
                <c:pt idx="104">
                  <c:v>52.239999999999995</c:v>
                </c:pt>
                <c:pt idx="105">
                  <c:v>52.293000000000006</c:v>
                </c:pt>
                <c:pt idx="106">
                  <c:v>52.34</c:v>
                </c:pt>
                <c:pt idx="107">
                  <c:v>52.393000000000001</c:v>
                </c:pt>
                <c:pt idx="108">
                  <c:v>52.44</c:v>
                </c:pt>
                <c:pt idx="109">
                  <c:v>52.492999999999995</c:v>
                </c:pt>
                <c:pt idx="110">
                  <c:v>52.587000000000003</c:v>
                </c:pt>
                <c:pt idx="111">
                  <c:v>52.593000000000004</c:v>
                </c:pt>
                <c:pt idx="112">
                  <c:v>52.686999999999998</c:v>
                </c:pt>
                <c:pt idx="113">
                  <c:v>52.692999999999998</c:v>
                </c:pt>
                <c:pt idx="114">
                  <c:v>52.787000000000006</c:v>
                </c:pt>
                <c:pt idx="115">
                  <c:v>52.793000000000006</c:v>
                </c:pt>
                <c:pt idx="116">
                  <c:v>52.887</c:v>
                </c:pt>
                <c:pt idx="117">
                  <c:v>52.893000000000001</c:v>
                </c:pt>
                <c:pt idx="118">
                  <c:v>52.986999999999995</c:v>
                </c:pt>
                <c:pt idx="119">
                  <c:v>54.533000000000001</c:v>
                </c:pt>
                <c:pt idx="120">
                  <c:v>56.47999999999999</c:v>
                </c:pt>
                <c:pt idx="121">
                  <c:v>58.426999999999992</c:v>
                </c:pt>
                <c:pt idx="122">
                  <c:v>60.37299999999999</c:v>
                </c:pt>
                <c:pt idx="123">
                  <c:v>62.319999999999993</c:v>
                </c:pt>
                <c:pt idx="124">
                  <c:v>64.266999999999996</c:v>
                </c:pt>
                <c:pt idx="125">
                  <c:v>66.212999999999994</c:v>
                </c:pt>
                <c:pt idx="126">
                  <c:v>68.16</c:v>
                </c:pt>
                <c:pt idx="127">
                  <c:v>70.106999999999999</c:v>
                </c:pt>
                <c:pt idx="128">
                  <c:v>72</c:v>
                </c:pt>
                <c:pt idx="129">
                  <c:v>72.052999999999997</c:v>
                </c:pt>
                <c:pt idx="130">
                  <c:v>72.099999999999994</c:v>
                </c:pt>
                <c:pt idx="131">
                  <c:v>72.199999999999989</c:v>
                </c:pt>
                <c:pt idx="132">
                  <c:v>72.252999999999986</c:v>
                </c:pt>
                <c:pt idx="133">
                  <c:v>72.300000000000011</c:v>
                </c:pt>
                <c:pt idx="134">
                  <c:v>72.353000000000009</c:v>
                </c:pt>
                <c:pt idx="135">
                  <c:v>74</c:v>
                </c:pt>
                <c:pt idx="136">
                  <c:v>75.300000000000011</c:v>
                </c:pt>
                <c:pt idx="137">
                  <c:v>75.400000000000006</c:v>
                </c:pt>
                <c:pt idx="138">
                  <c:v>75.5</c:v>
                </c:pt>
                <c:pt idx="139">
                  <c:v>75.599999999999994</c:v>
                </c:pt>
                <c:pt idx="140">
                  <c:v>75.699999999999989</c:v>
                </c:pt>
                <c:pt idx="141">
                  <c:v>75.800000000000011</c:v>
                </c:pt>
                <c:pt idx="142">
                  <c:v>75.900000000000006</c:v>
                </c:pt>
                <c:pt idx="143">
                  <c:v>75.947000000000003</c:v>
                </c:pt>
                <c:pt idx="144">
                  <c:v>76</c:v>
                </c:pt>
                <c:pt idx="145">
                  <c:v>76.046999999999997</c:v>
                </c:pt>
                <c:pt idx="146">
                  <c:v>76.099999999999994</c:v>
                </c:pt>
                <c:pt idx="147">
                  <c:v>76.146999999999991</c:v>
                </c:pt>
                <c:pt idx="148">
                  <c:v>76.199999999999989</c:v>
                </c:pt>
                <c:pt idx="149">
                  <c:v>76.247000000000014</c:v>
                </c:pt>
                <c:pt idx="150">
                  <c:v>76.300000000000011</c:v>
                </c:pt>
                <c:pt idx="151">
                  <c:v>76.347000000000008</c:v>
                </c:pt>
                <c:pt idx="152">
                  <c:v>76.400000000000006</c:v>
                </c:pt>
                <c:pt idx="153">
                  <c:v>76.447000000000003</c:v>
                </c:pt>
                <c:pt idx="154">
                  <c:v>76.5</c:v>
                </c:pt>
                <c:pt idx="155">
                  <c:v>76.546999999999997</c:v>
                </c:pt>
                <c:pt idx="156">
                  <c:v>76.599999999999994</c:v>
                </c:pt>
                <c:pt idx="157">
                  <c:v>76.646999999999991</c:v>
                </c:pt>
                <c:pt idx="158">
                  <c:v>76.699999999999989</c:v>
                </c:pt>
                <c:pt idx="159">
                  <c:v>76.747000000000014</c:v>
                </c:pt>
                <c:pt idx="160">
                  <c:v>76.800000000000011</c:v>
                </c:pt>
                <c:pt idx="161">
                  <c:v>76.847000000000008</c:v>
                </c:pt>
                <c:pt idx="162">
                  <c:v>76.900000000000006</c:v>
                </c:pt>
                <c:pt idx="163">
                  <c:v>76.947000000000003</c:v>
                </c:pt>
                <c:pt idx="164">
                  <c:v>77</c:v>
                </c:pt>
                <c:pt idx="165">
                  <c:v>77.893000000000001</c:v>
                </c:pt>
                <c:pt idx="166">
                  <c:v>79.84</c:v>
                </c:pt>
                <c:pt idx="167">
                  <c:v>81.787000000000006</c:v>
                </c:pt>
                <c:pt idx="168">
                  <c:v>83.733000000000004</c:v>
                </c:pt>
                <c:pt idx="169">
                  <c:v>85.68</c:v>
                </c:pt>
                <c:pt idx="170">
                  <c:v>87.62700000000001</c:v>
                </c:pt>
                <c:pt idx="171">
                  <c:v>89.573000000000008</c:v>
                </c:pt>
                <c:pt idx="172">
                  <c:v>91.52000000000001</c:v>
                </c:pt>
                <c:pt idx="173">
                  <c:v>93.467000000000013</c:v>
                </c:pt>
                <c:pt idx="174">
                  <c:v>95.413000000000011</c:v>
                </c:pt>
                <c:pt idx="175">
                  <c:v>96</c:v>
                </c:pt>
                <c:pt idx="176">
                  <c:v>96.1</c:v>
                </c:pt>
                <c:pt idx="177">
                  <c:v>97.360000000000014</c:v>
                </c:pt>
                <c:pt idx="178">
                  <c:v>99.306999999999988</c:v>
                </c:pt>
                <c:pt idx="179">
                  <c:v>99.360000000000014</c:v>
                </c:pt>
                <c:pt idx="180">
                  <c:v>99.407000000000011</c:v>
                </c:pt>
                <c:pt idx="181">
                  <c:v>99.460000000000008</c:v>
                </c:pt>
                <c:pt idx="182">
                  <c:v>99.507000000000005</c:v>
                </c:pt>
                <c:pt idx="183">
                  <c:v>99.56</c:v>
                </c:pt>
                <c:pt idx="184">
                  <c:v>99.606999999999999</c:v>
                </c:pt>
                <c:pt idx="185">
                  <c:v>99.66</c:v>
                </c:pt>
                <c:pt idx="186">
                  <c:v>99.706999999999994</c:v>
                </c:pt>
                <c:pt idx="187">
                  <c:v>99.759999999999991</c:v>
                </c:pt>
                <c:pt idx="188">
                  <c:v>99.806999999999988</c:v>
                </c:pt>
                <c:pt idx="189">
                  <c:v>99.860000000000014</c:v>
                </c:pt>
                <c:pt idx="190">
                  <c:v>99.907000000000011</c:v>
                </c:pt>
                <c:pt idx="191">
                  <c:v>99.960000000000008</c:v>
                </c:pt>
                <c:pt idx="192">
                  <c:v>100.00700000000001</c:v>
                </c:pt>
                <c:pt idx="193">
                  <c:v>100.06</c:v>
                </c:pt>
                <c:pt idx="194">
                  <c:v>100.107</c:v>
                </c:pt>
                <c:pt idx="195">
                  <c:v>100.16</c:v>
                </c:pt>
                <c:pt idx="196">
                  <c:v>100.20699999999999</c:v>
                </c:pt>
                <c:pt idx="197">
                  <c:v>100.25999999999999</c:v>
                </c:pt>
                <c:pt idx="198">
                  <c:v>100.30699999999999</c:v>
                </c:pt>
                <c:pt idx="199">
                  <c:v>100.36000000000001</c:v>
                </c:pt>
                <c:pt idx="200">
                  <c:v>100.40700000000001</c:v>
                </c:pt>
                <c:pt idx="201">
                  <c:v>100.46000000000001</c:v>
                </c:pt>
                <c:pt idx="202">
                  <c:v>100.50700000000001</c:v>
                </c:pt>
                <c:pt idx="203">
                  <c:v>100.56</c:v>
                </c:pt>
                <c:pt idx="204">
                  <c:v>100.607</c:v>
                </c:pt>
                <c:pt idx="205">
                  <c:v>100.66</c:v>
                </c:pt>
                <c:pt idx="206">
                  <c:v>100.70699999999999</c:v>
                </c:pt>
                <c:pt idx="207">
                  <c:v>100.75999999999999</c:v>
                </c:pt>
                <c:pt idx="208">
                  <c:v>100.80699999999999</c:v>
                </c:pt>
                <c:pt idx="209">
                  <c:v>100.86000000000001</c:v>
                </c:pt>
                <c:pt idx="210">
                  <c:v>100.90700000000001</c:v>
                </c:pt>
                <c:pt idx="211">
                  <c:v>100.96000000000001</c:v>
                </c:pt>
                <c:pt idx="212">
                  <c:v>101.00700000000001</c:v>
                </c:pt>
                <c:pt idx="213">
                  <c:v>101.25299999999999</c:v>
                </c:pt>
                <c:pt idx="214">
                  <c:v>103.19999999999999</c:v>
                </c:pt>
                <c:pt idx="215">
                  <c:v>105.14699999999999</c:v>
                </c:pt>
                <c:pt idx="216">
                  <c:v>107.09299999999999</c:v>
                </c:pt>
                <c:pt idx="217">
                  <c:v>109.03999999999999</c:v>
                </c:pt>
                <c:pt idx="218">
                  <c:v>110.98699999999999</c:v>
                </c:pt>
                <c:pt idx="219">
                  <c:v>112.93299999999999</c:v>
                </c:pt>
                <c:pt idx="220">
                  <c:v>114.88</c:v>
                </c:pt>
                <c:pt idx="221">
                  <c:v>116.827</c:v>
                </c:pt>
                <c:pt idx="222">
                  <c:v>118.773</c:v>
                </c:pt>
                <c:pt idx="223">
                  <c:v>120</c:v>
                </c:pt>
                <c:pt idx="224">
                  <c:v>120.1</c:v>
                </c:pt>
                <c:pt idx="225">
                  <c:v>120.72</c:v>
                </c:pt>
                <c:pt idx="226">
                  <c:v>122.667</c:v>
                </c:pt>
                <c:pt idx="227">
                  <c:v>123.30000000000001</c:v>
                </c:pt>
                <c:pt idx="228">
                  <c:v>123.36699999999999</c:v>
                </c:pt>
                <c:pt idx="229">
                  <c:v>123.4</c:v>
                </c:pt>
                <c:pt idx="230">
                  <c:v>123.46700000000001</c:v>
                </c:pt>
                <c:pt idx="231">
                  <c:v>123.5</c:v>
                </c:pt>
                <c:pt idx="232">
                  <c:v>123.56700000000001</c:v>
                </c:pt>
                <c:pt idx="233">
                  <c:v>123.6</c:v>
                </c:pt>
                <c:pt idx="234">
                  <c:v>123.667</c:v>
                </c:pt>
                <c:pt idx="235">
                  <c:v>123.69999999999999</c:v>
                </c:pt>
                <c:pt idx="236">
                  <c:v>123.767</c:v>
                </c:pt>
                <c:pt idx="237">
                  <c:v>123.80000000000001</c:v>
                </c:pt>
                <c:pt idx="238">
                  <c:v>123.86699999999999</c:v>
                </c:pt>
                <c:pt idx="239">
                  <c:v>123.9</c:v>
                </c:pt>
                <c:pt idx="240">
                  <c:v>123.96700000000001</c:v>
                </c:pt>
                <c:pt idx="241">
                  <c:v>124</c:v>
                </c:pt>
                <c:pt idx="242">
                  <c:v>124.06700000000001</c:v>
                </c:pt>
                <c:pt idx="243">
                  <c:v>124.1</c:v>
                </c:pt>
                <c:pt idx="244">
                  <c:v>124.167</c:v>
                </c:pt>
                <c:pt idx="245">
                  <c:v>124.19999999999999</c:v>
                </c:pt>
                <c:pt idx="246">
                  <c:v>124.267</c:v>
                </c:pt>
                <c:pt idx="247">
                  <c:v>124.30000000000001</c:v>
                </c:pt>
                <c:pt idx="248">
                  <c:v>124.36699999999999</c:v>
                </c:pt>
                <c:pt idx="249">
                  <c:v>124.4</c:v>
                </c:pt>
                <c:pt idx="250">
                  <c:v>124.46700000000001</c:v>
                </c:pt>
                <c:pt idx="251">
                  <c:v>124.5</c:v>
                </c:pt>
                <c:pt idx="252">
                  <c:v>124.56700000000001</c:v>
                </c:pt>
                <c:pt idx="253">
                  <c:v>124.613</c:v>
                </c:pt>
                <c:pt idx="254">
                  <c:v>124.667</c:v>
                </c:pt>
                <c:pt idx="255">
                  <c:v>124.71299999999999</c:v>
                </c:pt>
                <c:pt idx="256">
                  <c:v>124.767</c:v>
                </c:pt>
                <c:pt idx="257">
                  <c:v>124.81299999999999</c:v>
                </c:pt>
                <c:pt idx="258">
                  <c:v>124.86699999999999</c:v>
                </c:pt>
                <c:pt idx="259">
                  <c:v>124.91300000000001</c:v>
                </c:pt>
                <c:pt idx="260">
                  <c:v>124.96700000000001</c:v>
                </c:pt>
                <c:pt idx="261">
                  <c:v>126.56</c:v>
                </c:pt>
                <c:pt idx="262">
                  <c:v>128.50700000000001</c:v>
                </c:pt>
                <c:pt idx="263">
                  <c:v>130.453</c:v>
                </c:pt>
                <c:pt idx="264">
                  <c:v>132.4</c:v>
                </c:pt>
                <c:pt idx="265">
                  <c:v>134.34700000000001</c:v>
                </c:pt>
                <c:pt idx="266">
                  <c:v>136.29300000000001</c:v>
                </c:pt>
                <c:pt idx="267">
                  <c:v>138.24</c:v>
                </c:pt>
                <c:pt idx="268">
                  <c:v>140.18700000000001</c:v>
                </c:pt>
                <c:pt idx="269">
                  <c:v>142.13300000000001</c:v>
                </c:pt>
                <c:pt idx="270">
                  <c:v>144</c:v>
                </c:pt>
                <c:pt idx="271">
                  <c:v>144.08000000000001</c:v>
                </c:pt>
                <c:pt idx="272">
                  <c:v>144.1</c:v>
                </c:pt>
                <c:pt idx="273">
                  <c:v>144.19999999999999</c:v>
                </c:pt>
                <c:pt idx="274">
                  <c:v>144.28</c:v>
                </c:pt>
                <c:pt idx="275">
                  <c:v>144.30000000000001</c:v>
                </c:pt>
                <c:pt idx="276">
                  <c:v>146.02699999999999</c:v>
                </c:pt>
                <c:pt idx="277">
                  <c:v>147.28</c:v>
                </c:pt>
                <c:pt idx="278">
                  <c:v>147.327</c:v>
                </c:pt>
                <c:pt idx="279">
                  <c:v>147.38</c:v>
                </c:pt>
                <c:pt idx="280">
                  <c:v>147.42699999999999</c:v>
                </c:pt>
                <c:pt idx="281">
                  <c:v>147.47999999999999</c:v>
                </c:pt>
                <c:pt idx="282">
                  <c:v>147.52699999999999</c:v>
                </c:pt>
                <c:pt idx="283">
                  <c:v>147.58000000000001</c:v>
                </c:pt>
                <c:pt idx="284">
                  <c:v>147.62700000000001</c:v>
                </c:pt>
                <c:pt idx="285">
                  <c:v>147.68</c:v>
                </c:pt>
                <c:pt idx="286">
                  <c:v>147.727</c:v>
                </c:pt>
                <c:pt idx="287">
                  <c:v>147.78</c:v>
                </c:pt>
                <c:pt idx="288">
                  <c:v>147.827</c:v>
                </c:pt>
                <c:pt idx="289">
                  <c:v>147.88</c:v>
                </c:pt>
                <c:pt idx="290">
                  <c:v>147.97300000000001</c:v>
                </c:pt>
                <c:pt idx="291">
                  <c:v>147.97999999999999</c:v>
                </c:pt>
                <c:pt idx="292">
                  <c:v>148.07300000000001</c:v>
                </c:pt>
                <c:pt idx="293">
                  <c:v>148.08000000000001</c:v>
                </c:pt>
                <c:pt idx="294">
                  <c:v>148.173</c:v>
                </c:pt>
                <c:pt idx="295">
                  <c:v>148.18</c:v>
                </c:pt>
                <c:pt idx="296">
                  <c:v>148.273</c:v>
                </c:pt>
                <c:pt idx="297">
                  <c:v>148.28</c:v>
                </c:pt>
                <c:pt idx="298">
                  <c:v>148.37299999999999</c:v>
                </c:pt>
                <c:pt idx="299">
                  <c:v>148.38</c:v>
                </c:pt>
                <c:pt idx="300">
                  <c:v>148.47300000000001</c:v>
                </c:pt>
                <c:pt idx="301">
                  <c:v>148.47999999999999</c:v>
                </c:pt>
                <c:pt idx="302">
                  <c:v>148.57300000000001</c:v>
                </c:pt>
                <c:pt idx="303">
                  <c:v>148.58000000000001</c:v>
                </c:pt>
                <c:pt idx="304">
                  <c:v>148.673</c:v>
                </c:pt>
                <c:pt idx="305">
                  <c:v>148.68</c:v>
                </c:pt>
                <c:pt idx="306">
                  <c:v>148.773</c:v>
                </c:pt>
                <c:pt idx="307">
                  <c:v>148.78</c:v>
                </c:pt>
                <c:pt idx="308">
                  <c:v>148.87299999999999</c:v>
                </c:pt>
                <c:pt idx="309">
                  <c:v>148.88</c:v>
                </c:pt>
                <c:pt idx="310">
                  <c:v>148.97300000000001</c:v>
                </c:pt>
                <c:pt idx="311">
                  <c:v>148.97999999999999</c:v>
                </c:pt>
                <c:pt idx="312">
                  <c:v>149.91999999999999</c:v>
                </c:pt>
                <c:pt idx="313">
                  <c:v>151.86699999999999</c:v>
                </c:pt>
                <c:pt idx="314">
                  <c:v>153.81299999999999</c:v>
                </c:pt>
                <c:pt idx="315">
                  <c:v>155.76</c:v>
                </c:pt>
                <c:pt idx="316">
                  <c:v>157.70699999999999</c:v>
                </c:pt>
                <c:pt idx="317">
                  <c:v>159.65299999999999</c:v>
                </c:pt>
                <c:pt idx="318">
                  <c:v>161.6</c:v>
                </c:pt>
                <c:pt idx="319">
                  <c:v>163.547</c:v>
                </c:pt>
                <c:pt idx="320">
                  <c:v>165.49299999999999</c:v>
                </c:pt>
                <c:pt idx="321">
                  <c:v>167.44</c:v>
                </c:pt>
                <c:pt idx="322">
                  <c:v>168</c:v>
                </c:pt>
                <c:pt idx="323">
                  <c:v>168.1</c:v>
                </c:pt>
                <c:pt idx="324">
                  <c:v>169.387</c:v>
                </c:pt>
                <c:pt idx="325">
                  <c:v>171.333</c:v>
                </c:pt>
                <c:pt idx="326">
                  <c:v>171.387</c:v>
                </c:pt>
                <c:pt idx="327">
                  <c:v>171.43299999999999</c:v>
                </c:pt>
                <c:pt idx="328">
                  <c:v>171.48699999999999</c:v>
                </c:pt>
                <c:pt idx="329">
                  <c:v>171.53299999999999</c:v>
                </c:pt>
                <c:pt idx="330">
                  <c:v>171.58699999999999</c:v>
                </c:pt>
                <c:pt idx="331">
                  <c:v>171.63300000000001</c:v>
                </c:pt>
                <c:pt idx="332">
                  <c:v>171.68700000000001</c:v>
                </c:pt>
                <c:pt idx="333">
                  <c:v>171.733</c:v>
                </c:pt>
                <c:pt idx="334">
                  <c:v>171.78700000000001</c:v>
                </c:pt>
                <c:pt idx="335">
                  <c:v>171.833</c:v>
                </c:pt>
                <c:pt idx="336">
                  <c:v>171.887</c:v>
                </c:pt>
                <c:pt idx="337">
                  <c:v>171.93299999999999</c:v>
                </c:pt>
                <c:pt idx="338">
                  <c:v>171.98699999999999</c:v>
                </c:pt>
                <c:pt idx="339">
                  <c:v>172.03299999999999</c:v>
                </c:pt>
                <c:pt idx="340">
                  <c:v>172.08699999999999</c:v>
                </c:pt>
                <c:pt idx="341">
                  <c:v>172.13300000000001</c:v>
                </c:pt>
                <c:pt idx="342">
                  <c:v>172.18700000000001</c:v>
                </c:pt>
                <c:pt idx="343">
                  <c:v>172.233</c:v>
                </c:pt>
                <c:pt idx="344">
                  <c:v>172.28700000000001</c:v>
                </c:pt>
                <c:pt idx="345">
                  <c:v>172.333</c:v>
                </c:pt>
                <c:pt idx="346">
                  <c:v>172.387</c:v>
                </c:pt>
                <c:pt idx="347">
                  <c:v>172.43299999999999</c:v>
                </c:pt>
                <c:pt idx="348">
                  <c:v>172.48699999999999</c:v>
                </c:pt>
                <c:pt idx="349">
                  <c:v>172.53299999999999</c:v>
                </c:pt>
                <c:pt idx="350">
                  <c:v>172.58699999999999</c:v>
                </c:pt>
                <c:pt idx="351">
                  <c:v>172.63300000000001</c:v>
                </c:pt>
                <c:pt idx="352">
                  <c:v>172.68700000000001</c:v>
                </c:pt>
                <c:pt idx="353">
                  <c:v>172.733</c:v>
                </c:pt>
                <c:pt idx="354">
                  <c:v>172.78700000000001</c:v>
                </c:pt>
                <c:pt idx="355">
                  <c:v>172.833</c:v>
                </c:pt>
                <c:pt idx="356">
                  <c:v>172.887</c:v>
                </c:pt>
                <c:pt idx="357">
                  <c:v>172.93299999999999</c:v>
                </c:pt>
                <c:pt idx="358">
                  <c:v>172.98699999999999</c:v>
                </c:pt>
                <c:pt idx="359">
                  <c:v>173.28</c:v>
                </c:pt>
                <c:pt idx="360">
                  <c:v>175.227</c:v>
                </c:pt>
                <c:pt idx="361">
                  <c:v>177.173</c:v>
                </c:pt>
                <c:pt idx="362">
                  <c:v>179.12</c:v>
                </c:pt>
                <c:pt idx="363">
                  <c:v>181.06700000000001</c:v>
                </c:pt>
                <c:pt idx="364">
                  <c:v>183.01300000000001</c:v>
                </c:pt>
                <c:pt idx="365">
                  <c:v>184.95999999999998</c:v>
                </c:pt>
                <c:pt idx="366">
                  <c:v>186.90699999999998</c:v>
                </c:pt>
                <c:pt idx="367">
                  <c:v>188.85300000000001</c:v>
                </c:pt>
                <c:pt idx="368">
                  <c:v>190.8</c:v>
                </c:pt>
                <c:pt idx="369">
                  <c:v>192</c:v>
                </c:pt>
                <c:pt idx="370">
                  <c:v>192.10000000000002</c:v>
                </c:pt>
                <c:pt idx="371">
                  <c:v>192.74700000000001</c:v>
                </c:pt>
                <c:pt idx="372">
                  <c:v>194.69299999999998</c:v>
                </c:pt>
                <c:pt idx="373">
                  <c:v>195.29300000000001</c:v>
                </c:pt>
                <c:pt idx="374">
                  <c:v>195.3</c:v>
                </c:pt>
                <c:pt idx="375">
                  <c:v>195.39299999999997</c:v>
                </c:pt>
                <c:pt idx="376">
                  <c:v>195.39999999999998</c:v>
                </c:pt>
                <c:pt idx="377">
                  <c:v>195.49299999999999</c:v>
                </c:pt>
                <c:pt idx="378">
                  <c:v>195.5</c:v>
                </c:pt>
                <c:pt idx="379">
                  <c:v>195.59300000000002</c:v>
                </c:pt>
                <c:pt idx="380">
                  <c:v>195.60000000000002</c:v>
                </c:pt>
                <c:pt idx="381">
                  <c:v>195.69299999999998</c:v>
                </c:pt>
                <c:pt idx="382">
                  <c:v>195.7</c:v>
                </c:pt>
                <c:pt idx="383">
                  <c:v>195.79300000000001</c:v>
                </c:pt>
                <c:pt idx="384">
                  <c:v>195.8</c:v>
                </c:pt>
                <c:pt idx="385">
                  <c:v>195.89299999999997</c:v>
                </c:pt>
                <c:pt idx="386">
                  <c:v>195.89999999999998</c:v>
                </c:pt>
                <c:pt idx="387">
                  <c:v>195.99299999999999</c:v>
                </c:pt>
                <c:pt idx="388">
                  <c:v>196</c:v>
                </c:pt>
                <c:pt idx="389">
                  <c:v>196.09300000000002</c:v>
                </c:pt>
                <c:pt idx="390">
                  <c:v>196.10000000000002</c:v>
                </c:pt>
                <c:pt idx="391">
                  <c:v>196.19299999999998</c:v>
                </c:pt>
                <c:pt idx="392">
                  <c:v>196.2</c:v>
                </c:pt>
                <c:pt idx="393">
                  <c:v>196.29300000000001</c:v>
                </c:pt>
                <c:pt idx="394">
                  <c:v>196.3</c:v>
                </c:pt>
                <c:pt idx="395">
                  <c:v>196.39299999999997</c:v>
                </c:pt>
                <c:pt idx="396">
                  <c:v>196.39999999999998</c:v>
                </c:pt>
                <c:pt idx="397">
                  <c:v>196.49299999999999</c:v>
                </c:pt>
                <c:pt idx="398">
                  <c:v>196.5</c:v>
                </c:pt>
                <c:pt idx="399">
                  <c:v>196.59300000000002</c:v>
                </c:pt>
                <c:pt idx="400">
                  <c:v>196.64</c:v>
                </c:pt>
                <c:pt idx="401">
                  <c:v>196.69299999999998</c:v>
                </c:pt>
                <c:pt idx="402">
                  <c:v>196.74</c:v>
                </c:pt>
                <c:pt idx="403">
                  <c:v>196.79300000000001</c:v>
                </c:pt>
                <c:pt idx="404">
                  <c:v>196.83999999999997</c:v>
                </c:pt>
                <c:pt idx="405">
                  <c:v>196.89299999999997</c:v>
                </c:pt>
                <c:pt idx="406">
                  <c:v>196.94</c:v>
                </c:pt>
                <c:pt idx="407">
                  <c:v>196.99299999999999</c:v>
                </c:pt>
                <c:pt idx="408">
                  <c:v>198.58699999999999</c:v>
                </c:pt>
                <c:pt idx="409">
                  <c:v>200.53300000000002</c:v>
                </c:pt>
                <c:pt idx="410">
                  <c:v>202.48000000000002</c:v>
                </c:pt>
                <c:pt idx="411">
                  <c:v>204.42700000000002</c:v>
                </c:pt>
                <c:pt idx="412">
                  <c:v>206.37299999999999</c:v>
                </c:pt>
                <c:pt idx="413">
                  <c:v>208.32</c:v>
                </c:pt>
                <c:pt idx="414">
                  <c:v>210.267</c:v>
                </c:pt>
                <c:pt idx="415">
                  <c:v>212.21300000000002</c:v>
                </c:pt>
                <c:pt idx="416">
                  <c:v>214.16000000000003</c:v>
                </c:pt>
                <c:pt idx="417">
                  <c:v>216</c:v>
                </c:pt>
                <c:pt idx="418">
                  <c:v>216.10000000000002</c:v>
                </c:pt>
                <c:pt idx="419">
                  <c:v>216.10700000000003</c:v>
                </c:pt>
                <c:pt idx="420">
                  <c:v>216.20699999999999</c:v>
                </c:pt>
                <c:pt idx="421">
                  <c:v>218.053</c:v>
                </c:pt>
                <c:pt idx="422">
                  <c:v>219.3</c:v>
                </c:pt>
                <c:pt idx="423">
                  <c:v>219.35300000000001</c:v>
                </c:pt>
                <c:pt idx="424">
                  <c:v>219.39999999999998</c:v>
                </c:pt>
                <c:pt idx="425">
                  <c:v>219.45299999999997</c:v>
                </c:pt>
                <c:pt idx="426">
                  <c:v>219.5</c:v>
                </c:pt>
                <c:pt idx="427">
                  <c:v>219.553</c:v>
                </c:pt>
                <c:pt idx="428">
                  <c:v>219.60000000000002</c:v>
                </c:pt>
                <c:pt idx="429">
                  <c:v>219.65300000000002</c:v>
                </c:pt>
                <c:pt idx="430">
                  <c:v>219.7</c:v>
                </c:pt>
                <c:pt idx="431">
                  <c:v>219.75299999999999</c:v>
                </c:pt>
                <c:pt idx="432">
                  <c:v>219.8</c:v>
                </c:pt>
                <c:pt idx="433">
                  <c:v>219.85300000000001</c:v>
                </c:pt>
                <c:pt idx="434">
                  <c:v>219.89999999999998</c:v>
                </c:pt>
                <c:pt idx="435">
                  <c:v>220</c:v>
                </c:pt>
                <c:pt idx="436">
                  <c:v>220.10000000000002</c:v>
                </c:pt>
                <c:pt idx="437">
                  <c:v>220.2</c:v>
                </c:pt>
                <c:pt idx="438">
                  <c:v>220.3</c:v>
                </c:pt>
                <c:pt idx="439">
                  <c:v>220.39999999999998</c:v>
                </c:pt>
                <c:pt idx="440">
                  <c:v>220.5</c:v>
                </c:pt>
                <c:pt idx="441">
                  <c:v>220.60000000000002</c:v>
                </c:pt>
                <c:pt idx="442">
                  <c:v>220.7</c:v>
                </c:pt>
                <c:pt idx="443">
                  <c:v>220.8</c:v>
                </c:pt>
                <c:pt idx="444">
                  <c:v>220.89999999999998</c:v>
                </c:pt>
                <c:pt idx="445">
                  <c:v>221</c:v>
                </c:pt>
                <c:pt idx="446">
                  <c:v>221.947</c:v>
                </c:pt>
                <c:pt idx="447">
                  <c:v>223.89299999999997</c:v>
                </c:pt>
                <c:pt idx="448">
                  <c:v>225.83999999999997</c:v>
                </c:pt>
                <c:pt idx="449">
                  <c:v>227.78699999999998</c:v>
                </c:pt>
                <c:pt idx="450">
                  <c:v>229.733</c:v>
                </c:pt>
                <c:pt idx="451">
                  <c:v>231.68</c:v>
                </c:pt>
                <c:pt idx="452">
                  <c:v>233.62700000000001</c:v>
                </c:pt>
                <c:pt idx="453">
                  <c:v>235.57299999999998</c:v>
                </c:pt>
                <c:pt idx="454">
                  <c:v>237.51999999999998</c:v>
                </c:pt>
                <c:pt idx="455">
                  <c:v>239.46699999999998</c:v>
                </c:pt>
                <c:pt idx="456">
                  <c:v>240</c:v>
                </c:pt>
                <c:pt idx="457">
                  <c:v>240.10000000000002</c:v>
                </c:pt>
                <c:pt idx="458">
                  <c:v>241.41300000000001</c:v>
                </c:pt>
                <c:pt idx="459">
                  <c:v>243.3</c:v>
                </c:pt>
                <c:pt idx="460">
                  <c:v>243.36</c:v>
                </c:pt>
                <c:pt idx="461">
                  <c:v>243.39999999999998</c:v>
                </c:pt>
                <c:pt idx="462">
                  <c:v>243.45999999999998</c:v>
                </c:pt>
                <c:pt idx="463">
                  <c:v>243.5</c:v>
                </c:pt>
                <c:pt idx="464">
                  <c:v>243.56</c:v>
                </c:pt>
                <c:pt idx="465">
                  <c:v>243.60000000000002</c:v>
                </c:pt>
                <c:pt idx="466">
                  <c:v>243.66000000000003</c:v>
                </c:pt>
                <c:pt idx="467">
                  <c:v>243.7</c:v>
                </c:pt>
                <c:pt idx="468">
                  <c:v>243.76</c:v>
                </c:pt>
                <c:pt idx="469">
                  <c:v>243.8</c:v>
                </c:pt>
                <c:pt idx="470">
                  <c:v>243.86</c:v>
                </c:pt>
                <c:pt idx="471">
                  <c:v>243.89999999999998</c:v>
                </c:pt>
                <c:pt idx="472">
                  <c:v>243.95999999999998</c:v>
                </c:pt>
                <c:pt idx="473">
                  <c:v>244</c:v>
                </c:pt>
                <c:pt idx="474">
                  <c:v>244.06</c:v>
                </c:pt>
                <c:pt idx="475">
                  <c:v>244.10000000000002</c:v>
                </c:pt>
                <c:pt idx="476">
                  <c:v>244.16000000000003</c:v>
                </c:pt>
                <c:pt idx="477">
                  <c:v>244.2</c:v>
                </c:pt>
                <c:pt idx="478">
                  <c:v>244.26</c:v>
                </c:pt>
                <c:pt idx="479">
                  <c:v>244.3</c:v>
                </c:pt>
                <c:pt idx="480">
                  <c:v>244.36</c:v>
                </c:pt>
                <c:pt idx="481">
                  <c:v>244.39999999999998</c:v>
                </c:pt>
                <c:pt idx="482">
                  <c:v>244.45999999999998</c:v>
                </c:pt>
                <c:pt idx="483">
                  <c:v>244.5</c:v>
                </c:pt>
                <c:pt idx="484">
                  <c:v>244.56</c:v>
                </c:pt>
                <c:pt idx="485">
                  <c:v>244.60000000000002</c:v>
                </c:pt>
                <c:pt idx="486">
                  <c:v>244.66000000000003</c:v>
                </c:pt>
                <c:pt idx="487">
                  <c:v>244.7</c:v>
                </c:pt>
                <c:pt idx="488">
                  <c:v>244.76</c:v>
                </c:pt>
                <c:pt idx="489">
                  <c:v>244.8</c:v>
                </c:pt>
                <c:pt idx="490">
                  <c:v>244.86</c:v>
                </c:pt>
                <c:pt idx="491">
                  <c:v>244.89999999999998</c:v>
                </c:pt>
                <c:pt idx="492">
                  <c:v>244.95999999999998</c:v>
                </c:pt>
                <c:pt idx="493">
                  <c:v>245</c:v>
                </c:pt>
                <c:pt idx="494">
                  <c:v>245.30700000000002</c:v>
                </c:pt>
                <c:pt idx="495">
                  <c:v>247.25299999999999</c:v>
                </c:pt>
                <c:pt idx="496">
                  <c:v>249.2</c:v>
                </c:pt>
                <c:pt idx="497">
                  <c:v>251.14699999999999</c:v>
                </c:pt>
                <c:pt idx="498">
                  <c:v>253.09300000000002</c:v>
                </c:pt>
                <c:pt idx="499">
                  <c:v>255.04000000000002</c:v>
                </c:pt>
                <c:pt idx="500">
                  <c:v>256.98700000000002</c:v>
                </c:pt>
                <c:pt idx="501">
                  <c:v>258.93299999999999</c:v>
                </c:pt>
                <c:pt idx="502">
                  <c:v>260.88</c:v>
                </c:pt>
                <c:pt idx="503">
                  <c:v>262.827</c:v>
                </c:pt>
                <c:pt idx="504">
                  <c:v>264</c:v>
                </c:pt>
                <c:pt idx="505">
                  <c:v>264.10000000000002</c:v>
                </c:pt>
                <c:pt idx="506">
                  <c:v>264.77300000000002</c:v>
                </c:pt>
                <c:pt idx="507">
                  <c:v>266.72000000000003</c:v>
                </c:pt>
                <c:pt idx="508">
                  <c:v>267.27300000000002</c:v>
                </c:pt>
                <c:pt idx="509">
                  <c:v>267.32</c:v>
                </c:pt>
                <c:pt idx="510">
                  <c:v>267.37299999999999</c:v>
                </c:pt>
                <c:pt idx="511">
                  <c:v>267.42</c:v>
                </c:pt>
                <c:pt idx="512">
                  <c:v>267.47300000000001</c:v>
                </c:pt>
                <c:pt idx="513">
                  <c:v>267.52</c:v>
                </c:pt>
                <c:pt idx="514">
                  <c:v>267.57299999999998</c:v>
                </c:pt>
                <c:pt idx="515">
                  <c:v>267.62</c:v>
                </c:pt>
                <c:pt idx="516">
                  <c:v>267.673</c:v>
                </c:pt>
                <c:pt idx="517">
                  <c:v>267.72000000000003</c:v>
                </c:pt>
                <c:pt idx="518">
                  <c:v>267.77300000000002</c:v>
                </c:pt>
                <c:pt idx="519">
                  <c:v>267.82</c:v>
                </c:pt>
                <c:pt idx="520">
                  <c:v>267.87299999999999</c:v>
                </c:pt>
                <c:pt idx="521">
                  <c:v>267.92</c:v>
                </c:pt>
                <c:pt idx="522">
                  <c:v>267.97300000000001</c:v>
                </c:pt>
                <c:pt idx="523">
                  <c:v>268.02</c:v>
                </c:pt>
                <c:pt idx="524">
                  <c:v>268.07299999999998</c:v>
                </c:pt>
                <c:pt idx="525">
                  <c:v>268.12</c:v>
                </c:pt>
                <c:pt idx="526">
                  <c:v>268.173</c:v>
                </c:pt>
                <c:pt idx="527">
                  <c:v>268.22000000000003</c:v>
                </c:pt>
                <c:pt idx="528">
                  <c:v>268.27300000000002</c:v>
                </c:pt>
                <c:pt idx="529">
                  <c:v>268.32</c:v>
                </c:pt>
                <c:pt idx="530">
                  <c:v>268.37299999999999</c:v>
                </c:pt>
                <c:pt idx="531">
                  <c:v>268.42</c:v>
                </c:pt>
                <c:pt idx="532">
                  <c:v>268.47300000000001</c:v>
                </c:pt>
                <c:pt idx="533">
                  <c:v>268.52</c:v>
                </c:pt>
                <c:pt idx="534">
                  <c:v>268.57299999999998</c:v>
                </c:pt>
                <c:pt idx="535">
                  <c:v>268.66699999999997</c:v>
                </c:pt>
                <c:pt idx="536">
                  <c:v>268.673</c:v>
                </c:pt>
                <c:pt idx="537">
                  <c:v>268.767</c:v>
                </c:pt>
                <c:pt idx="538">
                  <c:v>268.77300000000002</c:v>
                </c:pt>
                <c:pt idx="539">
                  <c:v>268.86700000000002</c:v>
                </c:pt>
                <c:pt idx="540">
                  <c:v>268.87299999999999</c:v>
                </c:pt>
                <c:pt idx="541">
                  <c:v>268.96699999999998</c:v>
                </c:pt>
                <c:pt idx="542">
                  <c:v>268.97300000000001</c:v>
                </c:pt>
                <c:pt idx="543">
                  <c:v>270.613</c:v>
                </c:pt>
                <c:pt idx="544">
                  <c:v>272.56</c:v>
                </c:pt>
                <c:pt idx="545">
                  <c:v>274.50700000000001</c:v>
                </c:pt>
                <c:pt idx="546">
                  <c:v>276.45299999999997</c:v>
                </c:pt>
                <c:pt idx="547">
                  <c:v>278.39999999999998</c:v>
                </c:pt>
                <c:pt idx="548">
                  <c:v>280.34699999999998</c:v>
                </c:pt>
                <c:pt idx="549">
                  <c:v>282.29300000000001</c:v>
                </c:pt>
                <c:pt idx="550">
                  <c:v>284.24</c:v>
                </c:pt>
                <c:pt idx="551">
                  <c:v>286.18700000000001</c:v>
                </c:pt>
                <c:pt idx="552">
                  <c:v>288</c:v>
                </c:pt>
                <c:pt idx="553">
                  <c:v>288.10000000000002</c:v>
                </c:pt>
                <c:pt idx="554">
                  <c:v>288.13299999999998</c:v>
                </c:pt>
                <c:pt idx="555">
                  <c:v>288.233</c:v>
                </c:pt>
                <c:pt idx="556">
                  <c:v>290.08</c:v>
                </c:pt>
                <c:pt idx="557">
                  <c:v>291.3</c:v>
                </c:pt>
                <c:pt idx="558">
                  <c:v>291.38</c:v>
                </c:pt>
                <c:pt idx="559">
                  <c:v>291.39999999999998</c:v>
                </c:pt>
                <c:pt idx="560">
                  <c:v>291.48</c:v>
                </c:pt>
                <c:pt idx="561">
                  <c:v>291.5</c:v>
                </c:pt>
                <c:pt idx="562">
                  <c:v>291.58</c:v>
                </c:pt>
                <c:pt idx="563">
                  <c:v>291.60000000000002</c:v>
                </c:pt>
                <c:pt idx="564">
                  <c:v>291.68</c:v>
                </c:pt>
                <c:pt idx="565">
                  <c:v>291.7</c:v>
                </c:pt>
                <c:pt idx="566">
                  <c:v>291.77999999999997</c:v>
                </c:pt>
                <c:pt idx="567">
                  <c:v>291.8</c:v>
                </c:pt>
                <c:pt idx="568">
                  <c:v>291.88</c:v>
                </c:pt>
                <c:pt idx="569">
                  <c:v>291.89999999999998</c:v>
                </c:pt>
                <c:pt idx="570">
                  <c:v>291.98</c:v>
                </c:pt>
                <c:pt idx="571">
                  <c:v>292.02699999999999</c:v>
                </c:pt>
                <c:pt idx="572">
                  <c:v>292.08</c:v>
                </c:pt>
                <c:pt idx="573">
                  <c:v>292.12700000000001</c:v>
                </c:pt>
                <c:pt idx="574">
                  <c:v>292.18</c:v>
                </c:pt>
                <c:pt idx="575">
                  <c:v>292.22699999999998</c:v>
                </c:pt>
                <c:pt idx="576">
                  <c:v>292.27999999999997</c:v>
                </c:pt>
                <c:pt idx="577">
                  <c:v>292.327</c:v>
                </c:pt>
                <c:pt idx="578">
                  <c:v>292.38</c:v>
                </c:pt>
                <c:pt idx="579">
                  <c:v>292.42700000000002</c:v>
                </c:pt>
                <c:pt idx="580">
                  <c:v>292.48</c:v>
                </c:pt>
                <c:pt idx="581">
                  <c:v>292.52699999999999</c:v>
                </c:pt>
                <c:pt idx="582">
                  <c:v>292.58</c:v>
                </c:pt>
                <c:pt idx="583">
                  <c:v>292.62700000000001</c:v>
                </c:pt>
                <c:pt idx="584">
                  <c:v>292.68</c:v>
                </c:pt>
                <c:pt idx="585">
                  <c:v>292.72699999999998</c:v>
                </c:pt>
                <c:pt idx="586">
                  <c:v>292.77999999999997</c:v>
                </c:pt>
                <c:pt idx="587">
                  <c:v>292.827</c:v>
                </c:pt>
                <c:pt idx="588">
                  <c:v>292.88</c:v>
                </c:pt>
                <c:pt idx="589">
                  <c:v>292.92700000000002</c:v>
                </c:pt>
                <c:pt idx="590">
                  <c:v>292.98</c:v>
                </c:pt>
                <c:pt idx="591">
                  <c:v>293.97300000000001</c:v>
                </c:pt>
                <c:pt idx="592">
                  <c:v>295.92</c:v>
                </c:pt>
                <c:pt idx="593">
                  <c:v>297.86700000000002</c:v>
                </c:pt>
                <c:pt idx="594">
                  <c:v>299.81299999999999</c:v>
                </c:pt>
                <c:pt idx="595">
                  <c:v>301.76</c:v>
                </c:pt>
                <c:pt idx="596">
                  <c:v>303.70699999999999</c:v>
                </c:pt>
                <c:pt idx="597">
                  <c:v>305.65300000000002</c:v>
                </c:pt>
                <c:pt idx="598">
                  <c:v>307.60000000000002</c:v>
                </c:pt>
                <c:pt idx="599">
                  <c:v>309.54700000000003</c:v>
                </c:pt>
                <c:pt idx="600">
                  <c:v>311.49299999999999</c:v>
                </c:pt>
                <c:pt idx="601">
                  <c:v>312</c:v>
                </c:pt>
                <c:pt idx="602">
                  <c:v>312.10000000000002</c:v>
                </c:pt>
                <c:pt idx="603">
                  <c:v>312.13299999999998</c:v>
                </c:pt>
                <c:pt idx="604">
                  <c:v>312.233</c:v>
                </c:pt>
                <c:pt idx="605">
                  <c:v>314.08</c:v>
                </c:pt>
                <c:pt idx="606">
                  <c:v>315.3</c:v>
                </c:pt>
                <c:pt idx="607">
                  <c:v>315.38</c:v>
                </c:pt>
                <c:pt idx="608">
                  <c:v>315.39999999999998</c:v>
                </c:pt>
                <c:pt idx="609">
                  <c:v>315.48</c:v>
                </c:pt>
                <c:pt idx="610">
                  <c:v>315.5</c:v>
                </c:pt>
                <c:pt idx="611">
                  <c:v>315.58</c:v>
                </c:pt>
                <c:pt idx="612">
                  <c:v>315.60000000000002</c:v>
                </c:pt>
                <c:pt idx="613">
                  <c:v>315.68</c:v>
                </c:pt>
                <c:pt idx="614">
                  <c:v>315.7</c:v>
                </c:pt>
                <c:pt idx="615">
                  <c:v>315.77999999999997</c:v>
                </c:pt>
                <c:pt idx="616">
                  <c:v>315.8</c:v>
                </c:pt>
                <c:pt idx="617">
                  <c:v>315.88</c:v>
                </c:pt>
                <c:pt idx="618">
                  <c:v>315.89999999999998</c:v>
                </c:pt>
                <c:pt idx="619">
                  <c:v>315.98</c:v>
                </c:pt>
                <c:pt idx="620">
                  <c:v>316.02699999999999</c:v>
                </c:pt>
                <c:pt idx="621">
                  <c:v>316.08</c:v>
                </c:pt>
                <c:pt idx="622">
                  <c:v>316.12700000000001</c:v>
                </c:pt>
                <c:pt idx="623">
                  <c:v>316.18</c:v>
                </c:pt>
                <c:pt idx="624">
                  <c:v>316.22699999999998</c:v>
                </c:pt>
                <c:pt idx="625">
                  <c:v>316.27999999999997</c:v>
                </c:pt>
                <c:pt idx="626">
                  <c:v>316.327</c:v>
                </c:pt>
                <c:pt idx="627">
                  <c:v>316.38</c:v>
                </c:pt>
                <c:pt idx="628">
                  <c:v>316.42700000000002</c:v>
                </c:pt>
                <c:pt idx="629">
                  <c:v>316.48</c:v>
                </c:pt>
                <c:pt idx="630">
                  <c:v>316.52699999999999</c:v>
                </c:pt>
                <c:pt idx="631">
                  <c:v>316.58</c:v>
                </c:pt>
                <c:pt idx="632">
                  <c:v>316.62700000000001</c:v>
                </c:pt>
                <c:pt idx="633">
                  <c:v>316.68</c:v>
                </c:pt>
                <c:pt idx="634">
                  <c:v>316.72699999999998</c:v>
                </c:pt>
                <c:pt idx="635">
                  <c:v>316.77999999999997</c:v>
                </c:pt>
                <c:pt idx="636">
                  <c:v>316.827</c:v>
                </c:pt>
                <c:pt idx="637">
                  <c:v>316.88</c:v>
                </c:pt>
                <c:pt idx="638">
                  <c:v>316.92700000000002</c:v>
                </c:pt>
                <c:pt idx="639">
                  <c:v>316.98</c:v>
                </c:pt>
                <c:pt idx="640">
                  <c:v>317.97300000000001</c:v>
                </c:pt>
                <c:pt idx="641">
                  <c:v>319.92</c:v>
                </c:pt>
                <c:pt idx="642">
                  <c:v>321.86700000000002</c:v>
                </c:pt>
                <c:pt idx="643">
                  <c:v>323.81299999999999</c:v>
                </c:pt>
                <c:pt idx="644">
                  <c:v>325.76</c:v>
                </c:pt>
                <c:pt idx="645">
                  <c:v>327.70699999999999</c:v>
                </c:pt>
                <c:pt idx="646">
                  <c:v>329.65300000000002</c:v>
                </c:pt>
                <c:pt idx="647">
                  <c:v>331.6</c:v>
                </c:pt>
                <c:pt idx="648">
                  <c:v>333.54700000000003</c:v>
                </c:pt>
                <c:pt idx="649">
                  <c:v>335.49299999999999</c:v>
                </c:pt>
                <c:pt idx="650">
                  <c:v>336</c:v>
                </c:pt>
                <c:pt idx="651">
                  <c:v>336.1</c:v>
                </c:pt>
                <c:pt idx="652">
                  <c:v>336.13299999999998</c:v>
                </c:pt>
                <c:pt idx="653">
                  <c:v>336.233</c:v>
                </c:pt>
                <c:pt idx="654">
                  <c:v>338.08</c:v>
                </c:pt>
                <c:pt idx="655">
                  <c:v>339.3</c:v>
                </c:pt>
                <c:pt idx="656">
                  <c:v>339.38</c:v>
                </c:pt>
                <c:pt idx="657">
                  <c:v>339.4</c:v>
                </c:pt>
                <c:pt idx="658">
                  <c:v>339.48</c:v>
                </c:pt>
                <c:pt idx="659">
                  <c:v>339.5</c:v>
                </c:pt>
                <c:pt idx="660">
                  <c:v>339.58</c:v>
                </c:pt>
                <c:pt idx="661">
                  <c:v>339.6</c:v>
                </c:pt>
                <c:pt idx="662">
                  <c:v>339.68</c:v>
                </c:pt>
                <c:pt idx="663">
                  <c:v>339.7</c:v>
                </c:pt>
                <c:pt idx="664">
                  <c:v>339.78</c:v>
                </c:pt>
                <c:pt idx="665">
                  <c:v>339.8</c:v>
                </c:pt>
                <c:pt idx="666">
                  <c:v>339.88</c:v>
                </c:pt>
                <c:pt idx="667">
                  <c:v>339.9</c:v>
                </c:pt>
                <c:pt idx="668">
                  <c:v>339.98</c:v>
                </c:pt>
                <c:pt idx="669">
                  <c:v>340.02699999999999</c:v>
                </c:pt>
                <c:pt idx="670">
                  <c:v>340.08</c:v>
                </c:pt>
                <c:pt idx="671">
                  <c:v>340.12700000000001</c:v>
                </c:pt>
                <c:pt idx="672">
                  <c:v>340.18</c:v>
                </c:pt>
                <c:pt idx="673">
                  <c:v>340.22699999999998</c:v>
                </c:pt>
                <c:pt idx="674">
                  <c:v>340.28</c:v>
                </c:pt>
                <c:pt idx="675">
                  <c:v>340.327</c:v>
                </c:pt>
                <c:pt idx="676">
                  <c:v>340.38</c:v>
                </c:pt>
                <c:pt idx="677">
                  <c:v>340.42700000000002</c:v>
                </c:pt>
                <c:pt idx="678">
                  <c:v>340.48</c:v>
                </c:pt>
                <c:pt idx="679">
                  <c:v>340.52699999999999</c:v>
                </c:pt>
                <c:pt idx="680">
                  <c:v>340.58</c:v>
                </c:pt>
                <c:pt idx="681">
                  <c:v>340.62700000000001</c:v>
                </c:pt>
                <c:pt idx="682">
                  <c:v>340.68</c:v>
                </c:pt>
                <c:pt idx="683">
                  <c:v>340.72699999999998</c:v>
                </c:pt>
                <c:pt idx="684">
                  <c:v>340.78</c:v>
                </c:pt>
                <c:pt idx="685">
                  <c:v>340.827</c:v>
                </c:pt>
                <c:pt idx="686">
                  <c:v>340.88</c:v>
                </c:pt>
                <c:pt idx="687">
                  <c:v>340.92700000000002</c:v>
                </c:pt>
                <c:pt idx="688">
                  <c:v>340.98</c:v>
                </c:pt>
                <c:pt idx="689">
                  <c:v>341.97300000000001</c:v>
                </c:pt>
                <c:pt idx="690">
                  <c:v>343.92</c:v>
                </c:pt>
                <c:pt idx="691">
                  <c:v>345.86700000000002</c:v>
                </c:pt>
                <c:pt idx="692">
                  <c:v>347.81299999999999</c:v>
                </c:pt>
                <c:pt idx="693">
                  <c:v>349.76</c:v>
                </c:pt>
                <c:pt idx="694">
                  <c:v>351.70699999999999</c:v>
                </c:pt>
                <c:pt idx="695">
                  <c:v>353.65300000000002</c:v>
                </c:pt>
                <c:pt idx="696">
                  <c:v>355.6</c:v>
                </c:pt>
                <c:pt idx="697">
                  <c:v>357.54700000000003</c:v>
                </c:pt>
                <c:pt idx="698">
                  <c:v>359.49299999999999</c:v>
                </c:pt>
                <c:pt idx="699">
                  <c:v>360</c:v>
                </c:pt>
                <c:pt idx="700">
                  <c:v>360.1</c:v>
                </c:pt>
                <c:pt idx="701">
                  <c:v>360.13299999999998</c:v>
                </c:pt>
                <c:pt idx="702">
                  <c:v>360.233</c:v>
                </c:pt>
                <c:pt idx="703">
                  <c:v>362.08</c:v>
                </c:pt>
                <c:pt idx="704">
                  <c:v>363.3</c:v>
                </c:pt>
                <c:pt idx="705">
                  <c:v>363.38</c:v>
                </c:pt>
                <c:pt idx="706">
                  <c:v>363.4</c:v>
                </c:pt>
                <c:pt idx="707">
                  <c:v>363.48</c:v>
                </c:pt>
                <c:pt idx="708">
                  <c:v>363.5</c:v>
                </c:pt>
                <c:pt idx="709">
                  <c:v>363.58</c:v>
                </c:pt>
                <c:pt idx="710">
                  <c:v>363.6</c:v>
                </c:pt>
                <c:pt idx="711">
                  <c:v>363.68</c:v>
                </c:pt>
                <c:pt idx="712">
                  <c:v>363.7</c:v>
                </c:pt>
                <c:pt idx="713">
                  <c:v>363.78</c:v>
                </c:pt>
                <c:pt idx="714">
                  <c:v>363.8</c:v>
                </c:pt>
                <c:pt idx="715">
                  <c:v>363.88</c:v>
                </c:pt>
                <c:pt idx="716">
                  <c:v>363.9</c:v>
                </c:pt>
                <c:pt idx="717">
                  <c:v>363.98</c:v>
                </c:pt>
                <c:pt idx="718">
                  <c:v>364.02699999999999</c:v>
                </c:pt>
                <c:pt idx="719">
                  <c:v>364.08</c:v>
                </c:pt>
                <c:pt idx="720">
                  <c:v>364.12700000000001</c:v>
                </c:pt>
                <c:pt idx="721">
                  <c:v>364.18</c:v>
                </c:pt>
                <c:pt idx="722">
                  <c:v>364.22699999999998</c:v>
                </c:pt>
                <c:pt idx="723">
                  <c:v>364.28</c:v>
                </c:pt>
                <c:pt idx="724">
                  <c:v>364.327</c:v>
                </c:pt>
                <c:pt idx="725">
                  <c:v>364.38</c:v>
                </c:pt>
                <c:pt idx="726">
                  <c:v>364.42700000000002</c:v>
                </c:pt>
                <c:pt idx="727">
                  <c:v>364.48</c:v>
                </c:pt>
                <c:pt idx="728">
                  <c:v>364.52699999999999</c:v>
                </c:pt>
                <c:pt idx="729">
                  <c:v>364.58</c:v>
                </c:pt>
                <c:pt idx="730">
                  <c:v>364.62700000000001</c:v>
                </c:pt>
                <c:pt idx="731">
                  <c:v>364.68</c:v>
                </c:pt>
                <c:pt idx="732">
                  <c:v>364.72699999999998</c:v>
                </c:pt>
                <c:pt idx="733">
                  <c:v>364.78</c:v>
                </c:pt>
                <c:pt idx="734">
                  <c:v>364.827</c:v>
                </c:pt>
                <c:pt idx="735">
                  <c:v>364.88</c:v>
                </c:pt>
                <c:pt idx="736">
                  <c:v>364.92700000000002</c:v>
                </c:pt>
                <c:pt idx="737">
                  <c:v>364.98</c:v>
                </c:pt>
                <c:pt idx="738">
                  <c:v>365.97300000000001</c:v>
                </c:pt>
                <c:pt idx="739">
                  <c:v>367.92</c:v>
                </c:pt>
                <c:pt idx="740">
                  <c:v>369.86700000000002</c:v>
                </c:pt>
                <c:pt idx="741">
                  <c:v>371.81299999999999</c:v>
                </c:pt>
                <c:pt idx="742">
                  <c:v>373.76</c:v>
                </c:pt>
                <c:pt idx="743">
                  <c:v>375.70699999999999</c:v>
                </c:pt>
                <c:pt idx="744">
                  <c:v>377.65300000000002</c:v>
                </c:pt>
                <c:pt idx="745">
                  <c:v>379.6</c:v>
                </c:pt>
                <c:pt idx="746">
                  <c:v>381.54700000000003</c:v>
                </c:pt>
                <c:pt idx="747">
                  <c:v>383.49299999999999</c:v>
                </c:pt>
                <c:pt idx="748">
                  <c:v>384</c:v>
                </c:pt>
                <c:pt idx="749">
                  <c:v>384.1</c:v>
                </c:pt>
                <c:pt idx="750">
                  <c:v>384.13299999999998</c:v>
                </c:pt>
                <c:pt idx="751">
                  <c:v>384.233</c:v>
                </c:pt>
                <c:pt idx="752">
                  <c:v>386.08</c:v>
                </c:pt>
                <c:pt idx="753">
                  <c:v>387.3</c:v>
                </c:pt>
                <c:pt idx="754">
                  <c:v>387.38</c:v>
                </c:pt>
                <c:pt idx="755">
                  <c:v>387.4</c:v>
                </c:pt>
                <c:pt idx="756">
                  <c:v>387.48</c:v>
                </c:pt>
                <c:pt idx="757">
                  <c:v>387.5</c:v>
                </c:pt>
                <c:pt idx="758">
                  <c:v>387.58</c:v>
                </c:pt>
                <c:pt idx="759">
                  <c:v>387.6</c:v>
                </c:pt>
                <c:pt idx="760">
                  <c:v>387.68</c:v>
                </c:pt>
                <c:pt idx="761">
                  <c:v>387.7</c:v>
                </c:pt>
                <c:pt idx="762">
                  <c:v>387.78</c:v>
                </c:pt>
                <c:pt idx="763">
                  <c:v>387.8</c:v>
                </c:pt>
                <c:pt idx="764">
                  <c:v>387.88</c:v>
                </c:pt>
                <c:pt idx="765">
                  <c:v>387.9</c:v>
                </c:pt>
                <c:pt idx="766">
                  <c:v>387.98</c:v>
                </c:pt>
                <c:pt idx="767">
                  <c:v>388.02699999999999</c:v>
                </c:pt>
                <c:pt idx="768">
                  <c:v>388.08</c:v>
                </c:pt>
                <c:pt idx="769">
                  <c:v>388.12700000000001</c:v>
                </c:pt>
                <c:pt idx="770">
                  <c:v>388.18</c:v>
                </c:pt>
                <c:pt idx="771">
                  <c:v>388.22699999999998</c:v>
                </c:pt>
                <c:pt idx="772">
                  <c:v>388.28</c:v>
                </c:pt>
                <c:pt idx="773">
                  <c:v>388.327</c:v>
                </c:pt>
                <c:pt idx="774">
                  <c:v>388.38</c:v>
                </c:pt>
                <c:pt idx="775">
                  <c:v>388.42700000000002</c:v>
                </c:pt>
                <c:pt idx="776">
                  <c:v>388.48</c:v>
                </c:pt>
                <c:pt idx="777">
                  <c:v>388.52699999999999</c:v>
                </c:pt>
                <c:pt idx="778">
                  <c:v>388.58</c:v>
                </c:pt>
                <c:pt idx="779">
                  <c:v>388.62700000000001</c:v>
                </c:pt>
                <c:pt idx="780">
                  <c:v>388.68</c:v>
                </c:pt>
                <c:pt idx="781">
                  <c:v>388.72699999999998</c:v>
                </c:pt>
                <c:pt idx="782">
                  <c:v>388.78</c:v>
                </c:pt>
                <c:pt idx="783">
                  <c:v>388.827</c:v>
                </c:pt>
                <c:pt idx="784">
                  <c:v>388.88</c:v>
                </c:pt>
                <c:pt idx="785">
                  <c:v>388.92700000000002</c:v>
                </c:pt>
                <c:pt idx="786">
                  <c:v>388.98</c:v>
                </c:pt>
                <c:pt idx="787">
                  <c:v>389.97300000000001</c:v>
                </c:pt>
                <c:pt idx="788">
                  <c:v>391.92</c:v>
                </c:pt>
                <c:pt idx="789">
                  <c:v>393.86700000000002</c:v>
                </c:pt>
                <c:pt idx="790">
                  <c:v>395.81299999999999</c:v>
                </c:pt>
                <c:pt idx="791">
                  <c:v>397.76</c:v>
                </c:pt>
                <c:pt idx="792">
                  <c:v>399.70699999999999</c:v>
                </c:pt>
                <c:pt idx="793">
                  <c:v>401.65300000000002</c:v>
                </c:pt>
                <c:pt idx="794">
                  <c:v>403.6</c:v>
                </c:pt>
                <c:pt idx="795">
                  <c:v>405.54700000000003</c:v>
                </c:pt>
                <c:pt idx="796">
                  <c:v>407.49299999999999</c:v>
                </c:pt>
                <c:pt idx="797">
                  <c:v>408</c:v>
                </c:pt>
                <c:pt idx="798">
                  <c:v>409.34</c:v>
                </c:pt>
                <c:pt idx="799">
                  <c:v>411.2</c:v>
                </c:pt>
                <c:pt idx="800">
                  <c:v>411.28699999999998</c:v>
                </c:pt>
                <c:pt idx="801">
                  <c:v>411.29999999999995</c:v>
                </c:pt>
                <c:pt idx="802">
                  <c:v>411.387</c:v>
                </c:pt>
                <c:pt idx="803">
                  <c:v>411.4</c:v>
                </c:pt>
                <c:pt idx="804">
                  <c:v>411.48699999999997</c:v>
                </c:pt>
                <c:pt idx="805">
                  <c:v>411.5</c:v>
                </c:pt>
                <c:pt idx="806">
                  <c:v>411.58699999999999</c:v>
                </c:pt>
                <c:pt idx="807">
                  <c:v>411.59999999999997</c:v>
                </c:pt>
                <c:pt idx="808">
                  <c:v>411.68699999999995</c:v>
                </c:pt>
                <c:pt idx="809">
                  <c:v>411.7</c:v>
                </c:pt>
                <c:pt idx="810">
                  <c:v>411.78699999999998</c:v>
                </c:pt>
                <c:pt idx="811">
                  <c:v>411.79999999999995</c:v>
                </c:pt>
                <c:pt idx="812">
                  <c:v>411.887</c:v>
                </c:pt>
                <c:pt idx="813">
                  <c:v>411.9</c:v>
                </c:pt>
                <c:pt idx="814">
                  <c:v>411.98699999999997</c:v>
                </c:pt>
                <c:pt idx="815">
                  <c:v>412</c:v>
                </c:pt>
                <c:pt idx="816">
                  <c:v>412.08699999999999</c:v>
                </c:pt>
                <c:pt idx="817">
                  <c:v>412.09999999999997</c:v>
                </c:pt>
                <c:pt idx="818">
                  <c:v>412.18699999999995</c:v>
                </c:pt>
                <c:pt idx="819">
                  <c:v>412.2</c:v>
                </c:pt>
                <c:pt idx="820">
                  <c:v>412.28699999999998</c:v>
                </c:pt>
                <c:pt idx="821">
                  <c:v>412.29999999999995</c:v>
                </c:pt>
                <c:pt idx="822">
                  <c:v>412.387</c:v>
                </c:pt>
                <c:pt idx="823">
                  <c:v>412.4</c:v>
                </c:pt>
                <c:pt idx="824">
                  <c:v>412.48699999999997</c:v>
                </c:pt>
                <c:pt idx="825">
                  <c:v>412.5</c:v>
                </c:pt>
                <c:pt idx="826">
                  <c:v>412.58699999999999</c:v>
                </c:pt>
                <c:pt idx="827">
                  <c:v>412.59999999999997</c:v>
                </c:pt>
                <c:pt idx="828">
                  <c:v>412.68699999999995</c:v>
                </c:pt>
                <c:pt idx="829">
                  <c:v>412.7</c:v>
                </c:pt>
                <c:pt idx="830">
                  <c:v>412.78699999999998</c:v>
                </c:pt>
                <c:pt idx="831">
                  <c:v>412.79999999999995</c:v>
                </c:pt>
                <c:pt idx="832">
                  <c:v>412.887</c:v>
                </c:pt>
                <c:pt idx="833">
                  <c:v>413.233</c:v>
                </c:pt>
                <c:pt idx="834">
                  <c:v>415.17999999999995</c:v>
                </c:pt>
                <c:pt idx="835">
                  <c:v>417.12699999999995</c:v>
                </c:pt>
                <c:pt idx="836">
                  <c:v>419.07299999999998</c:v>
                </c:pt>
                <c:pt idx="837">
                  <c:v>421.02</c:v>
                </c:pt>
                <c:pt idx="838">
                  <c:v>422.96699999999998</c:v>
                </c:pt>
                <c:pt idx="839">
                  <c:v>424.91299999999995</c:v>
                </c:pt>
                <c:pt idx="840">
                  <c:v>426.85999999999996</c:v>
                </c:pt>
                <c:pt idx="841">
                  <c:v>428.80699999999996</c:v>
                </c:pt>
                <c:pt idx="842">
                  <c:v>430.75299999999999</c:v>
                </c:pt>
                <c:pt idx="843">
                  <c:v>432.7</c:v>
                </c:pt>
                <c:pt idx="844">
                  <c:v>434.64699999999999</c:v>
                </c:pt>
                <c:pt idx="845">
                  <c:v>436.59299999999996</c:v>
                </c:pt>
                <c:pt idx="846">
                  <c:v>438.53999999999996</c:v>
                </c:pt>
                <c:pt idx="847">
                  <c:v>440.48699999999997</c:v>
                </c:pt>
                <c:pt idx="848">
                  <c:v>442.43299999999999</c:v>
                </c:pt>
                <c:pt idx="849">
                  <c:v>444.38</c:v>
                </c:pt>
                <c:pt idx="850">
                  <c:v>446.327</c:v>
                </c:pt>
                <c:pt idx="851">
                  <c:v>448.27299999999997</c:v>
                </c:pt>
                <c:pt idx="852">
                  <c:v>450.21999999999997</c:v>
                </c:pt>
                <c:pt idx="853">
                  <c:v>452.16699999999997</c:v>
                </c:pt>
                <c:pt idx="854">
                  <c:v>454.113</c:v>
                </c:pt>
                <c:pt idx="855">
                  <c:v>456.06</c:v>
                </c:pt>
                <c:pt idx="856">
                  <c:v>458.00700000000001</c:v>
                </c:pt>
                <c:pt idx="857">
                  <c:v>459.95299999999997</c:v>
                </c:pt>
                <c:pt idx="858">
                  <c:v>461.9</c:v>
                </c:pt>
                <c:pt idx="859">
                  <c:v>463.84699999999998</c:v>
                </c:pt>
                <c:pt idx="860">
                  <c:v>465.79299999999995</c:v>
                </c:pt>
                <c:pt idx="861">
                  <c:v>467.73999999999995</c:v>
                </c:pt>
                <c:pt idx="862">
                  <c:v>469.68699999999995</c:v>
                </c:pt>
                <c:pt idx="863">
                  <c:v>471.63299999999998</c:v>
                </c:pt>
                <c:pt idx="864">
                  <c:v>473.58</c:v>
                </c:pt>
                <c:pt idx="865">
                  <c:v>475.52699999999999</c:v>
                </c:pt>
                <c:pt idx="866">
                  <c:v>477.47299999999996</c:v>
                </c:pt>
                <c:pt idx="867">
                  <c:v>479.41999999999996</c:v>
                </c:pt>
                <c:pt idx="868">
                  <c:v>481.36699999999996</c:v>
                </c:pt>
                <c:pt idx="869">
                  <c:v>483.31299999999999</c:v>
                </c:pt>
                <c:pt idx="870">
                  <c:v>485.26</c:v>
                </c:pt>
                <c:pt idx="871">
                  <c:v>487.20699999999999</c:v>
                </c:pt>
                <c:pt idx="872">
                  <c:v>489.15299999999996</c:v>
                </c:pt>
                <c:pt idx="873">
                  <c:v>491.09999999999997</c:v>
                </c:pt>
                <c:pt idx="874">
                  <c:v>493.04699999999997</c:v>
                </c:pt>
                <c:pt idx="875">
                  <c:v>494.99299999999999</c:v>
                </c:pt>
                <c:pt idx="876">
                  <c:v>496.94</c:v>
                </c:pt>
                <c:pt idx="877">
                  <c:v>498.887</c:v>
                </c:pt>
                <c:pt idx="878">
                  <c:v>500.83299999999997</c:v>
                </c:pt>
                <c:pt idx="879">
                  <c:v>502.78</c:v>
                </c:pt>
                <c:pt idx="880">
                  <c:v>504.72699999999998</c:v>
                </c:pt>
                <c:pt idx="881">
                  <c:v>506.673</c:v>
                </c:pt>
                <c:pt idx="882">
                  <c:v>508.62</c:v>
                </c:pt>
                <c:pt idx="883">
                  <c:v>510.56699999999995</c:v>
                </c:pt>
                <c:pt idx="884">
                  <c:v>512.51299999999992</c:v>
                </c:pt>
                <c:pt idx="885">
                  <c:v>514.46</c:v>
                </c:pt>
                <c:pt idx="886">
                  <c:v>516.40699999999993</c:v>
                </c:pt>
                <c:pt idx="887">
                  <c:v>518.35299999999995</c:v>
                </c:pt>
                <c:pt idx="888">
                  <c:v>520.29999999999995</c:v>
                </c:pt>
                <c:pt idx="889">
                  <c:v>522.24699999999996</c:v>
                </c:pt>
                <c:pt idx="890">
                  <c:v>524.19299999999998</c:v>
                </c:pt>
                <c:pt idx="891">
                  <c:v>526.14</c:v>
                </c:pt>
                <c:pt idx="892">
                  <c:v>528.08699999999999</c:v>
                </c:pt>
                <c:pt idx="893">
                  <c:v>530.0329999999999</c:v>
                </c:pt>
                <c:pt idx="894">
                  <c:v>531.98</c:v>
                </c:pt>
                <c:pt idx="895">
                  <c:v>533.92699999999991</c:v>
                </c:pt>
                <c:pt idx="896">
                  <c:v>535.87300000000005</c:v>
                </c:pt>
                <c:pt idx="897">
                  <c:v>537.81999999999994</c:v>
                </c:pt>
                <c:pt idx="898">
                  <c:v>539.76699999999994</c:v>
                </c:pt>
                <c:pt idx="899">
                  <c:v>541.71299999999997</c:v>
                </c:pt>
                <c:pt idx="900">
                  <c:v>543.66</c:v>
                </c:pt>
                <c:pt idx="901">
                  <c:v>545.60699999999997</c:v>
                </c:pt>
                <c:pt idx="902">
                  <c:v>547.553</c:v>
                </c:pt>
                <c:pt idx="903">
                  <c:v>549.5</c:v>
                </c:pt>
                <c:pt idx="904">
                  <c:v>551.447</c:v>
                </c:pt>
                <c:pt idx="905">
                  <c:v>553.39300000000003</c:v>
                </c:pt>
                <c:pt idx="906">
                  <c:v>555.34</c:v>
                </c:pt>
                <c:pt idx="907">
                  <c:v>557.28699999999992</c:v>
                </c:pt>
                <c:pt idx="908">
                  <c:v>559.23299999999995</c:v>
                </c:pt>
                <c:pt idx="909">
                  <c:v>561.17999999999995</c:v>
                </c:pt>
                <c:pt idx="910">
                  <c:v>563.12699999999995</c:v>
                </c:pt>
                <c:pt idx="911">
                  <c:v>565.07299999999998</c:v>
                </c:pt>
                <c:pt idx="912">
                  <c:v>567.02</c:v>
                </c:pt>
                <c:pt idx="913">
                  <c:v>568.96699999999998</c:v>
                </c:pt>
                <c:pt idx="914">
                  <c:v>570.91300000000001</c:v>
                </c:pt>
                <c:pt idx="915">
                  <c:v>572.86</c:v>
                </c:pt>
                <c:pt idx="916">
                  <c:v>574.80700000000002</c:v>
                </c:pt>
                <c:pt idx="917">
                  <c:v>576.75299999999993</c:v>
                </c:pt>
                <c:pt idx="918">
                  <c:v>578.69999999999993</c:v>
                </c:pt>
                <c:pt idx="919">
                  <c:v>580.64699999999993</c:v>
                </c:pt>
                <c:pt idx="920">
                  <c:v>582.59299999999996</c:v>
                </c:pt>
                <c:pt idx="921">
                  <c:v>584.54</c:v>
                </c:pt>
                <c:pt idx="922">
                  <c:v>586.48699999999997</c:v>
                </c:pt>
                <c:pt idx="923">
                  <c:v>588.43299999999999</c:v>
                </c:pt>
                <c:pt idx="924">
                  <c:v>590.38</c:v>
                </c:pt>
                <c:pt idx="925">
                  <c:v>592.327</c:v>
                </c:pt>
                <c:pt idx="926">
                  <c:v>594.27300000000002</c:v>
                </c:pt>
                <c:pt idx="927">
                  <c:v>596.22</c:v>
                </c:pt>
                <c:pt idx="928">
                  <c:v>598.16700000000003</c:v>
                </c:pt>
                <c:pt idx="929">
                  <c:v>600.11299999999994</c:v>
                </c:pt>
                <c:pt idx="930">
                  <c:v>602.05999999999995</c:v>
                </c:pt>
                <c:pt idx="931">
                  <c:v>604.00699999999995</c:v>
                </c:pt>
                <c:pt idx="932">
                  <c:v>605.95299999999997</c:v>
                </c:pt>
                <c:pt idx="933">
                  <c:v>607.9</c:v>
                </c:pt>
              </c:numCache>
            </c:numRef>
          </c:xVal>
          <c:yVal>
            <c:numRef>
              <c:f>'Bitopertin and ketoconazole  '!$G$3:$G$936</c:f>
              <c:numCache>
                <c:formatCode>General</c:formatCode>
                <c:ptCount val="934"/>
                <c:pt idx="0">
                  <c:v>624.94600000000003</c:v>
                </c:pt>
                <c:pt idx="1">
                  <c:v>626.29399999999998</c:v>
                </c:pt>
                <c:pt idx="2">
                  <c:v>760.524</c:v>
                </c:pt>
                <c:pt idx="3">
                  <c:v>5494.71</c:v>
                </c:pt>
                <c:pt idx="4">
                  <c:v>8501.2800000000007</c:v>
                </c:pt>
                <c:pt idx="5">
                  <c:v>8535.2199999999993</c:v>
                </c:pt>
                <c:pt idx="6">
                  <c:v>8621.4699999999993</c:v>
                </c:pt>
                <c:pt idx="7">
                  <c:v>8650.4</c:v>
                </c:pt>
                <c:pt idx="8">
                  <c:v>8723.7099999999991</c:v>
                </c:pt>
                <c:pt idx="9">
                  <c:v>8748.2000000000007</c:v>
                </c:pt>
                <c:pt idx="10">
                  <c:v>8810.02</c:v>
                </c:pt>
                <c:pt idx="11">
                  <c:v>8830.57</c:v>
                </c:pt>
                <c:pt idx="12">
                  <c:v>8882.14</c:v>
                </c:pt>
                <c:pt idx="13">
                  <c:v>8899.17</c:v>
                </c:pt>
                <c:pt idx="14">
                  <c:v>8941.58</c:v>
                </c:pt>
                <c:pt idx="15">
                  <c:v>8955.4699999999993</c:v>
                </c:pt>
                <c:pt idx="16">
                  <c:v>8989.7000000000007</c:v>
                </c:pt>
                <c:pt idx="17">
                  <c:v>9000.76</c:v>
                </c:pt>
                <c:pt idx="18">
                  <c:v>9027.65</c:v>
                </c:pt>
                <c:pt idx="19">
                  <c:v>9036.19</c:v>
                </c:pt>
                <c:pt idx="20">
                  <c:v>9056.51</c:v>
                </c:pt>
                <c:pt idx="21">
                  <c:v>9062.7999999999993</c:v>
                </c:pt>
                <c:pt idx="22">
                  <c:v>9077.24</c:v>
                </c:pt>
                <c:pt idx="23">
                  <c:v>9081.51</c:v>
                </c:pt>
                <c:pt idx="24">
                  <c:v>9093.17</c:v>
                </c:pt>
                <c:pt idx="25">
                  <c:v>9098.5400000000009</c:v>
                </c:pt>
                <c:pt idx="26">
                  <c:v>9098.2800000000007</c:v>
                </c:pt>
                <c:pt idx="27">
                  <c:v>8977.16</c:v>
                </c:pt>
                <c:pt idx="28">
                  <c:v>8235.77</c:v>
                </c:pt>
                <c:pt idx="29">
                  <c:v>7323.91</c:v>
                </c:pt>
                <c:pt idx="30">
                  <c:v>6297.04</c:v>
                </c:pt>
                <c:pt idx="31">
                  <c:v>5275.82</c:v>
                </c:pt>
                <c:pt idx="32">
                  <c:v>4294.34</c:v>
                </c:pt>
                <c:pt idx="33">
                  <c:v>3372.6</c:v>
                </c:pt>
                <c:pt idx="34">
                  <c:v>2531.92</c:v>
                </c:pt>
                <c:pt idx="35">
                  <c:v>1798.09</c:v>
                </c:pt>
                <c:pt idx="36">
                  <c:v>1197.8800000000001</c:v>
                </c:pt>
                <c:pt idx="37">
                  <c:v>747.83299999999997</c:v>
                </c:pt>
                <c:pt idx="38">
                  <c:v>636.83900000000006</c:v>
                </c:pt>
                <c:pt idx="39">
                  <c:v>772.34799999999996</c:v>
                </c:pt>
                <c:pt idx="40">
                  <c:v>1761.75</c:v>
                </c:pt>
                <c:pt idx="41">
                  <c:v>7018.7</c:v>
                </c:pt>
                <c:pt idx="42">
                  <c:v>9106.35</c:v>
                </c:pt>
                <c:pt idx="43">
                  <c:v>9104.92</c:v>
                </c:pt>
                <c:pt idx="44">
                  <c:v>9097.44</c:v>
                </c:pt>
                <c:pt idx="45">
                  <c:v>9095.15</c:v>
                </c:pt>
                <c:pt idx="46">
                  <c:v>9084.4500000000007</c:v>
                </c:pt>
                <c:pt idx="47">
                  <c:v>9081.4</c:v>
                </c:pt>
                <c:pt idx="48">
                  <c:v>9067.82</c:v>
                </c:pt>
                <c:pt idx="49">
                  <c:v>9064.09</c:v>
                </c:pt>
                <c:pt idx="50">
                  <c:v>9047.94</c:v>
                </c:pt>
                <c:pt idx="51">
                  <c:v>9043.61</c:v>
                </c:pt>
                <c:pt idx="52">
                  <c:v>9025.16</c:v>
                </c:pt>
                <c:pt idx="53">
                  <c:v>9020.2900000000009</c:v>
                </c:pt>
                <c:pt idx="54">
                  <c:v>8999.7900000000009</c:v>
                </c:pt>
                <c:pt idx="55">
                  <c:v>8994.43</c:v>
                </c:pt>
                <c:pt idx="56">
                  <c:v>8972.11</c:v>
                </c:pt>
                <c:pt idx="57">
                  <c:v>8966.32</c:v>
                </c:pt>
                <c:pt idx="58">
                  <c:v>8942.3700000000008</c:v>
                </c:pt>
                <c:pt idx="59">
                  <c:v>8936.19</c:v>
                </c:pt>
                <c:pt idx="60">
                  <c:v>8910.77</c:v>
                </c:pt>
                <c:pt idx="61">
                  <c:v>8904.25</c:v>
                </c:pt>
                <c:pt idx="62">
                  <c:v>8877.51</c:v>
                </c:pt>
                <c:pt idx="63">
                  <c:v>8870.68</c:v>
                </c:pt>
                <c:pt idx="64">
                  <c:v>8842.77</c:v>
                </c:pt>
                <c:pt idx="65">
                  <c:v>8835.66</c:v>
                </c:pt>
                <c:pt idx="66">
                  <c:v>8806.69</c:v>
                </c:pt>
                <c:pt idx="67">
                  <c:v>8799.33</c:v>
                </c:pt>
                <c:pt idx="68">
                  <c:v>8769.41</c:v>
                </c:pt>
                <c:pt idx="69">
                  <c:v>8761.82</c:v>
                </c:pt>
                <c:pt idx="70">
                  <c:v>8731.0499999999993</c:v>
                </c:pt>
                <c:pt idx="71">
                  <c:v>8508.89</c:v>
                </c:pt>
                <c:pt idx="72">
                  <c:v>7660.09</c:v>
                </c:pt>
                <c:pt idx="73">
                  <c:v>6647.84</c:v>
                </c:pt>
                <c:pt idx="74">
                  <c:v>5618.96</c:v>
                </c:pt>
                <c:pt idx="75">
                  <c:v>4621.5200000000004</c:v>
                </c:pt>
                <c:pt idx="76">
                  <c:v>3677.31</c:v>
                </c:pt>
                <c:pt idx="77">
                  <c:v>2806.46</c:v>
                </c:pt>
                <c:pt idx="78">
                  <c:v>2033.27</c:v>
                </c:pt>
                <c:pt idx="79">
                  <c:v>1385.06</c:v>
                </c:pt>
                <c:pt idx="80">
                  <c:v>883.48</c:v>
                </c:pt>
                <c:pt idx="81">
                  <c:v>640.27099999999996</c:v>
                </c:pt>
                <c:pt idx="82">
                  <c:v>775.75599999999997</c:v>
                </c:pt>
                <c:pt idx="83">
                  <c:v>3911.33</c:v>
                </c:pt>
                <c:pt idx="84">
                  <c:v>9031.61</c:v>
                </c:pt>
                <c:pt idx="85">
                  <c:v>9108.9500000000007</c:v>
                </c:pt>
                <c:pt idx="86">
                  <c:v>9105.0499999999993</c:v>
                </c:pt>
                <c:pt idx="87">
                  <c:v>9099.4699999999993</c:v>
                </c:pt>
                <c:pt idx="88">
                  <c:v>9093.64</c:v>
                </c:pt>
                <c:pt idx="89">
                  <c:v>9085.9599999999991</c:v>
                </c:pt>
                <c:pt idx="90">
                  <c:v>9078.41</c:v>
                </c:pt>
                <c:pt idx="91">
                  <c:v>9068.8799999999992</c:v>
                </c:pt>
                <c:pt idx="92">
                  <c:v>9059.7800000000007</c:v>
                </c:pt>
                <c:pt idx="93">
                  <c:v>9048.59</c:v>
                </c:pt>
                <c:pt idx="94">
                  <c:v>9038.1200000000008</c:v>
                </c:pt>
                <c:pt idx="95">
                  <c:v>9025.44</c:v>
                </c:pt>
                <c:pt idx="96">
                  <c:v>9013.75</c:v>
                </c:pt>
                <c:pt idx="97">
                  <c:v>8999.75</c:v>
                </c:pt>
                <c:pt idx="98">
                  <c:v>8986.9599999999991</c:v>
                </c:pt>
                <c:pt idx="99">
                  <c:v>8971.7800000000007</c:v>
                </c:pt>
                <c:pt idx="100">
                  <c:v>8958.01</c:v>
                </c:pt>
                <c:pt idx="101">
                  <c:v>8941.77</c:v>
                </c:pt>
                <c:pt idx="102">
                  <c:v>8927.1299999999992</c:v>
                </c:pt>
                <c:pt idx="103">
                  <c:v>8909.94</c:v>
                </c:pt>
                <c:pt idx="104">
                  <c:v>8894.51</c:v>
                </c:pt>
                <c:pt idx="105">
                  <c:v>8876.4699999999993</c:v>
                </c:pt>
                <c:pt idx="106">
                  <c:v>8860.34</c:v>
                </c:pt>
                <c:pt idx="107">
                  <c:v>8841.5400000000009</c:v>
                </c:pt>
                <c:pt idx="108">
                  <c:v>8824.7800000000007</c:v>
                </c:pt>
                <c:pt idx="109">
                  <c:v>8805.2900000000009</c:v>
                </c:pt>
                <c:pt idx="110">
                  <c:v>8770.3799999999992</c:v>
                </c:pt>
                <c:pt idx="111">
                  <c:v>8767.85</c:v>
                </c:pt>
                <c:pt idx="112">
                  <c:v>8731.94</c:v>
                </c:pt>
                <c:pt idx="113">
                  <c:v>8729.35</c:v>
                </c:pt>
                <c:pt idx="114">
                  <c:v>8692.5300000000007</c:v>
                </c:pt>
                <c:pt idx="115">
                  <c:v>8689.8799999999992</c:v>
                </c:pt>
                <c:pt idx="116">
                  <c:v>8652.25</c:v>
                </c:pt>
                <c:pt idx="117">
                  <c:v>8649.5300000000007</c:v>
                </c:pt>
                <c:pt idx="118">
                  <c:v>8611.16</c:v>
                </c:pt>
                <c:pt idx="119">
                  <c:v>7968.57</c:v>
                </c:pt>
                <c:pt idx="120">
                  <c:v>6990.05</c:v>
                </c:pt>
                <c:pt idx="121">
                  <c:v>5958.36</c:v>
                </c:pt>
                <c:pt idx="122">
                  <c:v>4947.58</c:v>
                </c:pt>
                <c:pt idx="123">
                  <c:v>3983.59</c:v>
                </c:pt>
                <c:pt idx="124">
                  <c:v>3085.94</c:v>
                </c:pt>
                <c:pt idx="125">
                  <c:v>2277.36</c:v>
                </c:pt>
                <c:pt idx="126">
                  <c:v>1584.72</c:v>
                </c:pt>
                <c:pt idx="127">
                  <c:v>1033</c:v>
                </c:pt>
                <c:pt idx="128">
                  <c:v>641.29100000000005</c:v>
                </c:pt>
                <c:pt idx="129">
                  <c:v>672.51900000000001</c:v>
                </c:pt>
                <c:pt idx="130">
                  <c:v>776.76800000000003</c:v>
                </c:pt>
                <c:pt idx="131">
                  <c:v>1188.69</c:v>
                </c:pt>
                <c:pt idx="132">
                  <c:v>1491.19</c:v>
                </c:pt>
                <c:pt idx="133">
                  <c:v>1766.29</c:v>
                </c:pt>
                <c:pt idx="134">
                  <c:v>2072.1</c:v>
                </c:pt>
                <c:pt idx="135">
                  <c:v>8551.94</c:v>
                </c:pt>
                <c:pt idx="136">
                  <c:v>9109.5</c:v>
                </c:pt>
                <c:pt idx="137">
                  <c:v>9099.73</c:v>
                </c:pt>
                <c:pt idx="138">
                  <c:v>9085.98</c:v>
                </c:pt>
                <c:pt idx="139">
                  <c:v>9068.66</c:v>
                </c:pt>
                <c:pt idx="140">
                  <c:v>9048.17</c:v>
                </c:pt>
                <c:pt idx="141">
                  <c:v>9024.85</c:v>
                </c:pt>
                <c:pt idx="142">
                  <c:v>8998.99</c:v>
                </c:pt>
                <c:pt idx="143">
                  <c:v>8986.14</c:v>
                </c:pt>
                <c:pt idx="144">
                  <c:v>8970.8799999999992</c:v>
                </c:pt>
                <c:pt idx="145">
                  <c:v>8957.0499999999993</c:v>
                </c:pt>
                <c:pt idx="146">
                  <c:v>8940.74</c:v>
                </c:pt>
                <c:pt idx="147">
                  <c:v>8926.0400000000009</c:v>
                </c:pt>
                <c:pt idx="148">
                  <c:v>8908.7900000000009</c:v>
                </c:pt>
                <c:pt idx="149">
                  <c:v>8893.32</c:v>
                </c:pt>
                <c:pt idx="150">
                  <c:v>8875.2199999999993</c:v>
                </c:pt>
                <c:pt idx="151">
                  <c:v>8859.0499999999993</c:v>
                </c:pt>
                <c:pt idx="152">
                  <c:v>8840.2000000000007</c:v>
                </c:pt>
                <c:pt idx="153">
                  <c:v>8823.39</c:v>
                </c:pt>
                <c:pt idx="154">
                  <c:v>8803.86</c:v>
                </c:pt>
                <c:pt idx="155">
                  <c:v>8786.49</c:v>
                </c:pt>
                <c:pt idx="156">
                  <c:v>8766.35</c:v>
                </c:pt>
                <c:pt idx="157">
                  <c:v>8748.4699999999993</c:v>
                </c:pt>
                <c:pt idx="158">
                  <c:v>8727.7800000000007</c:v>
                </c:pt>
                <c:pt idx="159">
                  <c:v>8709.44</c:v>
                </c:pt>
                <c:pt idx="160">
                  <c:v>8688.24</c:v>
                </c:pt>
                <c:pt idx="161">
                  <c:v>8669.49</c:v>
                </c:pt>
                <c:pt idx="162">
                  <c:v>8647.85</c:v>
                </c:pt>
                <c:pt idx="163">
                  <c:v>8628.7199999999993</c:v>
                </c:pt>
                <c:pt idx="164">
                  <c:v>8606.66</c:v>
                </c:pt>
                <c:pt idx="165">
                  <c:v>8240.76</c:v>
                </c:pt>
                <c:pt idx="166">
                  <c:v>7325.78</c:v>
                </c:pt>
                <c:pt idx="167">
                  <c:v>6298.07</c:v>
                </c:pt>
                <c:pt idx="168">
                  <c:v>5276.62</c:v>
                </c:pt>
                <c:pt idx="169">
                  <c:v>4295.05</c:v>
                </c:pt>
                <c:pt idx="170">
                  <c:v>3373.24</c:v>
                </c:pt>
                <c:pt idx="171">
                  <c:v>2532.48</c:v>
                </c:pt>
                <c:pt idx="172">
                  <c:v>1798.55</c:v>
                </c:pt>
                <c:pt idx="173">
                  <c:v>1198.22</c:v>
                </c:pt>
                <c:pt idx="174">
                  <c:v>748.072</c:v>
                </c:pt>
                <c:pt idx="175">
                  <c:v>641.58199999999999</c:v>
                </c:pt>
                <c:pt idx="176">
                  <c:v>777.05700000000002</c:v>
                </c:pt>
                <c:pt idx="177">
                  <c:v>7128.56</c:v>
                </c:pt>
                <c:pt idx="178">
                  <c:v>9109.2800000000007</c:v>
                </c:pt>
                <c:pt idx="179">
                  <c:v>9104.44</c:v>
                </c:pt>
                <c:pt idx="180">
                  <c:v>9099.23</c:v>
                </c:pt>
                <c:pt idx="181">
                  <c:v>9092.23</c:v>
                </c:pt>
                <c:pt idx="182">
                  <c:v>9085.23</c:v>
                </c:pt>
                <c:pt idx="183">
                  <c:v>9076.2900000000009</c:v>
                </c:pt>
                <c:pt idx="184">
                  <c:v>9067.69</c:v>
                </c:pt>
                <c:pt idx="185">
                  <c:v>9057.02</c:v>
                </c:pt>
                <c:pt idx="186">
                  <c:v>9047</c:v>
                </c:pt>
                <c:pt idx="187">
                  <c:v>9034.7900000000009</c:v>
                </c:pt>
                <c:pt idx="188">
                  <c:v>9023.49</c:v>
                </c:pt>
                <c:pt idx="189">
                  <c:v>9009.92</c:v>
                </c:pt>
                <c:pt idx="190">
                  <c:v>8997.48</c:v>
                </c:pt>
                <c:pt idx="191">
                  <c:v>8982.67</c:v>
                </c:pt>
                <c:pt idx="192">
                  <c:v>8969.2199999999993</c:v>
                </c:pt>
                <c:pt idx="193">
                  <c:v>8953.32</c:v>
                </c:pt>
                <c:pt idx="194">
                  <c:v>8938.9599999999991</c:v>
                </c:pt>
                <c:pt idx="195">
                  <c:v>8922.07</c:v>
                </c:pt>
                <c:pt idx="196">
                  <c:v>8906.9</c:v>
                </c:pt>
                <c:pt idx="197">
                  <c:v>8889.1299999999992</c:v>
                </c:pt>
                <c:pt idx="198">
                  <c:v>8873.2199999999993</c:v>
                </c:pt>
                <c:pt idx="199">
                  <c:v>8854.66</c:v>
                </c:pt>
                <c:pt idx="200">
                  <c:v>8838.11</c:v>
                </c:pt>
                <c:pt idx="201">
                  <c:v>8818.84</c:v>
                </c:pt>
                <c:pt idx="202">
                  <c:v>8801.69</c:v>
                </c:pt>
                <c:pt idx="203">
                  <c:v>8781.7800000000007</c:v>
                </c:pt>
                <c:pt idx="204">
                  <c:v>8764.1</c:v>
                </c:pt>
                <c:pt idx="205">
                  <c:v>8743.6200000000008</c:v>
                </c:pt>
                <c:pt idx="206">
                  <c:v>8725.4599999999991</c:v>
                </c:pt>
                <c:pt idx="207">
                  <c:v>8704.4599999999991</c:v>
                </c:pt>
                <c:pt idx="208">
                  <c:v>8685.8700000000008</c:v>
                </c:pt>
                <c:pt idx="209">
                  <c:v>8664.39</c:v>
                </c:pt>
                <c:pt idx="210">
                  <c:v>8645.41</c:v>
                </c:pt>
                <c:pt idx="211">
                  <c:v>8623.52</c:v>
                </c:pt>
                <c:pt idx="212">
                  <c:v>8604.18</c:v>
                </c:pt>
                <c:pt idx="213">
                  <c:v>8502.8700000000008</c:v>
                </c:pt>
                <c:pt idx="214">
                  <c:v>7651.53</c:v>
                </c:pt>
                <c:pt idx="215">
                  <c:v>6638.23</c:v>
                </c:pt>
                <c:pt idx="216">
                  <c:v>5609.4</c:v>
                </c:pt>
                <c:pt idx="217">
                  <c:v>4612.34</c:v>
                </c:pt>
                <c:pt idx="218">
                  <c:v>3668.71</c:v>
                </c:pt>
                <c:pt idx="219">
                  <c:v>2798.65</c:v>
                </c:pt>
                <c:pt idx="220">
                  <c:v>2026.5</c:v>
                </c:pt>
                <c:pt idx="221">
                  <c:v>1379.59</c:v>
                </c:pt>
                <c:pt idx="222">
                  <c:v>879.43899999999996</c:v>
                </c:pt>
                <c:pt idx="223">
                  <c:v>641.654</c:v>
                </c:pt>
                <c:pt idx="224">
                  <c:v>777.12800000000004</c:v>
                </c:pt>
                <c:pt idx="225">
                  <c:v>4062.09</c:v>
                </c:pt>
                <c:pt idx="226">
                  <c:v>9042.3799999999992</c:v>
                </c:pt>
                <c:pt idx="227">
                  <c:v>9109.86</c:v>
                </c:pt>
                <c:pt idx="228">
                  <c:v>9103.82</c:v>
                </c:pt>
                <c:pt idx="229">
                  <c:v>9100.1</c:v>
                </c:pt>
                <c:pt idx="230">
                  <c:v>9091.34</c:v>
                </c:pt>
                <c:pt idx="231">
                  <c:v>9086.34</c:v>
                </c:pt>
                <c:pt idx="232">
                  <c:v>9075.17</c:v>
                </c:pt>
                <c:pt idx="233">
                  <c:v>9069.0300000000007</c:v>
                </c:pt>
                <c:pt idx="234">
                  <c:v>9055.7000000000007</c:v>
                </c:pt>
                <c:pt idx="235">
                  <c:v>9048.5400000000009</c:v>
                </c:pt>
                <c:pt idx="236">
                  <c:v>9033.2800000000007</c:v>
                </c:pt>
                <c:pt idx="237">
                  <c:v>9025.2099999999991</c:v>
                </c:pt>
                <c:pt idx="238">
                  <c:v>9008.24</c:v>
                </c:pt>
                <c:pt idx="239">
                  <c:v>8999.36</c:v>
                </c:pt>
                <c:pt idx="240">
                  <c:v>8980.85</c:v>
                </c:pt>
                <c:pt idx="241">
                  <c:v>8971.24</c:v>
                </c:pt>
                <c:pt idx="242">
                  <c:v>8951.36</c:v>
                </c:pt>
                <c:pt idx="243">
                  <c:v>8941.1</c:v>
                </c:pt>
                <c:pt idx="244">
                  <c:v>8919.99</c:v>
                </c:pt>
                <c:pt idx="245">
                  <c:v>8909.15</c:v>
                </c:pt>
                <c:pt idx="246">
                  <c:v>8886.94</c:v>
                </c:pt>
                <c:pt idx="247">
                  <c:v>8875.58</c:v>
                </c:pt>
                <c:pt idx="248">
                  <c:v>8852.3799999999992</c:v>
                </c:pt>
                <c:pt idx="249">
                  <c:v>8840.56</c:v>
                </c:pt>
                <c:pt idx="250">
                  <c:v>8816.4699999999993</c:v>
                </c:pt>
                <c:pt idx="251">
                  <c:v>8804.2199999999993</c:v>
                </c:pt>
                <c:pt idx="252">
                  <c:v>8779.34</c:v>
                </c:pt>
                <c:pt idx="253">
                  <c:v>8761.6299999999992</c:v>
                </c:pt>
                <c:pt idx="254">
                  <c:v>8741.1</c:v>
                </c:pt>
                <c:pt idx="255">
                  <c:v>8722.92</c:v>
                </c:pt>
                <c:pt idx="256">
                  <c:v>8701.8799999999992</c:v>
                </c:pt>
                <c:pt idx="257">
                  <c:v>8683.26</c:v>
                </c:pt>
                <c:pt idx="258">
                  <c:v>8661.76</c:v>
                </c:pt>
                <c:pt idx="259">
                  <c:v>8642.76</c:v>
                </c:pt>
                <c:pt idx="260">
                  <c:v>8620.83</c:v>
                </c:pt>
                <c:pt idx="261">
                  <c:v>7958.02</c:v>
                </c:pt>
                <c:pt idx="262">
                  <c:v>6977.3</c:v>
                </c:pt>
                <c:pt idx="263">
                  <c:v>5945.56</c:v>
                </c:pt>
                <c:pt idx="264">
                  <c:v>4935.22</c:v>
                </c:pt>
                <c:pt idx="265">
                  <c:v>3971.92</c:v>
                </c:pt>
                <c:pt idx="266">
                  <c:v>3075.22</c:v>
                </c:pt>
                <c:pt idx="267">
                  <c:v>2267.91</c:v>
                </c:pt>
                <c:pt idx="268">
                  <c:v>1576.88</c:v>
                </c:pt>
                <c:pt idx="269">
                  <c:v>1027.04</c:v>
                </c:pt>
                <c:pt idx="270">
                  <c:v>641.65899999999999</c:v>
                </c:pt>
                <c:pt idx="271">
                  <c:v>725.68799999999999</c:v>
                </c:pt>
                <c:pt idx="272">
                  <c:v>777.13300000000004</c:v>
                </c:pt>
                <c:pt idx="273">
                  <c:v>1189.06</c:v>
                </c:pt>
                <c:pt idx="274">
                  <c:v>1649.07</c:v>
                </c:pt>
                <c:pt idx="275">
                  <c:v>1766.66</c:v>
                </c:pt>
                <c:pt idx="276">
                  <c:v>8584.85</c:v>
                </c:pt>
                <c:pt idx="277">
                  <c:v>9111.2999999999993</c:v>
                </c:pt>
                <c:pt idx="278">
                  <c:v>9107.68</c:v>
                </c:pt>
                <c:pt idx="279">
                  <c:v>9102.39</c:v>
                </c:pt>
                <c:pt idx="280">
                  <c:v>9096.7999999999993</c:v>
                </c:pt>
                <c:pt idx="281">
                  <c:v>9089.39</c:v>
                </c:pt>
                <c:pt idx="282">
                  <c:v>9082.06</c:v>
                </c:pt>
                <c:pt idx="283">
                  <c:v>9072.76</c:v>
                </c:pt>
                <c:pt idx="284">
                  <c:v>9063.86</c:v>
                </c:pt>
                <c:pt idx="285">
                  <c:v>9052.8700000000008</c:v>
                </c:pt>
                <c:pt idx="286">
                  <c:v>9042.58</c:v>
                </c:pt>
                <c:pt idx="287">
                  <c:v>9030.09</c:v>
                </c:pt>
                <c:pt idx="288">
                  <c:v>9018.5499999999993</c:v>
                </c:pt>
                <c:pt idx="289">
                  <c:v>9004.7199999999993</c:v>
                </c:pt>
                <c:pt idx="290">
                  <c:v>8978.9500000000007</c:v>
                </c:pt>
                <c:pt idx="291">
                  <c:v>8977.0300000000007</c:v>
                </c:pt>
                <c:pt idx="292">
                  <c:v>8949.33</c:v>
                </c:pt>
                <c:pt idx="293">
                  <c:v>8947.2800000000007</c:v>
                </c:pt>
                <c:pt idx="294">
                  <c:v>8917.84</c:v>
                </c:pt>
                <c:pt idx="295">
                  <c:v>8915.68</c:v>
                </c:pt>
                <c:pt idx="296">
                  <c:v>8884.69</c:v>
                </c:pt>
                <c:pt idx="297">
                  <c:v>8882.42</c:v>
                </c:pt>
                <c:pt idx="298">
                  <c:v>8850.0300000000007</c:v>
                </c:pt>
                <c:pt idx="299">
                  <c:v>8847.67</c:v>
                </c:pt>
                <c:pt idx="300">
                  <c:v>8814.0300000000007</c:v>
                </c:pt>
                <c:pt idx="301">
                  <c:v>8811.59</c:v>
                </c:pt>
                <c:pt idx="302">
                  <c:v>8776.82</c:v>
                </c:pt>
                <c:pt idx="303">
                  <c:v>8774.2999999999993</c:v>
                </c:pt>
                <c:pt idx="304">
                  <c:v>8738.52</c:v>
                </c:pt>
                <c:pt idx="305">
                  <c:v>8735.93</c:v>
                </c:pt>
                <c:pt idx="306">
                  <c:v>8699.23</c:v>
                </c:pt>
                <c:pt idx="307">
                  <c:v>8696.58</c:v>
                </c:pt>
                <c:pt idx="308">
                  <c:v>8659.06</c:v>
                </c:pt>
                <c:pt idx="309">
                  <c:v>8656.35</c:v>
                </c:pt>
                <c:pt idx="310">
                  <c:v>8618.07</c:v>
                </c:pt>
                <c:pt idx="311">
                  <c:v>8615.32</c:v>
                </c:pt>
                <c:pt idx="312">
                  <c:v>8230.0400000000009</c:v>
                </c:pt>
                <c:pt idx="313">
                  <c:v>7312.31</c:v>
                </c:pt>
                <c:pt idx="314">
                  <c:v>6284.24</c:v>
                </c:pt>
                <c:pt idx="315">
                  <c:v>5263.16</c:v>
                </c:pt>
                <c:pt idx="316">
                  <c:v>4282.25</c:v>
                </c:pt>
                <c:pt idx="317">
                  <c:v>3361.37</c:v>
                </c:pt>
                <c:pt idx="318">
                  <c:v>2521.84</c:v>
                </c:pt>
                <c:pt idx="319">
                  <c:v>1789.52</c:v>
                </c:pt>
                <c:pt idx="320">
                  <c:v>1191.1400000000001</c:v>
                </c:pt>
                <c:pt idx="321">
                  <c:v>743.02200000000005</c:v>
                </c:pt>
                <c:pt idx="322">
                  <c:v>641.64499999999998</c:v>
                </c:pt>
                <c:pt idx="323">
                  <c:v>777.11900000000003</c:v>
                </c:pt>
                <c:pt idx="324">
                  <c:v>7228.56</c:v>
                </c:pt>
                <c:pt idx="325">
                  <c:v>9107.07</c:v>
                </c:pt>
                <c:pt idx="326">
                  <c:v>9101.6299999999992</c:v>
                </c:pt>
                <c:pt idx="327">
                  <c:v>9095.92</c:v>
                </c:pt>
                <c:pt idx="328">
                  <c:v>9088.3799999999992</c:v>
                </c:pt>
                <c:pt idx="329">
                  <c:v>9080.93</c:v>
                </c:pt>
                <c:pt idx="330">
                  <c:v>9071.51</c:v>
                </c:pt>
                <c:pt idx="331">
                  <c:v>9062.52</c:v>
                </c:pt>
                <c:pt idx="332">
                  <c:v>9051.42</c:v>
                </c:pt>
                <c:pt idx="333">
                  <c:v>9041.0400000000009</c:v>
                </c:pt>
                <c:pt idx="334">
                  <c:v>9028.4599999999991</c:v>
                </c:pt>
                <c:pt idx="335">
                  <c:v>9016.84</c:v>
                </c:pt>
                <c:pt idx="336">
                  <c:v>9002.92</c:v>
                </c:pt>
                <c:pt idx="337">
                  <c:v>8990.2099999999991</c:v>
                </c:pt>
                <c:pt idx="338">
                  <c:v>8975.09</c:v>
                </c:pt>
                <c:pt idx="339">
                  <c:v>8961.39</c:v>
                </c:pt>
                <c:pt idx="340">
                  <c:v>8945.2099999999991</c:v>
                </c:pt>
                <c:pt idx="341">
                  <c:v>8930.6299999999992</c:v>
                </c:pt>
                <c:pt idx="342">
                  <c:v>8913.49</c:v>
                </c:pt>
                <c:pt idx="343">
                  <c:v>8898.1200000000008</c:v>
                </c:pt>
                <c:pt idx="344">
                  <c:v>8880.1299999999992</c:v>
                </c:pt>
                <c:pt idx="345">
                  <c:v>8864.0400000000009</c:v>
                </c:pt>
                <c:pt idx="346">
                  <c:v>8845.2900000000009</c:v>
                </c:pt>
                <c:pt idx="347">
                  <c:v>8828.57</c:v>
                </c:pt>
                <c:pt idx="348">
                  <c:v>8809.1200000000008</c:v>
                </c:pt>
                <c:pt idx="349">
                  <c:v>8791.82</c:v>
                </c:pt>
                <c:pt idx="350">
                  <c:v>8771.76</c:v>
                </c:pt>
                <c:pt idx="351">
                  <c:v>8753.9500000000007</c:v>
                </c:pt>
                <c:pt idx="352">
                  <c:v>8733.32</c:v>
                </c:pt>
                <c:pt idx="353">
                  <c:v>8715.0400000000009</c:v>
                </c:pt>
                <c:pt idx="354">
                  <c:v>8693.91</c:v>
                </c:pt>
                <c:pt idx="355">
                  <c:v>8675.2099999999991</c:v>
                </c:pt>
                <c:pt idx="356">
                  <c:v>8653.6200000000008</c:v>
                </c:pt>
                <c:pt idx="357">
                  <c:v>8634.5400000000009</c:v>
                </c:pt>
                <c:pt idx="358">
                  <c:v>8612.5300000000007</c:v>
                </c:pt>
                <c:pt idx="359">
                  <c:v>8492.11</c:v>
                </c:pt>
                <c:pt idx="360">
                  <c:v>7638.29</c:v>
                </c:pt>
                <c:pt idx="361">
                  <c:v>6624.1</c:v>
                </c:pt>
                <c:pt idx="362">
                  <c:v>5595.49</c:v>
                </c:pt>
                <c:pt idx="363">
                  <c:v>4599.0200000000004</c:v>
                </c:pt>
                <c:pt idx="364">
                  <c:v>3656.25</c:v>
                </c:pt>
                <c:pt idx="365">
                  <c:v>2787.34</c:v>
                </c:pt>
                <c:pt idx="366">
                  <c:v>2016.71</c:v>
                </c:pt>
                <c:pt idx="367">
                  <c:v>1371.68</c:v>
                </c:pt>
                <c:pt idx="368">
                  <c:v>873.61599999999999</c:v>
                </c:pt>
                <c:pt idx="369">
                  <c:v>641.625</c:v>
                </c:pt>
                <c:pt idx="370">
                  <c:v>777.09900000000005</c:v>
                </c:pt>
                <c:pt idx="371">
                  <c:v>4211.21</c:v>
                </c:pt>
                <c:pt idx="372">
                  <c:v>9051.0400000000009</c:v>
                </c:pt>
                <c:pt idx="373">
                  <c:v>9110.32</c:v>
                </c:pt>
                <c:pt idx="374">
                  <c:v>9109.82</c:v>
                </c:pt>
                <c:pt idx="375">
                  <c:v>9100.84</c:v>
                </c:pt>
                <c:pt idx="376">
                  <c:v>9100.06</c:v>
                </c:pt>
                <c:pt idx="377">
                  <c:v>9087.34</c:v>
                </c:pt>
                <c:pt idx="378">
                  <c:v>9086.2999999999993</c:v>
                </c:pt>
                <c:pt idx="379">
                  <c:v>9070.24</c:v>
                </c:pt>
                <c:pt idx="380">
                  <c:v>9068.99</c:v>
                </c:pt>
                <c:pt idx="381">
                  <c:v>9049.9500000000007</c:v>
                </c:pt>
                <c:pt idx="382">
                  <c:v>9048.5</c:v>
                </c:pt>
                <c:pt idx="383">
                  <c:v>9026.81</c:v>
                </c:pt>
                <c:pt idx="384">
                  <c:v>9025.17</c:v>
                </c:pt>
                <c:pt idx="385">
                  <c:v>9001.11</c:v>
                </c:pt>
                <c:pt idx="386">
                  <c:v>8999.32</c:v>
                </c:pt>
                <c:pt idx="387">
                  <c:v>8973.14</c:v>
                </c:pt>
                <c:pt idx="388">
                  <c:v>8971.2000000000007</c:v>
                </c:pt>
                <c:pt idx="389">
                  <c:v>8943.1299999999992</c:v>
                </c:pt>
                <c:pt idx="390">
                  <c:v>8941.06</c:v>
                </c:pt>
                <c:pt idx="391">
                  <c:v>8911.2900000000009</c:v>
                </c:pt>
                <c:pt idx="392">
                  <c:v>8909.11</c:v>
                </c:pt>
                <c:pt idx="393">
                  <c:v>8877.83</c:v>
                </c:pt>
                <c:pt idx="394">
                  <c:v>8875.5400000000009</c:v>
                </c:pt>
                <c:pt idx="395">
                  <c:v>8842.89</c:v>
                </c:pt>
                <c:pt idx="396">
                  <c:v>8840.51</c:v>
                </c:pt>
                <c:pt idx="397">
                  <c:v>8806.64</c:v>
                </c:pt>
                <c:pt idx="398">
                  <c:v>8804.18</c:v>
                </c:pt>
                <c:pt idx="399">
                  <c:v>8769.2000000000007</c:v>
                </c:pt>
                <c:pt idx="400">
                  <c:v>8751.36</c:v>
                </c:pt>
                <c:pt idx="401">
                  <c:v>8730.69</c:v>
                </c:pt>
                <c:pt idx="402">
                  <c:v>8712.39</c:v>
                </c:pt>
                <c:pt idx="403">
                  <c:v>8691.2199999999993</c:v>
                </c:pt>
                <c:pt idx="404">
                  <c:v>8672.5</c:v>
                </c:pt>
                <c:pt idx="405">
                  <c:v>8650.8799999999992</c:v>
                </c:pt>
                <c:pt idx="406">
                  <c:v>8631.7800000000007</c:v>
                </c:pt>
                <c:pt idx="407">
                  <c:v>8609.74</c:v>
                </c:pt>
                <c:pt idx="408">
                  <c:v>7945.92</c:v>
                </c:pt>
                <c:pt idx="409">
                  <c:v>6963.17</c:v>
                </c:pt>
                <c:pt idx="410">
                  <c:v>5931.43</c:v>
                </c:pt>
                <c:pt idx="411">
                  <c:v>4921.6000000000004</c:v>
                </c:pt>
                <c:pt idx="412">
                  <c:v>3959.07</c:v>
                </c:pt>
                <c:pt idx="413">
                  <c:v>3063.42</c:v>
                </c:pt>
                <c:pt idx="414">
                  <c:v>2257.5100000000002</c:v>
                </c:pt>
                <c:pt idx="415">
                  <c:v>1568.27</c:v>
                </c:pt>
                <c:pt idx="416">
                  <c:v>1020.49</c:v>
                </c:pt>
                <c:pt idx="417">
                  <c:v>641.60400000000004</c:v>
                </c:pt>
                <c:pt idx="418">
                  <c:v>777.077</c:v>
                </c:pt>
                <c:pt idx="419">
                  <c:v>796.46100000000001</c:v>
                </c:pt>
                <c:pt idx="420">
                  <c:v>1224.83</c:v>
                </c:pt>
                <c:pt idx="421">
                  <c:v>8615.9699999999993</c:v>
                </c:pt>
                <c:pt idx="422">
                  <c:v>9109.7999999999993</c:v>
                </c:pt>
                <c:pt idx="423">
                  <c:v>9105.1200000000008</c:v>
                </c:pt>
                <c:pt idx="424">
                  <c:v>9100.0300000000007</c:v>
                </c:pt>
                <c:pt idx="425">
                  <c:v>9093.16</c:v>
                </c:pt>
                <c:pt idx="426">
                  <c:v>9086.2800000000007</c:v>
                </c:pt>
                <c:pt idx="427">
                  <c:v>9077.4599999999991</c:v>
                </c:pt>
                <c:pt idx="428">
                  <c:v>9068.9599999999991</c:v>
                </c:pt>
                <c:pt idx="429">
                  <c:v>9058.41</c:v>
                </c:pt>
                <c:pt idx="430">
                  <c:v>9048.4699999999993</c:v>
                </c:pt>
                <c:pt idx="431">
                  <c:v>9036.36</c:v>
                </c:pt>
                <c:pt idx="432">
                  <c:v>9025.14</c:v>
                </c:pt>
                <c:pt idx="433">
                  <c:v>9011.65</c:v>
                </c:pt>
                <c:pt idx="434">
                  <c:v>8999.2900000000009</c:v>
                </c:pt>
                <c:pt idx="435">
                  <c:v>8971.17</c:v>
                </c:pt>
                <c:pt idx="436">
                  <c:v>8941.0300000000007</c:v>
                </c:pt>
                <c:pt idx="437">
                  <c:v>8909.09</c:v>
                </c:pt>
                <c:pt idx="438">
                  <c:v>8875.51</c:v>
                </c:pt>
                <c:pt idx="439">
                  <c:v>8840.49</c:v>
                </c:pt>
                <c:pt idx="440">
                  <c:v>8804.15</c:v>
                </c:pt>
                <c:pt idx="441">
                  <c:v>8766.64</c:v>
                </c:pt>
                <c:pt idx="442">
                  <c:v>8728.06</c:v>
                </c:pt>
                <c:pt idx="443">
                  <c:v>8688.5300000000007</c:v>
                </c:pt>
                <c:pt idx="444">
                  <c:v>8648.1299999999992</c:v>
                </c:pt>
                <c:pt idx="445">
                  <c:v>8606.9500000000007</c:v>
                </c:pt>
                <c:pt idx="446">
                  <c:v>8218.8799999999992</c:v>
                </c:pt>
                <c:pt idx="447">
                  <c:v>7298.4</c:v>
                </c:pt>
                <c:pt idx="448">
                  <c:v>6270</c:v>
                </c:pt>
                <c:pt idx="449">
                  <c:v>5249.31</c:v>
                </c:pt>
                <c:pt idx="450">
                  <c:v>4269.09</c:v>
                </c:pt>
                <c:pt idx="451">
                  <c:v>3349.16</c:v>
                </c:pt>
                <c:pt idx="452">
                  <c:v>2510.9299999999998</c:v>
                </c:pt>
                <c:pt idx="453">
                  <c:v>1780.27</c:v>
                </c:pt>
                <c:pt idx="454">
                  <c:v>1183.8900000000001</c:v>
                </c:pt>
                <c:pt idx="455">
                  <c:v>737.85699999999997</c:v>
                </c:pt>
                <c:pt idx="456">
                  <c:v>641.58199999999999</c:v>
                </c:pt>
                <c:pt idx="457">
                  <c:v>777.05499999999995</c:v>
                </c:pt>
                <c:pt idx="458">
                  <c:v>7323.25</c:v>
                </c:pt>
                <c:pt idx="459">
                  <c:v>9109.77</c:v>
                </c:pt>
                <c:pt idx="460">
                  <c:v>9104.42</c:v>
                </c:pt>
                <c:pt idx="461">
                  <c:v>9100.01</c:v>
                </c:pt>
                <c:pt idx="462">
                  <c:v>9092.2000000000007</c:v>
                </c:pt>
                <c:pt idx="463">
                  <c:v>9086.25</c:v>
                </c:pt>
                <c:pt idx="464">
                  <c:v>9076.26</c:v>
                </c:pt>
                <c:pt idx="465">
                  <c:v>9068.94</c:v>
                </c:pt>
                <c:pt idx="466">
                  <c:v>9057</c:v>
                </c:pt>
                <c:pt idx="467">
                  <c:v>9048.44</c:v>
                </c:pt>
                <c:pt idx="468">
                  <c:v>9034.77</c:v>
                </c:pt>
                <c:pt idx="469">
                  <c:v>9025.1200000000008</c:v>
                </c:pt>
                <c:pt idx="470">
                  <c:v>9009.89</c:v>
                </c:pt>
                <c:pt idx="471">
                  <c:v>8999.26</c:v>
                </c:pt>
                <c:pt idx="472">
                  <c:v>8982.65</c:v>
                </c:pt>
                <c:pt idx="473">
                  <c:v>8971.15</c:v>
                </c:pt>
                <c:pt idx="474">
                  <c:v>8953.2900000000009</c:v>
                </c:pt>
                <c:pt idx="475">
                  <c:v>8941.01</c:v>
                </c:pt>
                <c:pt idx="476">
                  <c:v>8922.0400000000009</c:v>
                </c:pt>
                <c:pt idx="477">
                  <c:v>8909.06</c:v>
                </c:pt>
                <c:pt idx="478">
                  <c:v>8889.1</c:v>
                </c:pt>
                <c:pt idx="479">
                  <c:v>8875.49</c:v>
                </c:pt>
                <c:pt idx="480">
                  <c:v>8854.64</c:v>
                </c:pt>
                <c:pt idx="481">
                  <c:v>8840.4599999999991</c:v>
                </c:pt>
                <c:pt idx="482">
                  <c:v>8818.81</c:v>
                </c:pt>
                <c:pt idx="483">
                  <c:v>8804.1299999999992</c:v>
                </c:pt>
                <c:pt idx="484">
                  <c:v>8781.75</c:v>
                </c:pt>
                <c:pt idx="485">
                  <c:v>8766.61</c:v>
                </c:pt>
                <c:pt idx="486">
                  <c:v>8743.59</c:v>
                </c:pt>
                <c:pt idx="487">
                  <c:v>8728.0400000000009</c:v>
                </c:pt>
                <c:pt idx="488">
                  <c:v>8704.43</c:v>
                </c:pt>
                <c:pt idx="489">
                  <c:v>8688.51</c:v>
                </c:pt>
                <c:pt idx="490">
                  <c:v>8664.36</c:v>
                </c:pt>
                <c:pt idx="491">
                  <c:v>8648.11</c:v>
                </c:pt>
                <c:pt idx="492">
                  <c:v>8623.48</c:v>
                </c:pt>
                <c:pt idx="493">
                  <c:v>8606.92</c:v>
                </c:pt>
                <c:pt idx="494">
                  <c:v>8481.2199999999993</c:v>
                </c:pt>
                <c:pt idx="495">
                  <c:v>7624.89</c:v>
                </c:pt>
                <c:pt idx="496">
                  <c:v>6609.85</c:v>
                </c:pt>
                <c:pt idx="497">
                  <c:v>5581.47</c:v>
                </c:pt>
                <c:pt idx="498">
                  <c:v>4585.6000000000004</c:v>
                </c:pt>
                <c:pt idx="499">
                  <c:v>3643.69</c:v>
                </c:pt>
                <c:pt idx="500">
                  <c:v>2775.95</c:v>
                </c:pt>
                <c:pt idx="501">
                  <c:v>2006.87</c:v>
                </c:pt>
                <c:pt idx="502">
                  <c:v>1363.74</c:v>
                </c:pt>
                <c:pt idx="503">
                  <c:v>867.77599999999995</c:v>
                </c:pt>
                <c:pt idx="504">
                  <c:v>641.56100000000004</c:v>
                </c:pt>
                <c:pt idx="505">
                  <c:v>777.03399999999999</c:v>
                </c:pt>
                <c:pt idx="506">
                  <c:v>4359.38</c:v>
                </c:pt>
                <c:pt idx="507">
                  <c:v>9059.0400000000009</c:v>
                </c:pt>
                <c:pt idx="508">
                  <c:v>9111.6200000000008</c:v>
                </c:pt>
                <c:pt idx="509">
                  <c:v>9108.14</c:v>
                </c:pt>
                <c:pt idx="510">
                  <c:v>9103</c:v>
                </c:pt>
                <c:pt idx="511">
                  <c:v>9097.5400000000009</c:v>
                </c:pt>
                <c:pt idx="512">
                  <c:v>9090.26</c:v>
                </c:pt>
                <c:pt idx="513">
                  <c:v>9083.0300000000007</c:v>
                </c:pt>
                <c:pt idx="514">
                  <c:v>9073.85</c:v>
                </c:pt>
                <c:pt idx="515">
                  <c:v>9065.0499999999993</c:v>
                </c:pt>
                <c:pt idx="516">
                  <c:v>9054.17</c:v>
                </c:pt>
                <c:pt idx="517">
                  <c:v>9043.9699999999993</c:v>
                </c:pt>
                <c:pt idx="518">
                  <c:v>9031.57</c:v>
                </c:pt>
                <c:pt idx="519">
                  <c:v>9020.1200000000008</c:v>
                </c:pt>
                <c:pt idx="520">
                  <c:v>9006.36</c:v>
                </c:pt>
                <c:pt idx="521">
                  <c:v>8993.7900000000009</c:v>
                </c:pt>
                <c:pt idx="522">
                  <c:v>8978.83</c:v>
                </c:pt>
                <c:pt idx="523">
                  <c:v>8965.25</c:v>
                </c:pt>
                <c:pt idx="524">
                  <c:v>8949.2000000000007</c:v>
                </c:pt>
                <c:pt idx="525">
                  <c:v>8934.73</c:v>
                </c:pt>
                <c:pt idx="526">
                  <c:v>8917.7199999999993</c:v>
                </c:pt>
                <c:pt idx="527">
                  <c:v>8902.44</c:v>
                </c:pt>
                <c:pt idx="528">
                  <c:v>8884.56</c:v>
                </c:pt>
                <c:pt idx="529">
                  <c:v>8868.57</c:v>
                </c:pt>
                <c:pt idx="530">
                  <c:v>8849.91</c:v>
                </c:pt>
                <c:pt idx="531">
                  <c:v>8833.27</c:v>
                </c:pt>
                <c:pt idx="532">
                  <c:v>8813.91</c:v>
                </c:pt>
                <c:pt idx="533">
                  <c:v>8796.69</c:v>
                </c:pt>
                <c:pt idx="534">
                  <c:v>8776.7000000000007</c:v>
                </c:pt>
                <c:pt idx="535">
                  <c:v>8740.98</c:v>
                </c:pt>
                <c:pt idx="536">
                  <c:v>8738.4</c:v>
                </c:pt>
                <c:pt idx="537">
                  <c:v>8701.76</c:v>
                </c:pt>
                <c:pt idx="538">
                  <c:v>8699.11</c:v>
                </c:pt>
                <c:pt idx="539">
                  <c:v>8661.64</c:v>
                </c:pt>
                <c:pt idx="540">
                  <c:v>8658.93</c:v>
                </c:pt>
                <c:pt idx="541">
                  <c:v>8620.7000000000007</c:v>
                </c:pt>
                <c:pt idx="542">
                  <c:v>8617.9500000000007</c:v>
                </c:pt>
                <c:pt idx="543">
                  <c:v>7933.68</c:v>
                </c:pt>
                <c:pt idx="544">
                  <c:v>6949.01</c:v>
                </c:pt>
                <c:pt idx="545">
                  <c:v>5917.28</c:v>
                </c:pt>
                <c:pt idx="546">
                  <c:v>4907.95</c:v>
                </c:pt>
                <c:pt idx="547">
                  <c:v>3946.2</c:v>
                </c:pt>
                <c:pt idx="548">
                  <c:v>3051.61</c:v>
                </c:pt>
                <c:pt idx="549">
                  <c:v>2247.11</c:v>
                </c:pt>
                <c:pt idx="550">
                  <c:v>1559.67</c:v>
                </c:pt>
                <c:pt idx="551">
                  <c:v>1013.96</c:v>
                </c:pt>
                <c:pt idx="552">
                  <c:v>641.54</c:v>
                </c:pt>
                <c:pt idx="553">
                  <c:v>777.01300000000003</c:v>
                </c:pt>
                <c:pt idx="554">
                  <c:v>885.52</c:v>
                </c:pt>
                <c:pt idx="555">
                  <c:v>1374.64</c:v>
                </c:pt>
                <c:pt idx="556">
                  <c:v>8645.77</c:v>
                </c:pt>
                <c:pt idx="557">
                  <c:v>9109.7199999999993</c:v>
                </c:pt>
                <c:pt idx="558">
                  <c:v>9102.24</c:v>
                </c:pt>
                <c:pt idx="559">
                  <c:v>9099.9599999999991</c:v>
                </c:pt>
                <c:pt idx="560">
                  <c:v>9089.25</c:v>
                </c:pt>
                <c:pt idx="561">
                  <c:v>9086.2000000000007</c:v>
                </c:pt>
                <c:pt idx="562">
                  <c:v>9072.61</c:v>
                </c:pt>
                <c:pt idx="563">
                  <c:v>9068.89</c:v>
                </c:pt>
                <c:pt idx="564">
                  <c:v>9052.73</c:v>
                </c:pt>
                <c:pt idx="565">
                  <c:v>9048.39</c:v>
                </c:pt>
                <c:pt idx="566">
                  <c:v>9029.94</c:v>
                </c:pt>
                <c:pt idx="567">
                  <c:v>9025.07</c:v>
                </c:pt>
                <c:pt idx="568">
                  <c:v>9004.57</c:v>
                </c:pt>
                <c:pt idx="569">
                  <c:v>8999.2099999999991</c:v>
                </c:pt>
                <c:pt idx="570">
                  <c:v>8976.89</c:v>
                </c:pt>
                <c:pt idx="571">
                  <c:v>8963.25</c:v>
                </c:pt>
                <c:pt idx="572">
                  <c:v>8947.14</c:v>
                </c:pt>
                <c:pt idx="573">
                  <c:v>8932.61</c:v>
                </c:pt>
                <c:pt idx="574">
                  <c:v>8915.5300000000007</c:v>
                </c:pt>
                <c:pt idx="575">
                  <c:v>8900.2099999999991</c:v>
                </c:pt>
                <c:pt idx="576">
                  <c:v>8882.27</c:v>
                </c:pt>
                <c:pt idx="577">
                  <c:v>8866.23</c:v>
                </c:pt>
                <c:pt idx="578">
                  <c:v>8847.52</c:v>
                </c:pt>
                <c:pt idx="579">
                  <c:v>8830.84</c:v>
                </c:pt>
                <c:pt idx="580">
                  <c:v>8811.44</c:v>
                </c:pt>
                <c:pt idx="581">
                  <c:v>8794.18</c:v>
                </c:pt>
                <c:pt idx="582">
                  <c:v>8774.15</c:v>
                </c:pt>
                <c:pt idx="583">
                  <c:v>8756.3700000000008</c:v>
                </c:pt>
                <c:pt idx="584">
                  <c:v>8735.7800000000007</c:v>
                </c:pt>
                <c:pt idx="585">
                  <c:v>8717.5300000000007</c:v>
                </c:pt>
                <c:pt idx="586">
                  <c:v>8696.43</c:v>
                </c:pt>
                <c:pt idx="587">
                  <c:v>8677.76</c:v>
                </c:pt>
                <c:pt idx="588">
                  <c:v>8656.2000000000007</c:v>
                </c:pt>
                <c:pt idx="589">
                  <c:v>8637.14</c:v>
                </c:pt>
                <c:pt idx="590">
                  <c:v>8615.16</c:v>
                </c:pt>
                <c:pt idx="591">
                  <c:v>8207.7000000000007</c:v>
                </c:pt>
                <c:pt idx="592">
                  <c:v>7284.48</c:v>
                </c:pt>
                <c:pt idx="593">
                  <c:v>6255.77</c:v>
                </c:pt>
                <c:pt idx="594">
                  <c:v>5235.46</c:v>
                </c:pt>
                <c:pt idx="595">
                  <c:v>4255.9399999999996</c:v>
                </c:pt>
                <c:pt idx="596">
                  <c:v>3336.97</c:v>
                </c:pt>
                <c:pt idx="597">
                  <c:v>2500.0300000000002</c:v>
                </c:pt>
                <c:pt idx="598">
                  <c:v>1771.04</c:v>
                </c:pt>
                <c:pt idx="599">
                  <c:v>1176.67</c:v>
                </c:pt>
                <c:pt idx="600">
                  <c:v>732.72</c:v>
                </c:pt>
                <c:pt idx="601">
                  <c:v>641.51900000000001</c:v>
                </c:pt>
                <c:pt idx="602">
                  <c:v>777.01300000000003</c:v>
                </c:pt>
                <c:pt idx="603">
                  <c:v>885.52</c:v>
                </c:pt>
                <c:pt idx="604">
                  <c:v>1374.64</c:v>
                </c:pt>
                <c:pt idx="605">
                  <c:v>8645.77</c:v>
                </c:pt>
                <c:pt idx="606">
                  <c:v>9109.7199999999993</c:v>
                </c:pt>
                <c:pt idx="607">
                  <c:v>9102.24</c:v>
                </c:pt>
                <c:pt idx="608">
                  <c:v>9099.9599999999991</c:v>
                </c:pt>
                <c:pt idx="609">
                  <c:v>9089.25</c:v>
                </c:pt>
                <c:pt idx="610">
                  <c:v>9086.2000000000007</c:v>
                </c:pt>
                <c:pt idx="611">
                  <c:v>9072.61</c:v>
                </c:pt>
                <c:pt idx="612">
                  <c:v>9068.89</c:v>
                </c:pt>
                <c:pt idx="613">
                  <c:v>9052.73</c:v>
                </c:pt>
                <c:pt idx="614">
                  <c:v>9048.39</c:v>
                </c:pt>
                <c:pt idx="615">
                  <c:v>9029.94</c:v>
                </c:pt>
                <c:pt idx="616">
                  <c:v>9025.07</c:v>
                </c:pt>
                <c:pt idx="617">
                  <c:v>9004.57</c:v>
                </c:pt>
                <c:pt idx="618">
                  <c:v>8999.2099999999991</c:v>
                </c:pt>
                <c:pt idx="619">
                  <c:v>8976.89</c:v>
                </c:pt>
                <c:pt idx="620">
                  <c:v>8963.25</c:v>
                </c:pt>
                <c:pt idx="621">
                  <c:v>8947.14</c:v>
                </c:pt>
                <c:pt idx="622">
                  <c:v>8932.61</c:v>
                </c:pt>
                <c:pt idx="623">
                  <c:v>8915.5300000000007</c:v>
                </c:pt>
                <c:pt idx="624">
                  <c:v>8900.2099999999991</c:v>
                </c:pt>
                <c:pt idx="625">
                  <c:v>8882.27</c:v>
                </c:pt>
                <c:pt idx="626">
                  <c:v>8866.23</c:v>
                </c:pt>
                <c:pt idx="627">
                  <c:v>8847.52</c:v>
                </c:pt>
                <c:pt idx="628">
                  <c:v>8830.84</c:v>
                </c:pt>
                <c:pt idx="629">
                  <c:v>8811.44</c:v>
                </c:pt>
                <c:pt idx="630">
                  <c:v>8794.18</c:v>
                </c:pt>
                <c:pt idx="631">
                  <c:v>8774.15</c:v>
                </c:pt>
                <c:pt idx="632">
                  <c:v>8756.3700000000008</c:v>
                </c:pt>
                <c:pt idx="633">
                  <c:v>8735.7800000000007</c:v>
                </c:pt>
                <c:pt idx="634">
                  <c:v>8717.5300000000007</c:v>
                </c:pt>
                <c:pt idx="635">
                  <c:v>8696.43</c:v>
                </c:pt>
                <c:pt idx="636">
                  <c:v>8677.76</c:v>
                </c:pt>
                <c:pt idx="637">
                  <c:v>8656.2000000000007</c:v>
                </c:pt>
                <c:pt idx="638">
                  <c:v>8637.14</c:v>
                </c:pt>
                <c:pt idx="639">
                  <c:v>8615.16</c:v>
                </c:pt>
                <c:pt idx="640">
                  <c:v>8207.7000000000007</c:v>
                </c:pt>
                <c:pt idx="641">
                  <c:v>7284.48</c:v>
                </c:pt>
                <c:pt idx="642">
                  <c:v>6255.77</c:v>
                </c:pt>
                <c:pt idx="643">
                  <c:v>5235.46</c:v>
                </c:pt>
                <c:pt idx="644">
                  <c:v>4255.9399999999996</c:v>
                </c:pt>
                <c:pt idx="645">
                  <c:v>3336.97</c:v>
                </c:pt>
                <c:pt idx="646">
                  <c:v>2500.0300000000002</c:v>
                </c:pt>
                <c:pt idx="647">
                  <c:v>1771.04</c:v>
                </c:pt>
                <c:pt idx="648">
                  <c:v>1176.67</c:v>
                </c:pt>
                <c:pt idx="649">
                  <c:v>732.72</c:v>
                </c:pt>
                <c:pt idx="650">
                  <c:v>641.51900000000001</c:v>
                </c:pt>
                <c:pt idx="651">
                  <c:v>777.01300000000003</c:v>
                </c:pt>
                <c:pt idx="652">
                  <c:v>885.52</c:v>
                </c:pt>
                <c:pt idx="653">
                  <c:v>1374.64</c:v>
                </c:pt>
                <c:pt idx="654">
                  <c:v>8645.77</c:v>
                </c:pt>
                <c:pt idx="655">
                  <c:v>9109.7199999999993</c:v>
                </c:pt>
                <c:pt idx="656">
                  <c:v>9102.24</c:v>
                </c:pt>
                <c:pt idx="657">
                  <c:v>9099.9599999999991</c:v>
                </c:pt>
                <c:pt idx="658">
                  <c:v>9089.25</c:v>
                </c:pt>
                <c:pt idx="659">
                  <c:v>9086.2000000000007</c:v>
                </c:pt>
                <c:pt idx="660">
                  <c:v>9072.61</c:v>
                </c:pt>
                <c:pt idx="661">
                  <c:v>9068.89</c:v>
                </c:pt>
                <c:pt idx="662">
                  <c:v>9052.73</c:v>
                </c:pt>
                <c:pt idx="663">
                  <c:v>9048.39</c:v>
                </c:pt>
                <c:pt idx="664">
                  <c:v>9029.94</c:v>
                </c:pt>
                <c:pt idx="665">
                  <c:v>9025.07</c:v>
                </c:pt>
                <c:pt idx="666">
                  <c:v>9004.57</c:v>
                </c:pt>
                <c:pt idx="667">
                  <c:v>8999.2099999999991</c:v>
                </c:pt>
                <c:pt idx="668">
                  <c:v>8976.89</c:v>
                </c:pt>
                <c:pt idx="669">
                  <c:v>8963.25</c:v>
                </c:pt>
                <c:pt idx="670">
                  <c:v>8947.14</c:v>
                </c:pt>
                <c:pt idx="671">
                  <c:v>8932.61</c:v>
                </c:pt>
                <c:pt idx="672">
                  <c:v>8915.5300000000007</c:v>
                </c:pt>
                <c:pt idx="673">
                  <c:v>8900.2099999999991</c:v>
                </c:pt>
                <c:pt idx="674">
                  <c:v>8882.27</c:v>
                </c:pt>
                <c:pt idx="675">
                  <c:v>8866.23</c:v>
                </c:pt>
                <c:pt idx="676">
                  <c:v>8847.52</c:v>
                </c:pt>
                <c:pt idx="677">
                  <c:v>8830.84</c:v>
                </c:pt>
                <c:pt idx="678">
                  <c:v>8811.44</c:v>
                </c:pt>
                <c:pt idx="679">
                  <c:v>8794.18</c:v>
                </c:pt>
                <c:pt idx="680">
                  <c:v>8774.15</c:v>
                </c:pt>
                <c:pt idx="681">
                  <c:v>8756.3700000000008</c:v>
                </c:pt>
                <c:pt idx="682">
                  <c:v>8735.7800000000007</c:v>
                </c:pt>
                <c:pt idx="683">
                  <c:v>8717.5300000000007</c:v>
                </c:pt>
                <c:pt idx="684">
                  <c:v>8696.43</c:v>
                </c:pt>
                <c:pt idx="685">
                  <c:v>8677.76</c:v>
                </c:pt>
                <c:pt idx="686">
                  <c:v>8656.2000000000007</c:v>
                </c:pt>
                <c:pt idx="687">
                  <c:v>8637.14</c:v>
                </c:pt>
                <c:pt idx="688">
                  <c:v>8615.16</c:v>
                </c:pt>
                <c:pt idx="689">
                  <c:v>8207.7000000000007</c:v>
                </c:pt>
                <c:pt idx="690">
                  <c:v>7284.48</c:v>
                </c:pt>
                <c:pt idx="691">
                  <c:v>6255.77</c:v>
                </c:pt>
                <c:pt idx="692">
                  <c:v>5235.46</c:v>
                </c:pt>
                <c:pt idx="693">
                  <c:v>4255.9399999999996</c:v>
                </c:pt>
                <c:pt idx="694">
                  <c:v>3336.97</c:v>
                </c:pt>
                <c:pt idx="695">
                  <c:v>2500.0300000000002</c:v>
                </c:pt>
                <c:pt idx="696">
                  <c:v>1771.04</c:v>
                </c:pt>
                <c:pt idx="697">
                  <c:v>1176.67</c:v>
                </c:pt>
                <c:pt idx="698">
                  <c:v>732.72</c:v>
                </c:pt>
                <c:pt idx="699">
                  <c:v>641.51900000000001</c:v>
                </c:pt>
                <c:pt idx="700">
                  <c:v>777.01300000000003</c:v>
                </c:pt>
                <c:pt idx="701">
                  <c:v>885.52</c:v>
                </c:pt>
                <c:pt idx="702">
                  <c:v>1374.64</c:v>
                </c:pt>
                <c:pt idx="703">
                  <c:v>8645.77</c:v>
                </c:pt>
                <c:pt idx="704">
                  <c:v>9109.7199999999993</c:v>
                </c:pt>
                <c:pt idx="705">
                  <c:v>9102.24</c:v>
                </c:pt>
                <c:pt idx="706">
                  <c:v>9099.9599999999991</c:v>
                </c:pt>
                <c:pt idx="707">
                  <c:v>9089.25</c:v>
                </c:pt>
                <c:pt idx="708">
                  <c:v>9086.2000000000007</c:v>
                </c:pt>
                <c:pt idx="709">
                  <c:v>9072.61</c:v>
                </c:pt>
                <c:pt idx="710">
                  <c:v>9068.89</c:v>
                </c:pt>
                <c:pt idx="711">
                  <c:v>9052.73</c:v>
                </c:pt>
                <c:pt idx="712">
                  <c:v>9048.39</c:v>
                </c:pt>
                <c:pt idx="713">
                  <c:v>9029.94</c:v>
                </c:pt>
                <c:pt idx="714">
                  <c:v>9025.07</c:v>
                </c:pt>
                <c:pt idx="715">
                  <c:v>9004.57</c:v>
                </c:pt>
                <c:pt idx="716">
                  <c:v>8999.2099999999991</c:v>
                </c:pt>
                <c:pt idx="717">
                  <c:v>8976.89</c:v>
                </c:pt>
                <c:pt idx="718">
                  <c:v>8963.25</c:v>
                </c:pt>
                <c:pt idx="719">
                  <c:v>8947.14</c:v>
                </c:pt>
                <c:pt idx="720">
                  <c:v>8932.61</c:v>
                </c:pt>
                <c:pt idx="721">
                  <c:v>8915.5300000000007</c:v>
                </c:pt>
                <c:pt idx="722">
                  <c:v>8900.2099999999991</c:v>
                </c:pt>
                <c:pt idx="723">
                  <c:v>8882.27</c:v>
                </c:pt>
                <c:pt idx="724">
                  <c:v>8866.23</c:v>
                </c:pt>
                <c:pt idx="725">
                  <c:v>8847.52</c:v>
                </c:pt>
                <c:pt idx="726">
                  <c:v>8830.84</c:v>
                </c:pt>
                <c:pt idx="727">
                  <c:v>8811.44</c:v>
                </c:pt>
                <c:pt idx="728">
                  <c:v>8794.18</c:v>
                </c:pt>
                <c:pt idx="729">
                  <c:v>8774.15</c:v>
                </c:pt>
                <c:pt idx="730">
                  <c:v>8756.3700000000008</c:v>
                </c:pt>
                <c:pt idx="731">
                  <c:v>8735.7800000000007</c:v>
                </c:pt>
                <c:pt idx="732">
                  <c:v>8717.5300000000007</c:v>
                </c:pt>
                <c:pt idx="733">
                  <c:v>8696.43</c:v>
                </c:pt>
                <c:pt idx="734">
                  <c:v>8677.76</c:v>
                </c:pt>
                <c:pt idx="735">
                  <c:v>8656.2000000000007</c:v>
                </c:pt>
                <c:pt idx="736">
                  <c:v>8637.14</c:v>
                </c:pt>
                <c:pt idx="737">
                  <c:v>8615.16</c:v>
                </c:pt>
                <c:pt idx="738">
                  <c:v>8207.7000000000007</c:v>
                </c:pt>
                <c:pt idx="739">
                  <c:v>7284.48</c:v>
                </c:pt>
                <c:pt idx="740">
                  <c:v>6255.77</c:v>
                </c:pt>
                <c:pt idx="741">
                  <c:v>5235.46</c:v>
                </c:pt>
                <c:pt idx="742">
                  <c:v>4255.9399999999996</c:v>
                </c:pt>
                <c:pt idx="743">
                  <c:v>3336.97</c:v>
                </c:pt>
                <c:pt idx="744">
                  <c:v>2500.0300000000002</c:v>
                </c:pt>
                <c:pt idx="745">
                  <c:v>1771.04</c:v>
                </c:pt>
                <c:pt idx="746">
                  <c:v>1176.67</c:v>
                </c:pt>
                <c:pt idx="747">
                  <c:v>732.72</c:v>
                </c:pt>
                <c:pt idx="748">
                  <c:v>641.51900000000001</c:v>
                </c:pt>
                <c:pt idx="749">
                  <c:v>777.01300000000003</c:v>
                </c:pt>
                <c:pt idx="750">
                  <c:v>885.52</c:v>
                </c:pt>
                <c:pt idx="751">
                  <c:v>1374.64</c:v>
                </c:pt>
                <c:pt idx="752">
                  <c:v>8645.77</c:v>
                </c:pt>
                <c:pt idx="753">
                  <c:v>9109.7199999999993</c:v>
                </c:pt>
                <c:pt idx="754">
                  <c:v>9102.24</c:v>
                </c:pt>
                <c:pt idx="755">
                  <c:v>9099.9599999999991</c:v>
                </c:pt>
                <c:pt idx="756">
                  <c:v>9089.25</c:v>
                </c:pt>
                <c:pt idx="757">
                  <c:v>9086.2000000000007</c:v>
                </c:pt>
                <c:pt idx="758">
                  <c:v>9072.61</c:v>
                </c:pt>
                <c:pt idx="759">
                  <c:v>9068.89</c:v>
                </c:pt>
                <c:pt idx="760">
                  <c:v>9052.73</c:v>
                </c:pt>
                <c:pt idx="761">
                  <c:v>9048.39</c:v>
                </c:pt>
                <c:pt idx="762">
                  <c:v>9029.94</c:v>
                </c:pt>
                <c:pt idx="763">
                  <c:v>9025.07</c:v>
                </c:pt>
                <c:pt idx="764">
                  <c:v>9004.57</c:v>
                </c:pt>
                <c:pt idx="765">
                  <c:v>8999.2099999999991</c:v>
                </c:pt>
                <c:pt idx="766">
                  <c:v>8976.89</c:v>
                </c:pt>
                <c:pt idx="767">
                  <c:v>8963.25</c:v>
                </c:pt>
                <c:pt idx="768">
                  <c:v>8947.14</c:v>
                </c:pt>
                <c:pt idx="769">
                  <c:v>8932.61</c:v>
                </c:pt>
                <c:pt idx="770">
                  <c:v>8915.5300000000007</c:v>
                </c:pt>
                <c:pt idx="771">
                  <c:v>8900.2099999999991</c:v>
                </c:pt>
                <c:pt idx="772">
                  <c:v>8882.27</c:v>
                </c:pt>
                <c:pt idx="773">
                  <c:v>8866.23</c:v>
                </c:pt>
                <c:pt idx="774">
                  <c:v>8847.52</c:v>
                </c:pt>
                <c:pt idx="775">
                  <c:v>8830.84</c:v>
                </c:pt>
                <c:pt idx="776">
                  <c:v>8811.44</c:v>
                </c:pt>
                <c:pt idx="777">
                  <c:v>8794.18</c:v>
                </c:pt>
                <c:pt idx="778">
                  <c:v>8774.15</c:v>
                </c:pt>
                <c:pt idx="779">
                  <c:v>8756.3700000000008</c:v>
                </c:pt>
                <c:pt idx="780">
                  <c:v>8735.7800000000007</c:v>
                </c:pt>
                <c:pt idx="781">
                  <c:v>8717.5300000000007</c:v>
                </c:pt>
                <c:pt idx="782">
                  <c:v>8696.43</c:v>
                </c:pt>
                <c:pt idx="783">
                  <c:v>8677.76</c:v>
                </c:pt>
                <c:pt idx="784">
                  <c:v>8656.2000000000007</c:v>
                </c:pt>
                <c:pt idx="785">
                  <c:v>8637.14</c:v>
                </c:pt>
                <c:pt idx="786">
                  <c:v>8615.16</c:v>
                </c:pt>
                <c:pt idx="787">
                  <c:v>8207.7000000000007</c:v>
                </c:pt>
                <c:pt idx="788">
                  <c:v>7284.48</c:v>
                </c:pt>
                <c:pt idx="789">
                  <c:v>6255.77</c:v>
                </c:pt>
                <c:pt idx="790">
                  <c:v>5235.46</c:v>
                </c:pt>
                <c:pt idx="791">
                  <c:v>4255.9399999999996</c:v>
                </c:pt>
                <c:pt idx="792">
                  <c:v>3336.97</c:v>
                </c:pt>
                <c:pt idx="793">
                  <c:v>2500.0300000000002</c:v>
                </c:pt>
                <c:pt idx="794">
                  <c:v>1771.04</c:v>
                </c:pt>
                <c:pt idx="795">
                  <c:v>1176.67</c:v>
                </c:pt>
                <c:pt idx="796">
                  <c:v>732.72</c:v>
                </c:pt>
                <c:pt idx="797">
                  <c:v>641.51900000000001</c:v>
                </c:pt>
                <c:pt idx="798">
                  <c:v>776.99199999999996</c:v>
                </c:pt>
                <c:pt idx="799">
                  <c:v>7412.79</c:v>
                </c:pt>
                <c:pt idx="800">
                  <c:v>9109.7000000000007</c:v>
                </c:pt>
                <c:pt idx="801">
                  <c:v>9101.48</c:v>
                </c:pt>
                <c:pt idx="802">
                  <c:v>9099.93</c:v>
                </c:pt>
                <c:pt idx="803">
                  <c:v>9088.23</c:v>
                </c:pt>
                <c:pt idx="804">
                  <c:v>9086.18</c:v>
                </c:pt>
                <c:pt idx="805">
                  <c:v>9071.36</c:v>
                </c:pt>
                <c:pt idx="806">
                  <c:v>9068.86</c:v>
                </c:pt>
                <c:pt idx="807">
                  <c:v>9051.27</c:v>
                </c:pt>
                <c:pt idx="808">
                  <c:v>9048.3700000000008</c:v>
                </c:pt>
                <c:pt idx="809">
                  <c:v>9028.31</c:v>
                </c:pt>
                <c:pt idx="810">
                  <c:v>9025.0400000000009</c:v>
                </c:pt>
                <c:pt idx="811">
                  <c:v>9002.77</c:v>
                </c:pt>
                <c:pt idx="812">
                  <c:v>8999.19</c:v>
                </c:pt>
                <c:pt idx="813">
                  <c:v>8974.94</c:v>
                </c:pt>
                <c:pt idx="814">
                  <c:v>8971.07</c:v>
                </c:pt>
                <c:pt idx="815">
                  <c:v>8945.06</c:v>
                </c:pt>
                <c:pt idx="816">
                  <c:v>8940.93</c:v>
                </c:pt>
                <c:pt idx="817">
                  <c:v>8913.34</c:v>
                </c:pt>
                <c:pt idx="818">
                  <c:v>8908.98</c:v>
                </c:pt>
                <c:pt idx="819">
                  <c:v>8879.9699999999993</c:v>
                </c:pt>
                <c:pt idx="820">
                  <c:v>8875.41</c:v>
                </c:pt>
                <c:pt idx="821">
                  <c:v>8845.1299999999992</c:v>
                </c:pt>
                <c:pt idx="822">
                  <c:v>8840.3799999999992</c:v>
                </c:pt>
                <c:pt idx="823">
                  <c:v>8808.9599999999991</c:v>
                </c:pt>
                <c:pt idx="824">
                  <c:v>8804.0499999999993</c:v>
                </c:pt>
                <c:pt idx="825">
                  <c:v>8771.6</c:v>
                </c:pt>
                <c:pt idx="826">
                  <c:v>8766.5300000000007</c:v>
                </c:pt>
                <c:pt idx="827">
                  <c:v>8733.16</c:v>
                </c:pt>
                <c:pt idx="828">
                  <c:v>8727.9599999999991</c:v>
                </c:pt>
                <c:pt idx="829">
                  <c:v>8693.75</c:v>
                </c:pt>
                <c:pt idx="830">
                  <c:v>8688.43</c:v>
                </c:pt>
                <c:pt idx="831">
                  <c:v>8653.4599999999991</c:v>
                </c:pt>
                <c:pt idx="832">
                  <c:v>8648.0300000000007</c:v>
                </c:pt>
                <c:pt idx="833">
                  <c:v>8612.3799999999992</c:v>
                </c:pt>
                <c:pt idx="834">
                  <c:v>8470.33</c:v>
                </c:pt>
                <c:pt idx="835">
                  <c:v>7611.47</c:v>
                </c:pt>
                <c:pt idx="836">
                  <c:v>6595.6</c:v>
                </c:pt>
                <c:pt idx="837">
                  <c:v>5567.45</c:v>
                </c:pt>
                <c:pt idx="838">
                  <c:v>4572.2</c:v>
                </c:pt>
                <c:pt idx="839">
                  <c:v>3631.16</c:v>
                </c:pt>
                <c:pt idx="840">
                  <c:v>2764.59</c:v>
                </c:pt>
                <c:pt idx="841">
                  <c:v>1997.05</c:v>
                </c:pt>
                <c:pt idx="842">
                  <c:v>1355.84</c:v>
                </c:pt>
                <c:pt idx="843">
                  <c:v>861.96699999999998</c:v>
                </c:pt>
                <c:pt idx="844">
                  <c:v>516.40599999999995</c:v>
                </c:pt>
                <c:pt idx="845">
                  <c:v>295.77300000000002</c:v>
                </c:pt>
                <c:pt idx="846">
                  <c:v>164.49100000000001</c:v>
                </c:pt>
                <c:pt idx="847">
                  <c:v>89.892700000000005</c:v>
                </c:pt>
                <c:pt idx="848">
                  <c:v>48.642099999999999</c:v>
                </c:pt>
                <c:pt idx="849">
                  <c:v>26.1782</c:v>
                </c:pt>
                <c:pt idx="850">
                  <c:v>14.0471</c:v>
                </c:pt>
                <c:pt idx="851">
                  <c:v>7.5255599999999996</c:v>
                </c:pt>
                <c:pt idx="852">
                  <c:v>4.0282799999999996</c:v>
                </c:pt>
                <c:pt idx="853">
                  <c:v>2.1552600000000002</c:v>
                </c:pt>
                <c:pt idx="854">
                  <c:v>1.1528499999999999</c:v>
                </c:pt>
                <c:pt idx="855">
                  <c:v>0.61656999999999995</c:v>
                </c:pt>
                <c:pt idx="856">
                  <c:v>0.32973000000000002</c:v>
                </c:pt>
                <c:pt idx="857">
                  <c:v>0.17632999999999999</c:v>
                </c:pt>
                <c:pt idx="858">
                  <c:v>9.4289999999999999E-2</c:v>
                </c:pt>
                <c:pt idx="859">
                  <c:v>5.042E-2</c:v>
                </c:pt>
                <c:pt idx="860">
                  <c:v>2.6960000000000001E-2</c:v>
                </c:pt>
                <c:pt idx="861">
                  <c:v>1.4420000000000001E-2</c:v>
                </c:pt>
                <c:pt idx="862">
                  <c:v>7.7099999999999998E-3</c:v>
                </c:pt>
                <c:pt idx="863">
                  <c:v>4.1200000000000004E-3</c:v>
                </c:pt>
                <c:pt idx="864">
                  <c:v>2.2000000000000001E-3</c:v>
                </c:pt>
                <c:pt idx="865">
                  <c:v>1.1800000000000001E-3</c:v>
                </c:pt>
                <c:pt idx="866">
                  <c:v>6.3000000000000003E-4</c:v>
                </c:pt>
                <c:pt idx="867">
                  <c:v>3.4000000000000002E-4</c:v>
                </c:pt>
                <c:pt idx="868">
                  <c:v>1.8000000000000001E-4</c:v>
                </c:pt>
                <c:pt idx="869">
                  <c:v>1E-4</c:v>
                </c:pt>
                <c:pt idx="870">
                  <c:v>5.1570000000000003E-5</c:v>
                </c:pt>
                <c:pt idx="871">
                  <c:v>2.758E-5</c:v>
                </c:pt>
                <c:pt idx="872">
                  <c:v>1.4749999999999999E-5</c:v>
                </c:pt>
                <c:pt idx="873">
                  <c:v>7.8970000000000008E-6</c:v>
                </c:pt>
                <c:pt idx="874">
                  <c:v>4.2459999999999997E-6</c:v>
                </c:pt>
                <c:pt idx="875">
                  <c:v>2.2900000000000001E-6</c:v>
                </c:pt>
                <c:pt idx="876">
                  <c:v>3.1089999999999998E-6</c:v>
                </c:pt>
                <c:pt idx="877">
                  <c:v>7.9859999999999994E-6</c:v>
                </c:pt>
                <c:pt idx="878">
                  <c:v>6.6000000000000003E-6</c:v>
                </c:pt>
                <c:pt idx="879">
                  <c:v>6.2960000000000004E-6</c:v>
                </c:pt>
                <c:pt idx="880">
                  <c:v>4.4519999999999999E-6</c:v>
                </c:pt>
                <c:pt idx="881">
                  <c:v>2.3489999999999999E-6</c:v>
                </c:pt>
                <c:pt idx="882">
                  <c:v>1.2550000000000001E-6</c:v>
                </c:pt>
                <c:pt idx="883">
                  <c:v>6.7069999999999999E-7</c:v>
                </c:pt>
                <c:pt idx="884">
                  <c:v>3.594E-7</c:v>
                </c:pt>
                <c:pt idx="885">
                  <c:v>2.036E-7</c:v>
                </c:pt>
                <c:pt idx="886">
                  <c:v>1.526E-7</c:v>
                </c:pt>
                <c:pt idx="887">
                  <c:v>1.656E-7</c:v>
                </c:pt>
                <c:pt idx="888">
                  <c:v>1.4740000000000001E-7</c:v>
                </c:pt>
                <c:pt idx="889">
                  <c:v>1.2809999999999999E-7</c:v>
                </c:pt>
                <c:pt idx="890">
                  <c:v>8.6379999999999999E-7</c:v>
                </c:pt>
                <c:pt idx="891">
                  <c:v>3.0970000000000002E-6</c:v>
                </c:pt>
                <c:pt idx="892">
                  <c:v>4.2760000000000002E-6</c:v>
                </c:pt>
                <c:pt idx="893">
                  <c:v>4.1010000000000002E-6</c:v>
                </c:pt>
                <c:pt idx="894">
                  <c:v>4.5719999999999996E-6</c:v>
                </c:pt>
                <c:pt idx="895">
                  <c:v>4.1790000000000001E-6</c:v>
                </c:pt>
                <c:pt idx="896">
                  <c:v>2.1710000000000001E-6</c:v>
                </c:pt>
                <c:pt idx="897">
                  <c:v>1.159E-6</c:v>
                </c:pt>
                <c:pt idx="898">
                  <c:v>5.9490000000000001E-7</c:v>
                </c:pt>
                <c:pt idx="899">
                  <c:v>3.6370000000000001E-7</c:v>
                </c:pt>
                <c:pt idx="900">
                  <c:v>2.4789999999999999E-7</c:v>
                </c:pt>
                <c:pt idx="901">
                  <c:v>7.6079999999999998E-7</c:v>
                </c:pt>
                <c:pt idx="902">
                  <c:v>1.5990000000000001E-6</c:v>
                </c:pt>
                <c:pt idx="903">
                  <c:v>1.339E-6</c:v>
                </c:pt>
                <c:pt idx="904">
                  <c:v>1.457E-6</c:v>
                </c:pt>
                <c:pt idx="905">
                  <c:v>1.3069999999999999E-6</c:v>
                </c:pt>
                <c:pt idx="906">
                  <c:v>7.7319999999999996E-7</c:v>
                </c:pt>
                <c:pt idx="907">
                  <c:v>7.8530000000000002E-7</c:v>
                </c:pt>
                <c:pt idx="908">
                  <c:v>5.8759999999999999E-7</c:v>
                </c:pt>
                <c:pt idx="909">
                  <c:v>3.9540000000000001E-7</c:v>
                </c:pt>
                <c:pt idx="910">
                  <c:v>2.343E-7</c:v>
                </c:pt>
                <c:pt idx="911">
                  <c:v>3.403E-7</c:v>
                </c:pt>
                <c:pt idx="912">
                  <c:v>1.5620000000000001E-7</c:v>
                </c:pt>
                <c:pt idx="913">
                  <c:v>8.3000000000000002E-8</c:v>
                </c:pt>
                <c:pt idx="914">
                  <c:v>7.1810000000000006E-8</c:v>
                </c:pt>
                <c:pt idx="915">
                  <c:v>3.9490000000000002E-7</c:v>
                </c:pt>
                <c:pt idx="916">
                  <c:v>2.2749999999999999E-7</c:v>
                </c:pt>
                <c:pt idx="917">
                  <c:v>1.201E-7</c:v>
                </c:pt>
                <c:pt idx="918">
                  <c:v>6.5799999999999994E-8</c:v>
                </c:pt>
                <c:pt idx="919">
                  <c:v>5.8099999999999997E-8</c:v>
                </c:pt>
                <c:pt idx="920">
                  <c:v>5.4799999999999998E-7</c:v>
                </c:pt>
                <c:pt idx="921">
                  <c:v>4.009E-7</c:v>
                </c:pt>
                <c:pt idx="922">
                  <c:v>5.4929999999999998E-7</c:v>
                </c:pt>
                <c:pt idx="923">
                  <c:v>3.8179999999999999E-7</c:v>
                </c:pt>
                <c:pt idx="924">
                  <c:v>4.636E-7</c:v>
                </c:pt>
                <c:pt idx="925">
                  <c:v>2.5950000000000001E-7</c:v>
                </c:pt>
                <c:pt idx="926">
                  <c:v>2.6810000000000003E-7</c:v>
                </c:pt>
                <c:pt idx="927">
                  <c:v>1.9579999999999999E-7</c:v>
                </c:pt>
                <c:pt idx="928">
                  <c:v>1.286E-7</c:v>
                </c:pt>
                <c:pt idx="929">
                  <c:v>7.9980000000000005E-8</c:v>
                </c:pt>
                <c:pt idx="930">
                  <c:v>6.3909999999999995E-8</c:v>
                </c:pt>
                <c:pt idx="931">
                  <c:v>4.4789999999999999E-8</c:v>
                </c:pt>
                <c:pt idx="932">
                  <c:v>2.681E-8</c:v>
                </c:pt>
                <c:pt idx="933">
                  <c:v>-3.1720000000000001E-7</c:v>
                </c:pt>
              </c:numCache>
            </c:numRef>
          </c:yVal>
          <c:smooth val="0"/>
        </c:ser>
        <c:ser>
          <c:idx val="5"/>
          <c:order val="5"/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itopertin and ketoconazole  '!$Q$3:$Q$8</c:f>
                <c:numCache>
                  <c:formatCode>General</c:formatCode>
                  <c:ptCount val="6"/>
                  <c:pt idx="0">
                    <c:v>541</c:v>
                  </c:pt>
                  <c:pt idx="1">
                    <c:v>2310</c:v>
                  </c:pt>
                  <c:pt idx="2">
                    <c:v>2780</c:v>
                  </c:pt>
                  <c:pt idx="3">
                    <c:v>2190</c:v>
                  </c:pt>
                  <c:pt idx="4">
                    <c:v>459</c:v>
                  </c:pt>
                  <c:pt idx="5">
                    <c:v>292</c:v>
                  </c:pt>
                </c:numCache>
              </c:numRef>
            </c:plus>
            <c:minus>
              <c:numRef>
                <c:f>'Bitopertin and ketoconazole  '!$Q$3:$Q$8</c:f>
                <c:numCache>
                  <c:formatCode>General</c:formatCode>
                  <c:ptCount val="6"/>
                  <c:pt idx="0">
                    <c:v>541</c:v>
                  </c:pt>
                  <c:pt idx="1">
                    <c:v>2310</c:v>
                  </c:pt>
                  <c:pt idx="2">
                    <c:v>2780</c:v>
                  </c:pt>
                  <c:pt idx="3">
                    <c:v>2190</c:v>
                  </c:pt>
                  <c:pt idx="4">
                    <c:v>459</c:v>
                  </c:pt>
                  <c:pt idx="5">
                    <c:v>29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Bitopertin and ketoconazole  '!$O$3:$O$8</c:f>
              <c:numCache>
                <c:formatCode>General</c:formatCode>
                <c:ptCount val="6"/>
                <c:pt idx="0">
                  <c:v>96</c:v>
                </c:pt>
                <c:pt idx="1">
                  <c:v>97</c:v>
                </c:pt>
                <c:pt idx="2">
                  <c:v>98</c:v>
                </c:pt>
                <c:pt idx="3">
                  <c:v>99</c:v>
                </c:pt>
                <c:pt idx="4">
                  <c:v>120</c:v>
                </c:pt>
                <c:pt idx="5">
                  <c:v>408</c:v>
                </c:pt>
              </c:numCache>
            </c:numRef>
          </c:xVal>
          <c:yVal>
            <c:numRef>
              <c:f>'Bitopertin and ketoconazole  '!$P$3:$P$8</c:f>
              <c:numCache>
                <c:formatCode>General</c:formatCode>
                <c:ptCount val="6"/>
                <c:pt idx="0">
                  <c:v>442</c:v>
                </c:pt>
                <c:pt idx="1">
                  <c:v>2540</c:v>
                </c:pt>
                <c:pt idx="2">
                  <c:v>5310</c:v>
                </c:pt>
                <c:pt idx="3">
                  <c:v>8690</c:v>
                </c:pt>
                <c:pt idx="4">
                  <c:v>1290</c:v>
                </c:pt>
                <c:pt idx="5">
                  <c:v>3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414784"/>
        <c:axId val="315416960"/>
      </c:scatterChart>
      <c:valAx>
        <c:axId val="315414784"/>
        <c:scaling>
          <c:orientation val="minMax"/>
          <c:max val="6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Time (hrs)</a:t>
                </a:r>
              </a:p>
            </c:rich>
          </c:tx>
          <c:layout>
            <c:manualLayout>
              <c:xMode val="edge"/>
              <c:yMode val="edge"/>
              <c:x val="0.4603184969396602"/>
              <c:y val="0.8842659460616095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/>
            </a:pPr>
            <a:endParaRPr lang="en-US"/>
          </a:p>
        </c:txPr>
        <c:crossAx val="315416960"/>
        <c:crossesAt val="0.1"/>
        <c:crossBetween val="midCat"/>
        <c:majorUnit val="48"/>
      </c:valAx>
      <c:valAx>
        <c:axId val="315416960"/>
        <c:scaling>
          <c:logBase val="10"/>
          <c:orientation val="minMax"/>
          <c:min val="0.1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Plasma Conc. (ng/mL)</a:t>
                </a:r>
              </a:p>
            </c:rich>
          </c:tx>
          <c:layout>
            <c:manualLayout>
              <c:xMode val="edge"/>
              <c:yMode val="edge"/>
              <c:x val="1.3227513227513227E-2"/>
              <c:y val="0.1907898190357784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/>
            </a:pPr>
            <a:endParaRPr lang="en-US"/>
          </a:p>
        </c:txPr>
        <c:crossAx val="315414784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44" r="0.75000000000000044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50029</xdr:colOff>
      <xdr:row>2</xdr:row>
      <xdr:rowOff>71438</xdr:rowOff>
    </xdr:from>
    <xdr:to>
      <xdr:col>25</xdr:col>
      <xdr:colOff>47626</xdr:colOff>
      <xdr:row>21</xdr:row>
      <xdr:rowOff>2619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937"/>
  <sheetViews>
    <sheetView tabSelected="1" topLeftCell="A882" zoomScale="80" zoomScaleNormal="80" workbookViewId="0">
      <selection activeCell="A937" sqref="A1:Q937"/>
    </sheetView>
  </sheetViews>
  <sheetFormatPr defaultRowHeight="12.75" x14ac:dyDescent="0.2"/>
  <cols>
    <col min="1" max="1" width="9.140625" style="3"/>
    <col min="2" max="2" width="11.7109375" style="3" bestFit="1" customWidth="1"/>
    <col min="3" max="3" width="9.140625" style="1"/>
    <col min="4" max="4" width="9.28515625" style="1" bestFit="1" customWidth="1"/>
  </cols>
  <sheetData>
    <row r="1" spans="1:17" x14ac:dyDescent="0.2">
      <c r="B1" s="3" t="s">
        <v>1</v>
      </c>
      <c r="D1" s="1" t="s">
        <v>1</v>
      </c>
      <c r="G1" t="s">
        <v>1</v>
      </c>
      <c r="J1" t="s">
        <v>2</v>
      </c>
      <c r="M1" t="s">
        <v>2</v>
      </c>
      <c r="P1" t="s">
        <v>2</v>
      </c>
    </row>
    <row r="2" spans="1:17" x14ac:dyDescent="0.2">
      <c r="A2" s="3" t="s">
        <v>3</v>
      </c>
      <c r="B2" s="3" t="s">
        <v>6</v>
      </c>
      <c r="C2" s="1" t="s">
        <v>3</v>
      </c>
      <c r="D2" s="1" t="s">
        <v>5</v>
      </c>
      <c r="F2" s="2" t="s">
        <v>3</v>
      </c>
      <c r="G2" s="2" t="s">
        <v>4</v>
      </c>
      <c r="I2" s="2" t="s">
        <v>3</v>
      </c>
      <c r="J2" s="2" t="s">
        <v>6</v>
      </c>
      <c r="K2" t="s">
        <v>0</v>
      </c>
      <c r="L2" s="2" t="s">
        <v>3</v>
      </c>
      <c r="M2" s="2" t="s">
        <v>5</v>
      </c>
      <c r="N2" t="s">
        <v>0</v>
      </c>
      <c r="O2" s="2" t="s">
        <v>3</v>
      </c>
      <c r="P2" s="2" t="s">
        <v>4</v>
      </c>
      <c r="Q2" t="s">
        <v>0</v>
      </c>
    </row>
    <row r="3" spans="1:17" x14ac:dyDescent="0.2">
      <c r="A3" s="3">
        <v>96</v>
      </c>
      <c r="B3" s="3">
        <v>0</v>
      </c>
      <c r="C3" s="1">
        <v>96</v>
      </c>
      <c r="D3" s="1">
        <v>0</v>
      </c>
      <c r="F3">
        <v>0</v>
      </c>
      <c r="G3">
        <v>624.94600000000003</v>
      </c>
      <c r="I3" s="4">
        <v>97</v>
      </c>
      <c r="J3" s="4">
        <v>46.9</v>
      </c>
      <c r="L3" s="1">
        <v>97</v>
      </c>
      <c r="M3" s="1">
        <v>46.5</v>
      </c>
      <c r="N3">
        <v>47</v>
      </c>
      <c r="O3">
        <v>96</v>
      </c>
      <c r="P3">
        <v>442</v>
      </c>
      <c r="Q3">
        <v>541</v>
      </c>
    </row>
    <row r="4" spans="1:17" x14ac:dyDescent="0.2">
      <c r="A4" s="3">
        <v>96.08</v>
      </c>
      <c r="B4" s="3">
        <v>0.29754000000000003</v>
      </c>
      <c r="C4" s="1">
        <v>96.026700000000005</v>
      </c>
      <c r="D4" s="1">
        <v>4.0899999999999999E-3</v>
      </c>
      <c r="F4">
        <v>2.6700000000005275E-2</v>
      </c>
      <c r="G4">
        <v>626.29399999999998</v>
      </c>
      <c r="I4" s="4">
        <v>97.5</v>
      </c>
      <c r="J4" s="4">
        <v>51.5</v>
      </c>
      <c r="K4">
        <v>39.799999999999997</v>
      </c>
      <c r="L4" s="1">
        <v>97.5</v>
      </c>
      <c r="M4" s="1">
        <v>60.2</v>
      </c>
      <c r="N4">
        <v>41.6</v>
      </c>
      <c r="O4">
        <v>97</v>
      </c>
      <c r="P4">
        <v>2540</v>
      </c>
      <c r="Q4">
        <v>2310</v>
      </c>
    </row>
    <row r="5" spans="1:17" x14ac:dyDescent="0.2">
      <c r="A5" s="3">
        <v>96.1</v>
      </c>
      <c r="B5" s="3">
        <v>0.61321999999999999</v>
      </c>
      <c r="C5" s="1">
        <v>96.1</v>
      </c>
      <c r="D5" s="1">
        <v>0.62324000000000002</v>
      </c>
      <c r="F5">
        <v>9.9999999999994316E-2</v>
      </c>
      <c r="G5">
        <v>760.524</v>
      </c>
      <c r="I5" s="4">
        <v>98</v>
      </c>
      <c r="J5" s="4">
        <v>50.3</v>
      </c>
      <c r="K5">
        <v>34.5</v>
      </c>
      <c r="L5" s="1">
        <v>98</v>
      </c>
      <c r="M5" s="1">
        <v>55</v>
      </c>
      <c r="N5">
        <v>31.1</v>
      </c>
      <c r="O5">
        <v>98</v>
      </c>
      <c r="P5">
        <v>5310</v>
      </c>
      <c r="Q5">
        <v>2780</v>
      </c>
    </row>
    <row r="6" spans="1:17" x14ac:dyDescent="0.2">
      <c r="A6" s="3">
        <v>97</v>
      </c>
      <c r="B6" s="3">
        <v>55.306399999999996</v>
      </c>
      <c r="C6" s="1">
        <v>97</v>
      </c>
      <c r="D6" s="1">
        <v>58.851999999999997</v>
      </c>
      <c r="F6">
        <v>1</v>
      </c>
      <c r="G6">
        <v>5494.71</v>
      </c>
      <c r="I6" s="4">
        <v>99</v>
      </c>
      <c r="J6" s="4">
        <v>53.8</v>
      </c>
      <c r="K6">
        <v>26.6</v>
      </c>
      <c r="L6" s="1">
        <v>99</v>
      </c>
      <c r="M6" s="1">
        <v>62.7</v>
      </c>
      <c r="N6">
        <v>23.8</v>
      </c>
      <c r="O6">
        <v>99</v>
      </c>
      <c r="P6">
        <v>8690</v>
      </c>
      <c r="Q6">
        <v>2190</v>
      </c>
    </row>
    <row r="7" spans="1:17" x14ac:dyDescent="0.2">
      <c r="A7" s="3">
        <v>97.44</v>
      </c>
      <c r="B7" s="3">
        <v>68.163399999999996</v>
      </c>
      <c r="C7" s="1">
        <v>97.973299999999995</v>
      </c>
      <c r="D7" s="1">
        <v>77.314899999999994</v>
      </c>
      <c r="F7">
        <v>1.9732999999999947</v>
      </c>
      <c r="G7">
        <v>8501.2800000000007</v>
      </c>
      <c r="I7" s="4">
        <v>100</v>
      </c>
      <c r="J7" s="4">
        <v>54.7</v>
      </c>
      <c r="K7">
        <v>15.1</v>
      </c>
      <c r="L7" s="1">
        <v>100</v>
      </c>
      <c r="M7" s="1">
        <v>69.400000000000006</v>
      </c>
      <c r="N7">
        <v>13.9</v>
      </c>
      <c r="O7">
        <v>120</v>
      </c>
      <c r="P7">
        <v>1290</v>
      </c>
      <c r="Q7">
        <v>459</v>
      </c>
    </row>
    <row r="8" spans="1:17" x14ac:dyDescent="0.2">
      <c r="A8" s="3">
        <v>97.9</v>
      </c>
      <c r="B8" s="3">
        <v>69.780799999999999</v>
      </c>
      <c r="C8" s="1">
        <v>98</v>
      </c>
      <c r="D8" s="1">
        <v>77.203400000000002</v>
      </c>
      <c r="F8">
        <v>2</v>
      </c>
      <c r="G8">
        <v>8535.2199999999993</v>
      </c>
      <c r="I8" s="4">
        <v>101</v>
      </c>
      <c r="J8" s="4">
        <v>51.4</v>
      </c>
      <c r="K8">
        <v>8.7899999999999991</v>
      </c>
      <c r="L8" s="1">
        <v>101</v>
      </c>
      <c r="M8" s="1">
        <v>73.400000000000006</v>
      </c>
      <c r="N8">
        <v>17.899999999999999</v>
      </c>
      <c r="O8">
        <v>408</v>
      </c>
      <c r="P8">
        <v>309</v>
      </c>
      <c r="Q8">
        <v>292</v>
      </c>
    </row>
    <row r="9" spans="1:17" x14ac:dyDescent="0.2">
      <c r="A9" s="3">
        <v>98</v>
      </c>
      <c r="B9" s="3">
        <v>69.169700000000006</v>
      </c>
      <c r="C9" s="1">
        <v>98.073300000000003</v>
      </c>
      <c r="D9" s="1">
        <v>76.808999999999997</v>
      </c>
      <c r="F9">
        <v>2.0733000000000033</v>
      </c>
      <c r="G9">
        <v>8621.4699999999993</v>
      </c>
      <c r="I9" s="4">
        <v>102</v>
      </c>
      <c r="J9" s="4">
        <v>45.5</v>
      </c>
      <c r="K9">
        <v>8.39</v>
      </c>
      <c r="L9" s="1">
        <v>102</v>
      </c>
      <c r="M9" s="1">
        <v>62.1</v>
      </c>
      <c r="N9">
        <v>10</v>
      </c>
    </row>
    <row r="10" spans="1:17" x14ac:dyDescent="0.2">
      <c r="A10" s="3">
        <v>98.1</v>
      </c>
      <c r="B10" s="3">
        <v>68.345100000000002</v>
      </c>
      <c r="C10" s="1">
        <v>98.1</v>
      </c>
      <c r="D10" s="1">
        <v>76.636499999999998</v>
      </c>
      <c r="F10">
        <v>2.0999999999999943</v>
      </c>
      <c r="G10">
        <v>8650.4</v>
      </c>
      <c r="I10" s="4">
        <v>103</v>
      </c>
      <c r="J10" s="4">
        <v>39.9</v>
      </c>
      <c r="K10">
        <v>7.79</v>
      </c>
      <c r="L10" s="1">
        <v>103</v>
      </c>
      <c r="M10" s="1">
        <v>55.6</v>
      </c>
      <c r="N10">
        <v>9.85</v>
      </c>
    </row>
    <row r="11" spans="1:17" x14ac:dyDescent="0.2">
      <c r="A11" s="3">
        <v>98.2</v>
      </c>
      <c r="B11" s="3">
        <v>67.355000000000004</v>
      </c>
      <c r="C11" s="1">
        <v>98.173299999999998</v>
      </c>
      <c r="D11" s="1">
        <v>76.092399999999998</v>
      </c>
      <c r="F11">
        <v>2.1732999999999976</v>
      </c>
      <c r="G11">
        <v>8723.7099999999991</v>
      </c>
      <c r="I11" s="4">
        <v>104</v>
      </c>
      <c r="J11" s="4">
        <v>36.5</v>
      </c>
      <c r="K11">
        <v>6.69</v>
      </c>
      <c r="L11" s="1">
        <v>104</v>
      </c>
      <c r="M11" s="1">
        <v>51.3</v>
      </c>
      <c r="N11">
        <v>8.99</v>
      </c>
    </row>
    <row r="12" spans="1:17" x14ac:dyDescent="0.2">
      <c r="A12" s="3">
        <v>98.3</v>
      </c>
      <c r="B12" s="3">
        <v>66.241299999999995</v>
      </c>
      <c r="C12" s="1">
        <v>98.2</v>
      </c>
      <c r="D12" s="1">
        <v>75.871700000000004</v>
      </c>
      <c r="F12">
        <v>2.2000000000000028</v>
      </c>
      <c r="G12">
        <v>8748.2000000000007</v>
      </c>
      <c r="I12" s="4">
        <v>106</v>
      </c>
      <c r="J12" s="4">
        <v>34</v>
      </c>
      <c r="K12">
        <v>6.12</v>
      </c>
      <c r="L12" s="1">
        <v>106</v>
      </c>
      <c r="M12" s="1">
        <v>48.9</v>
      </c>
      <c r="N12">
        <v>8.02</v>
      </c>
    </row>
    <row r="13" spans="1:17" x14ac:dyDescent="0.2">
      <c r="A13" s="3">
        <v>98.4</v>
      </c>
      <c r="B13" s="3">
        <v>65.0398</v>
      </c>
      <c r="C13" s="1">
        <v>98.273300000000006</v>
      </c>
      <c r="D13" s="1">
        <v>75.210999999999999</v>
      </c>
      <c r="F13">
        <v>2.2733000000000061</v>
      </c>
      <c r="G13">
        <v>8810.02</v>
      </c>
      <c r="I13" s="4">
        <v>108</v>
      </c>
      <c r="J13" s="4">
        <v>29.7</v>
      </c>
      <c r="K13">
        <v>6.22</v>
      </c>
      <c r="L13" s="1">
        <v>108</v>
      </c>
      <c r="M13" s="1">
        <v>45.5</v>
      </c>
      <c r="N13">
        <v>8.2799999999999994</v>
      </c>
    </row>
    <row r="14" spans="1:17" x14ac:dyDescent="0.2">
      <c r="A14" s="3">
        <v>98.5</v>
      </c>
      <c r="B14" s="3">
        <v>63.781100000000002</v>
      </c>
      <c r="C14" s="1">
        <v>98.3</v>
      </c>
      <c r="D14" s="1">
        <v>74.953299999999999</v>
      </c>
      <c r="F14">
        <v>2.2999999999999972</v>
      </c>
      <c r="G14">
        <v>8830.57</v>
      </c>
      <c r="I14" s="4">
        <v>112</v>
      </c>
      <c r="J14" s="4">
        <v>23.4</v>
      </c>
      <c r="K14">
        <v>5.54</v>
      </c>
      <c r="L14" s="1">
        <v>112</v>
      </c>
      <c r="M14" s="1">
        <v>40</v>
      </c>
      <c r="N14">
        <v>6.72</v>
      </c>
    </row>
    <row r="15" spans="1:17" x14ac:dyDescent="0.2">
      <c r="A15" s="3">
        <v>98.6</v>
      </c>
      <c r="B15" s="3">
        <v>62.490600000000001</v>
      </c>
      <c r="C15" s="1">
        <v>98.3733</v>
      </c>
      <c r="D15" s="1">
        <v>74.204800000000006</v>
      </c>
      <c r="F15">
        <v>2.3733000000000004</v>
      </c>
      <c r="G15">
        <v>8882.14</v>
      </c>
      <c r="I15" s="4">
        <v>120</v>
      </c>
      <c r="J15" s="4">
        <v>20.100000000000001</v>
      </c>
      <c r="K15">
        <v>4.0599999999999996</v>
      </c>
      <c r="L15" s="1">
        <v>120</v>
      </c>
      <c r="M15" s="1">
        <v>40.4</v>
      </c>
      <c r="N15">
        <v>6.85</v>
      </c>
    </row>
    <row r="16" spans="1:17" x14ac:dyDescent="0.2">
      <c r="A16" s="3">
        <v>98.7</v>
      </c>
      <c r="B16" s="3">
        <v>61.189300000000003</v>
      </c>
      <c r="C16" s="1">
        <v>98.4</v>
      </c>
      <c r="D16" s="1">
        <v>73.919899999999998</v>
      </c>
      <c r="F16">
        <v>2.4000000000000057</v>
      </c>
      <c r="G16">
        <v>8899.17</v>
      </c>
      <c r="I16" s="4">
        <v>132</v>
      </c>
      <c r="J16" s="4">
        <v>17.899999999999999</v>
      </c>
      <c r="K16">
        <v>3.85</v>
      </c>
      <c r="L16" s="1">
        <v>132</v>
      </c>
      <c r="M16" s="1">
        <v>38.700000000000003</v>
      </c>
      <c r="N16">
        <v>5.99</v>
      </c>
    </row>
    <row r="17" spans="1:14" x14ac:dyDescent="0.2">
      <c r="A17" s="3">
        <v>98.8</v>
      </c>
      <c r="B17" s="3">
        <v>59.894199999999998</v>
      </c>
      <c r="C17" s="1">
        <v>98.473299999999995</v>
      </c>
      <c r="D17" s="1">
        <v>73.108400000000003</v>
      </c>
      <c r="F17">
        <v>2.4732999999999947</v>
      </c>
      <c r="G17">
        <v>8941.58</v>
      </c>
      <c r="I17" s="4">
        <v>144</v>
      </c>
      <c r="J17" s="4">
        <v>14.5</v>
      </c>
      <c r="K17">
        <v>4.91</v>
      </c>
      <c r="L17" s="1">
        <v>144</v>
      </c>
      <c r="M17" s="1">
        <v>36.299999999999997</v>
      </c>
      <c r="N17">
        <v>5.89</v>
      </c>
    </row>
    <row r="18" spans="1:14" x14ac:dyDescent="0.2">
      <c r="A18" s="3">
        <v>98.9</v>
      </c>
      <c r="B18" s="3">
        <v>58.6188</v>
      </c>
      <c r="C18" s="1">
        <v>98.5</v>
      </c>
      <c r="D18" s="1">
        <v>72.804699999999997</v>
      </c>
      <c r="F18">
        <v>2.5</v>
      </c>
      <c r="G18">
        <v>8955.4699999999993</v>
      </c>
      <c r="I18" s="4">
        <v>168</v>
      </c>
      <c r="J18" s="4">
        <v>10.8</v>
      </c>
      <c r="K18">
        <v>4.91</v>
      </c>
      <c r="L18" s="1">
        <v>168</v>
      </c>
      <c r="M18" s="1">
        <v>35.5</v>
      </c>
      <c r="N18">
        <v>5.0199999999999996</v>
      </c>
    </row>
    <row r="19" spans="1:14" x14ac:dyDescent="0.2">
      <c r="A19" s="3">
        <v>99</v>
      </c>
      <c r="B19" s="3">
        <v>57.3735</v>
      </c>
      <c r="C19" s="1">
        <v>98.573300000000003</v>
      </c>
      <c r="D19" s="1">
        <v>71.9512</v>
      </c>
      <c r="F19">
        <v>2.5733000000000033</v>
      </c>
      <c r="G19">
        <v>8989.7000000000007</v>
      </c>
      <c r="I19" s="4">
        <v>192</v>
      </c>
      <c r="J19" s="4">
        <v>8.2100000000000009</v>
      </c>
      <c r="K19">
        <v>4.9400000000000004</v>
      </c>
      <c r="L19" s="1">
        <v>192</v>
      </c>
      <c r="M19" s="1">
        <v>33.799999999999997</v>
      </c>
      <c r="N19">
        <v>5.48</v>
      </c>
    </row>
    <row r="20" spans="1:14" x14ac:dyDescent="0.2">
      <c r="A20" s="3">
        <v>99.1</v>
      </c>
      <c r="B20" s="3">
        <v>56.166200000000003</v>
      </c>
      <c r="C20" s="1">
        <v>98.6</v>
      </c>
      <c r="D20" s="1">
        <v>71.635599999999997</v>
      </c>
      <c r="F20">
        <v>2.5999999999999943</v>
      </c>
      <c r="G20">
        <v>9000.76</v>
      </c>
      <c r="I20" s="4">
        <v>216</v>
      </c>
      <c r="J20" s="4">
        <v>6.24</v>
      </c>
      <c r="K20">
        <v>4.96</v>
      </c>
      <c r="L20" s="1">
        <v>216</v>
      </c>
      <c r="M20" s="1">
        <v>32.4</v>
      </c>
      <c r="N20">
        <v>5</v>
      </c>
    </row>
    <row r="21" spans="1:14" x14ac:dyDescent="0.2">
      <c r="A21" s="3">
        <v>99.2</v>
      </c>
      <c r="B21" s="3">
        <v>55.002600000000001</v>
      </c>
      <c r="C21" s="1">
        <v>98.673299999999998</v>
      </c>
      <c r="D21" s="1">
        <v>70.757800000000003</v>
      </c>
      <c r="F21">
        <v>2.6732999999999976</v>
      </c>
      <c r="G21">
        <v>9027.65</v>
      </c>
      <c r="I21" s="4">
        <v>240</v>
      </c>
      <c r="J21" s="4">
        <v>4.71</v>
      </c>
      <c r="K21">
        <v>4.84</v>
      </c>
      <c r="L21" s="1">
        <v>240</v>
      </c>
      <c r="M21" s="1">
        <v>30.5</v>
      </c>
      <c r="N21">
        <v>5.95</v>
      </c>
    </row>
    <row r="22" spans="1:14" x14ac:dyDescent="0.2">
      <c r="A22" s="3">
        <v>100.16</v>
      </c>
      <c r="B22" s="3">
        <v>46.335799999999999</v>
      </c>
      <c r="C22" s="1">
        <v>98.7</v>
      </c>
      <c r="D22" s="1">
        <v>70.436099999999996</v>
      </c>
      <c r="F22">
        <v>2.7000000000000028</v>
      </c>
      <c r="G22">
        <v>9036.19</v>
      </c>
      <c r="I22" s="4">
        <v>264</v>
      </c>
      <c r="J22" s="4">
        <v>3.76</v>
      </c>
      <c r="K22">
        <v>4.13</v>
      </c>
      <c r="L22" s="1">
        <v>264</v>
      </c>
      <c r="M22" s="1">
        <v>30</v>
      </c>
      <c r="N22">
        <v>5.39</v>
      </c>
    </row>
    <row r="23" spans="1:14" x14ac:dyDescent="0.2">
      <c r="A23" s="3">
        <v>101.52</v>
      </c>
      <c r="B23" s="3">
        <v>39.877800000000001</v>
      </c>
      <c r="C23" s="1">
        <v>98.773300000000006</v>
      </c>
      <c r="D23" s="1">
        <v>69.548599999999993</v>
      </c>
      <c r="F23">
        <v>2.7733000000000061</v>
      </c>
      <c r="G23">
        <v>9056.51</v>
      </c>
      <c r="I23" s="4">
        <v>312</v>
      </c>
      <c r="J23" s="4">
        <v>2.48</v>
      </c>
      <c r="K23">
        <v>3.75</v>
      </c>
      <c r="L23" s="1">
        <v>312</v>
      </c>
      <c r="M23" s="1">
        <v>27.2</v>
      </c>
      <c r="N23">
        <v>4.97</v>
      </c>
    </row>
    <row r="24" spans="1:14" x14ac:dyDescent="0.2">
      <c r="A24" s="3">
        <v>102.88</v>
      </c>
      <c r="B24" s="3">
        <v>36.512599999999999</v>
      </c>
      <c r="C24" s="1">
        <v>98.8</v>
      </c>
      <c r="D24" s="1">
        <v>69.225800000000007</v>
      </c>
      <c r="F24">
        <v>2.7999999999999972</v>
      </c>
      <c r="G24">
        <v>9062.7999999999993</v>
      </c>
      <c r="I24" s="4">
        <v>360</v>
      </c>
      <c r="J24" s="4">
        <v>1.59</v>
      </c>
      <c r="K24">
        <v>2</v>
      </c>
      <c r="L24" s="1">
        <v>360</v>
      </c>
      <c r="M24" s="1">
        <v>24.4</v>
      </c>
      <c r="N24">
        <v>6.18</v>
      </c>
    </row>
    <row r="25" spans="1:14" x14ac:dyDescent="0.2">
      <c r="A25" s="3">
        <v>104.24</v>
      </c>
      <c r="B25" s="3">
        <v>34.393300000000004</v>
      </c>
      <c r="C25" s="1">
        <v>98.8733</v>
      </c>
      <c r="D25" s="1">
        <v>68.340400000000002</v>
      </c>
      <c r="F25">
        <v>2.8733000000000004</v>
      </c>
      <c r="G25">
        <v>9077.24</v>
      </c>
      <c r="I25" s="4">
        <v>408</v>
      </c>
      <c r="J25" s="4">
        <v>1.02</v>
      </c>
      <c r="K25">
        <v>1</v>
      </c>
      <c r="L25" s="1">
        <v>408</v>
      </c>
      <c r="M25" s="1">
        <v>22.5</v>
      </c>
      <c r="N25">
        <v>7.26</v>
      </c>
    </row>
    <row r="26" spans="1:14" x14ac:dyDescent="0.2">
      <c r="A26" s="3">
        <v>105.6</v>
      </c>
      <c r="B26" s="3">
        <v>32.885899999999999</v>
      </c>
      <c r="C26" s="1">
        <v>98.9</v>
      </c>
      <c r="D26" s="1">
        <v>68.020200000000003</v>
      </c>
      <c r="F26">
        <v>2.9000000000000057</v>
      </c>
      <c r="G26">
        <v>9081.51</v>
      </c>
      <c r="K26">
        <v>1.91</v>
      </c>
      <c r="L26" s="1">
        <v>480</v>
      </c>
      <c r="M26" s="1">
        <v>12.1</v>
      </c>
      <c r="N26">
        <v>6.57</v>
      </c>
    </row>
    <row r="27" spans="1:14" x14ac:dyDescent="0.2">
      <c r="A27" s="3">
        <v>106.96</v>
      </c>
      <c r="B27" s="3">
        <v>31.73</v>
      </c>
      <c r="C27" s="1">
        <v>99</v>
      </c>
      <c r="D27" s="1">
        <v>66.831900000000005</v>
      </c>
      <c r="F27">
        <v>3</v>
      </c>
      <c r="G27">
        <v>9093.17</v>
      </c>
      <c r="L27" s="1">
        <v>552</v>
      </c>
      <c r="M27" s="1">
        <v>5.8</v>
      </c>
      <c r="N27">
        <v>5</v>
      </c>
    </row>
    <row r="28" spans="1:14" x14ac:dyDescent="0.2">
      <c r="A28" s="3">
        <v>108.32</v>
      </c>
      <c r="B28" s="3">
        <v>30.793500000000002</v>
      </c>
      <c r="C28" s="1">
        <v>99.1</v>
      </c>
      <c r="D28" s="1">
        <v>65.670699999999997</v>
      </c>
      <c r="F28">
        <v>3.0999999999999943</v>
      </c>
      <c r="G28">
        <v>9098.5400000000009</v>
      </c>
    </row>
    <row r="29" spans="1:14" x14ac:dyDescent="0.2">
      <c r="A29" s="3">
        <v>109.68</v>
      </c>
      <c r="B29" s="3">
        <v>29.999600000000001</v>
      </c>
      <c r="C29" s="1">
        <v>99.2</v>
      </c>
      <c r="D29" s="1">
        <v>64.543999999999997</v>
      </c>
      <c r="F29">
        <v>3.2000000000000028</v>
      </c>
      <c r="G29">
        <v>9098.2800000000007</v>
      </c>
    </row>
    <row r="30" spans="1:14" x14ac:dyDescent="0.2">
      <c r="A30" s="3">
        <v>111.04</v>
      </c>
      <c r="B30" s="3">
        <v>29.300899999999999</v>
      </c>
      <c r="C30" s="1">
        <v>99.92</v>
      </c>
      <c r="D30" s="1">
        <v>57.743200000000002</v>
      </c>
      <c r="F30">
        <v>3.9200000000000017</v>
      </c>
      <c r="G30">
        <v>8977.16</v>
      </c>
    </row>
    <row r="31" spans="1:14" x14ac:dyDescent="0.2">
      <c r="A31" s="3">
        <v>112.4</v>
      </c>
      <c r="B31" s="3">
        <v>28.667000000000002</v>
      </c>
      <c r="C31" s="1">
        <v>101.86669999999999</v>
      </c>
      <c r="D31" s="1">
        <v>48.694499999999998</v>
      </c>
      <c r="F31">
        <v>5.8666999999999945</v>
      </c>
      <c r="G31">
        <v>8235.77</v>
      </c>
    </row>
    <row r="32" spans="1:14" x14ac:dyDescent="0.2">
      <c r="A32" s="3">
        <v>113.76</v>
      </c>
      <c r="B32" s="3">
        <v>28.078399999999998</v>
      </c>
      <c r="C32" s="1">
        <v>103.8133</v>
      </c>
      <c r="D32" s="1">
        <v>45.343600000000002</v>
      </c>
      <c r="F32">
        <v>7.8132999999999981</v>
      </c>
      <c r="G32">
        <v>7323.91</v>
      </c>
    </row>
    <row r="33" spans="1:7" x14ac:dyDescent="0.2">
      <c r="A33" s="3">
        <v>115.12</v>
      </c>
      <c r="B33" s="3">
        <v>27.522400000000001</v>
      </c>
      <c r="C33" s="1">
        <v>105.76</v>
      </c>
      <c r="D33" s="1">
        <v>43.743200000000002</v>
      </c>
      <c r="F33">
        <v>9.7600000000000051</v>
      </c>
      <c r="G33">
        <v>6297.04</v>
      </c>
    </row>
    <row r="34" spans="1:7" x14ac:dyDescent="0.2">
      <c r="A34" s="3">
        <v>116.48</v>
      </c>
      <c r="B34" s="3">
        <v>26.9909</v>
      </c>
      <c r="C34" s="1">
        <v>107.7067</v>
      </c>
      <c r="D34" s="1">
        <v>42.882800000000003</v>
      </c>
      <c r="F34">
        <v>11.706699999999998</v>
      </c>
      <c r="G34">
        <v>5275.82</v>
      </c>
    </row>
    <row r="35" spans="1:7" x14ac:dyDescent="0.2">
      <c r="A35" s="3">
        <v>117.84</v>
      </c>
      <c r="B35" s="3">
        <v>26.478300000000001</v>
      </c>
      <c r="C35" s="1">
        <v>109.6533</v>
      </c>
      <c r="D35" s="1">
        <v>42.390999999999998</v>
      </c>
      <c r="F35">
        <v>13.653300000000002</v>
      </c>
      <c r="G35">
        <v>4294.34</v>
      </c>
    </row>
    <row r="36" spans="1:7" x14ac:dyDescent="0.2">
      <c r="A36" s="3">
        <v>119.2</v>
      </c>
      <c r="B36" s="3">
        <v>25.981100000000001</v>
      </c>
      <c r="C36" s="1">
        <v>111.6</v>
      </c>
      <c r="D36" s="1">
        <v>42.088299999999997</v>
      </c>
      <c r="F36">
        <v>15.599999999999994</v>
      </c>
      <c r="G36">
        <v>3372.6</v>
      </c>
    </row>
    <row r="37" spans="1:7" x14ac:dyDescent="0.2">
      <c r="A37" s="3">
        <v>120</v>
      </c>
      <c r="B37" s="3">
        <v>25.694800000000001</v>
      </c>
      <c r="C37" s="1">
        <v>113.5467</v>
      </c>
      <c r="D37" s="1">
        <v>41.8752</v>
      </c>
      <c r="F37">
        <v>17.546700000000001</v>
      </c>
      <c r="G37">
        <v>2531.92</v>
      </c>
    </row>
    <row r="38" spans="1:7" x14ac:dyDescent="0.2">
      <c r="A38" s="3">
        <v>120.1</v>
      </c>
      <c r="B38" s="3">
        <v>25.659400000000002</v>
      </c>
      <c r="C38" s="1">
        <v>115.4933</v>
      </c>
      <c r="D38" s="1">
        <v>41.689100000000003</v>
      </c>
      <c r="F38">
        <v>19.493300000000005</v>
      </c>
      <c r="G38">
        <v>1798.09</v>
      </c>
    </row>
    <row r="39" spans="1:7" x14ac:dyDescent="0.2">
      <c r="A39" s="3">
        <v>120.3</v>
      </c>
      <c r="B39" s="3">
        <v>25.5886</v>
      </c>
      <c r="C39" s="1">
        <v>117.44</v>
      </c>
      <c r="D39" s="1">
        <v>41.480499999999999</v>
      </c>
      <c r="F39">
        <v>21.439999999999998</v>
      </c>
      <c r="G39">
        <v>1197.8800000000001</v>
      </c>
    </row>
    <row r="40" spans="1:7" x14ac:dyDescent="0.2">
      <c r="A40" s="3">
        <v>120.4</v>
      </c>
      <c r="B40" s="3">
        <v>25.5533</v>
      </c>
      <c r="C40" s="1">
        <v>119.3867</v>
      </c>
      <c r="D40" s="1">
        <v>41.198</v>
      </c>
      <c r="F40">
        <v>23.386700000000005</v>
      </c>
      <c r="G40">
        <v>747.83299999999997</v>
      </c>
    </row>
    <row r="41" spans="1:7" x14ac:dyDescent="0.2">
      <c r="A41" s="3">
        <v>120.5</v>
      </c>
      <c r="B41" s="3">
        <v>25.518000000000001</v>
      </c>
      <c r="C41" s="1">
        <v>120</v>
      </c>
      <c r="D41" s="1">
        <v>41.084600000000002</v>
      </c>
      <c r="F41">
        <v>24</v>
      </c>
      <c r="G41">
        <v>636.83900000000006</v>
      </c>
    </row>
    <row r="42" spans="1:7" x14ac:dyDescent="0.2">
      <c r="A42" s="3">
        <v>120.56</v>
      </c>
      <c r="B42" s="3">
        <v>25.4969</v>
      </c>
      <c r="C42" s="1">
        <v>120.1</v>
      </c>
      <c r="D42" s="1">
        <v>41.070099999999996</v>
      </c>
      <c r="F42">
        <v>24.099999999999994</v>
      </c>
      <c r="G42">
        <v>772.34799999999996</v>
      </c>
    </row>
    <row r="43" spans="1:7" x14ac:dyDescent="0.2">
      <c r="A43" s="3">
        <v>120.6</v>
      </c>
      <c r="B43" s="3">
        <v>25.482900000000001</v>
      </c>
      <c r="C43" s="1">
        <v>120.3</v>
      </c>
      <c r="D43" s="1">
        <v>41.077300000000001</v>
      </c>
      <c r="F43">
        <v>24.299999999999997</v>
      </c>
      <c r="G43">
        <v>1761.75</v>
      </c>
    </row>
    <row r="44" spans="1:7" x14ac:dyDescent="0.2">
      <c r="A44" s="3">
        <v>120.66</v>
      </c>
      <c r="B44" s="3">
        <v>25.4618</v>
      </c>
      <c r="C44" s="1">
        <v>121.33329999999999</v>
      </c>
      <c r="D44" s="1">
        <v>41.179600000000001</v>
      </c>
      <c r="F44">
        <v>25.333299999999994</v>
      </c>
      <c r="G44">
        <v>7018.7</v>
      </c>
    </row>
    <row r="45" spans="1:7" x14ac:dyDescent="0.2">
      <c r="A45" s="3">
        <v>120.7</v>
      </c>
      <c r="B45" s="3">
        <v>25.447800000000001</v>
      </c>
      <c r="C45" s="1">
        <v>123.28</v>
      </c>
      <c r="D45" s="1">
        <v>41.243400000000001</v>
      </c>
      <c r="F45">
        <v>27.28</v>
      </c>
      <c r="G45">
        <v>9106.35</v>
      </c>
    </row>
    <row r="46" spans="1:7" x14ac:dyDescent="0.2">
      <c r="A46" s="3">
        <v>120.76</v>
      </c>
      <c r="B46" s="3">
        <v>25.4267</v>
      </c>
      <c r="C46" s="1">
        <v>123.3</v>
      </c>
      <c r="D46" s="1">
        <v>41.243600000000001</v>
      </c>
      <c r="F46">
        <v>27.299999999999997</v>
      </c>
      <c r="G46">
        <v>9104.92</v>
      </c>
    </row>
    <row r="47" spans="1:7" x14ac:dyDescent="0.2">
      <c r="A47" s="3">
        <v>120.8</v>
      </c>
      <c r="B47" s="3">
        <v>25.412700000000001</v>
      </c>
      <c r="C47" s="1">
        <v>123.38</v>
      </c>
      <c r="D47" s="1">
        <v>41.244399999999999</v>
      </c>
      <c r="F47">
        <v>27.379999999999995</v>
      </c>
      <c r="G47">
        <v>9097.44</v>
      </c>
    </row>
    <row r="48" spans="1:7" x14ac:dyDescent="0.2">
      <c r="A48" s="3">
        <v>120.86</v>
      </c>
      <c r="B48" s="3">
        <v>25.3917</v>
      </c>
      <c r="C48" s="1">
        <v>123.4</v>
      </c>
      <c r="D48" s="1">
        <v>41.244599999999998</v>
      </c>
      <c r="F48">
        <v>27.400000000000006</v>
      </c>
      <c r="G48">
        <v>9095.15</v>
      </c>
    </row>
    <row r="49" spans="1:7" x14ac:dyDescent="0.2">
      <c r="A49" s="3">
        <v>120.9</v>
      </c>
      <c r="B49" s="3">
        <v>25.377700000000001</v>
      </c>
      <c r="C49" s="1">
        <v>123.48</v>
      </c>
      <c r="D49" s="1">
        <v>41.2453</v>
      </c>
      <c r="F49">
        <v>27.480000000000004</v>
      </c>
      <c r="G49">
        <v>9084.4500000000007</v>
      </c>
    </row>
    <row r="50" spans="1:7" x14ac:dyDescent="0.2">
      <c r="A50" s="3">
        <v>120.96</v>
      </c>
      <c r="B50" s="3">
        <v>25.3567</v>
      </c>
      <c r="C50" s="1">
        <v>123.5</v>
      </c>
      <c r="D50" s="1">
        <v>41.245399999999997</v>
      </c>
      <c r="F50">
        <v>27.5</v>
      </c>
      <c r="G50">
        <v>9081.4</v>
      </c>
    </row>
    <row r="51" spans="1:7" x14ac:dyDescent="0.2">
      <c r="A51" s="3">
        <v>121</v>
      </c>
      <c r="B51" s="3">
        <v>25.3428</v>
      </c>
      <c r="C51" s="1">
        <v>123.58</v>
      </c>
      <c r="D51" s="1">
        <v>41.246099999999998</v>
      </c>
      <c r="F51">
        <v>27.58</v>
      </c>
      <c r="G51">
        <v>9067.82</v>
      </c>
    </row>
    <row r="52" spans="1:7" x14ac:dyDescent="0.2">
      <c r="A52" s="3">
        <v>121.06</v>
      </c>
      <c r="B52" s="3">
        <v>25.3218</v>
      </c>
      <c r="C52" s="1">
        <v>123.6</v>
      </c>
      <c r="D52" s="1">
        <v>41.246200000000002</v>
      </c>
      <c r="F52">
        <v>27.599999999999994</v>
      </c>
      <c r="G52">
        <v>9064.09</v>
      </c>
    </row>
    <row r="53" spans="1:7" x14ac:dyDescent="0.2">
      <c r="A53" s="3">
        <v>121.1</v>
      </c>
      <c r="B53" s="3">
        <v>25.3079</v>
      </c>
      <c r="C53" s="1">
        <v>123.68</v>
      </c>
      <c r="D53" s="1">
        <v>41.2468</v>
      </c>
      <c r="F53">
        <v>27.680000000000007</v>
      </c>
      <c r="G53">
        <v>9047.94</v>
      </c>
    </row>
    <row r="54" spans="1:7" x14ac:dyDescent="0.2">
      <c r="A54" s="3">
        <v>121.16</v>
      </c>
      <c r="B54" s="3">
        <v>25.286999999999999</v>
      </c>
      <c r="C54" s="1">
        <v>123.7</v>
      </c>
      <c r="D54" s="1">
        <v>41.246899999999997</v>
      </c>
      <c r="F54">
        <v>27.700000000000003</v>
      </c>
      <c r="G54">
        <v>9043.61</v>
      </c>
    </row>
    <row r="55" spans="1:7" x14ac:dyDescent="0.2">
      <c r="A55" s="3">
        <v>121.2</v>
      </c>
      <c r="B55" s="3">
        <v>25.273099999999999</v>
      </c>
      <c r="C55" s="1">
        <v>123.78</v>
      </c>
      <c r="D55" s="1">
        <v>41.247399999999999</v>
      </c>
      <c r="F55">
        <v>27.78</v>
      </c>
      <c r="G55">
        <v>9025.16</v>
      </c>
    </row>
    <row r="56" spans="1:7" x14ac:dyDescent="0.2">
      <c r="A56" s="3">
        <v>121.26</v>
      </c>
      <c r="B56" s="3">
        <v>25.252199999999998</v>
      </c>
      <c r="C56" s="1">
        <v>123.8</v>
      </c>
      <c r="D56" s="1">
        <v>41.247500000000002</v>
      </c>
      <c r="F56">
        <v>27.799999999999997</v>
      </c>
      <c r="G56">
        <v>9020.2900000000009</v>
      </c>
    </row>
    <row r="57" spans="1:7" x14ac:dyDescent="0.2">
      <c r="A57" s="3">
        <v>121.3</v>
      </c>
      <c r="B57" s="3">
        <v>25.238299999999999</v>
      </c>
      <c r="C57" s="1">
        <v>123.88</v>
      </c>
      <c r="D57" s="1">
        <v>41.247900000000001</v>
      </c>
      <c r="F57">
        <v>27.879999999999995</v>
      </c>
      <c r="G57">
        <v>8999.7900000000009</v>
      </c>
    </row>
    <row r="58" spans="1:7" x14ac:dyDescent="0.2">
      <c r="A58" s="3">
        <v>121.36</v>
      </c>
      <c r="B58" s="3">
        <v>25.217500000000001</v>
      </c>
      <c r="C58" s="1">
        <v>123.9</v>
      </c>
      <c r="D58" s="1">
        <v>41.247999999999998</v>
      </c>
      <c r="F58">
        <v>27.900000000000006</v>
      </c>
      <c r="G58">
        <v>8994.43</v>
      </c>
    </row>
    <row r="59" spans="1:7" x14ac:dyDescent="0.2">
      <c r="A59" s="3">
        <v>121.4</v>
      </c>
      <c r="B59" s="3">
        <v>25.203600000000002</v>
      </c>
      <c r="C59" s="1">
        <v>123.98</v>
      </c>
      <c r="D59" s="1">
        <v>41.2483</v>
      </c>
      <c r="F59">
        <v>27.980000000000004</v>
      </c>
      <c r="G59">
        <v>8972.11</v>
      </c>
    </row>
    <row r="60" spans="1:7" x14ac:dyDescent="0.2">
      <c r="A60" s="3">
        <v>121.46</v>
      </c>
      <c r="B60" s="3">
        <v>25.1829</v>
      </c>
      <c r="C60" s="1">
        <v>124</v>
      </c>
      <c r="D60" s="1">
        <v>41.248399999999997</v>
      </c>
      <c r="F60">
        <v>28</v>
      </c>
      <c r="G60">
        <v>8966.32</v>
      </c>
    </row>
    <row r="61" spans="1:7" x14ac:dyDescent="0.2">
      <c r="A61" s="3">
        <v>121.5</v>
      </c>
      <c r="B61" s="3">
        <v>25.169</v>
      </c>
      <c r="C61" s="1">
        <v>124.08</v>
      </c>
      <c r="D61" s="1">
        <v>41.248600000000003</v>
      </c>
      <c r="F61">
        <v>28.08</v>
      </c>
      <c r="G61">
        <v>8942.3700000000008</v>
      </c>
    </row>
    <row r="62" spans="1:7" x14ac:dyDescent="0.2">
      <c r="A62" s="3">
        <v>121.56</v>
      </c>
      <c r="B62" s="3">
        <v>25.148299999999999</v>
      </c>
      <c r="C62" s="1">
        <v>124.1</v>
      </c>
      <c r="D62" s="1">
        <v>41.248699999999999</v>
      </c>
      <c r="F62">
        <v>28.099999999999994</v>
      </c>
      <c r="G62">
        <v>8936.19</v>
      </c>
    </row>
    <row r="63" spans="1:7" x14ac:dyDescent="0.2">
      <c r="A63" s="3">
        <v>121.6</v>
      </c>
      <c r="B63" s="3">
        <v>25.134399999999999</v>
      </c>
      <c r="C63" s="1">
        <v>124.18</v>
      </c>
      <c r="D63" s="1">
        <v>41.248899999999999</v>
      </c>
      <c r="F63">
        <v>28.180000000000007</v>
      </c>
      <c r="G63">
        <v>8910.77</v>
      </c>
    </row>
    <row r="64" spans="1:7" x14ac:dyDescent="0.2">
      <c r="A64" s="3">
        <v>121.66</v>
      </c>
      <c r="B64" s="3">
        <v>25.113700000000001</v>
      </c>
      <c r="C64" s="1">
        <v>124.2</v>
      </c>
      <c r="D64" s="1">
        <v>41.249000000000002</v>
      </c>
      <c r="F64">
        <v>28.200000000000003</v>
      </c>
      <c r="G64">
        <v>8904.25</v>
      </c>
    </row>
    <row r="65" spans="1:7" x14ac:dyDescent="0.2">
      <c r="A65" s="3">
        <v>121.7</v>
      </c>
      <c r="B65" s="3">
        <v>25.099900000000002</v>
      </c>
      <c r="C65" s="1">
        <v>124.28</v>
      </c>
      <c r="D65" s="1">
        <v>41.249099999999999</v>
      </c>
      <c r="F65">
        <v>28.28</v>
      </c>
      <c r="G65">
        <v>8877.51</v>
      </c>
    </row>
    <row r="66" spans="1:7" x14ac:dyDescent="0.2">
      <c r="A66" s="3">
        <v>121.76</v>
      </c>
      <c r="B66" s="3">
        <v>25.0792</v>
      </c>
      <c r="C66" s="1">
        <v>124.3</v>
      </c>
      <c r="D66" s="1">
        <v>41.249200000000002</v>
      </c>
      <c r="F66">
        <v>28.299999999999997</v>
      </c>
      <c r="G66">
        <v>8870.68</v>
      </c>
    </row>
    <row r="67" spans="1:7" x14ac:dyDescent="0.2">
      <c r="A67" s="3">
        <v>121.8</v>
      </c>
      <c r="B67" s="3">
        <v>25.0654</v>
      </c>
      <c r="C67" s="1">
        <v>124.38</v>
      </c>
      <c r="D67" s="1">
        <v>41.249299999999998</v>
      </c>
      <c r="F67">
        <v>28.379999999999995</v>
      </c>
      <c r="G67">
        <v>8842.77</v>
      </c>
    </row>
    <row r="68" spans="1:7" x14ac:dyDescent="0.2">
      <c r="A68" s="3">
        <v>121.86</v>
      </c>
      <c r="B68" s="3">
        <v>25.044799999999999</v>
      </c>
      <c r="C68" s="1">
        <v>124.4</v>
      </c>
      <c r="D68" s="1">
        <v>41.249299999999998</v>
      </c>
      <c r="F68">
        <v>28.400000000000006</v>
      </c>
      <c r="G68">
        <v>8835.66</v>
      </c>
    </row>
    <row r="69" spans="1:7" x14ac:dyDescent="0.2">
      <c r="A69" s="3">
        <v>121.92</v>
      </c>
      <c r="B69" s="3">
        <v>25.024100000000001</v>
      </c>
      <c r="C69" s="1">
        <v>124.48</v>
      </c>
      <c r="D69" s="1">
        <v>41.249400000000001</v>
      </c>
      <c r="F69">
        <v>28.480000000000004</v>
      </c>
      <c r="G69">
        <v>8806.69</v>
      </c>
    </row>
    <row r="70" spans="1:7" x14ac:dyDescent="0.2">
      <c r="A70" s="3">
        <v>121.96</v>
      </c>
      <c r="B70" s="3">
        <v>25.010400000000001</v>
      </c>
      <c r="C70" s="1">
        <v>124.5</v>
      </c>
      <c r="D70" s="1">
        <v>41.249400000000001</v>
      </c>
      <c r="F70">
        <v>28.5</v>
      </c>
      <c r="G70">
        <v>8799.33</v>
      </c>
    </row>
    <row r="71" spans="1:7" x14ac:dyDescent="0.2">
      <c r="A71" s="3">
        <v>122.02</v>
      </c>
      <c r="B71" s="3">
        <v>24.989799999999999</v>
      </c>
      <c r="C71" s="1">
        <v>124.58</v>
      </c>
      <c r="D71" s="1">
        <v>41.249400000000001</v>
      </c>
      <c r="F71">
        <v>28.58</v>
      </c>
      <c r="G71">
        <v>8769.41</v>
      </c>
    </row>
    <row r="72" spans="1:7" x14ac:dyDescent="0.2">
      <c r="A72" s="3">
        <v>122.06</v>
      </c>
      <c r="B72" s="3">
        <v>24.976099999999999</v>
      </c>
      <c r="C72" s="1">
        <v>124.6</v>
      </c>
      <c r="D72" s="1">
        <v>41.249400000000001</v>
      </c>
      <c r="F72">
        <v>28.599999999999994</v>
      </c>
      <c r="G72">
        <v>8761.82</v>
      </c>
    </row>
    <row r="73" spans="1:7" x14ac:dyDescent="0.2">
      <c r="A73" s="3">
        <v>122.12</v>
      </c>
      <c r="B73" s="3">
        <v>24.955500000000001</v>
      </c>
      <c r="C73" s="1">
        <v>124.68</v>
      </c>
      <c r="D73" s="1">
        <v>41.249400000000001</v>
      </c>
      <c r="F73">
        <v>28.680000000000007</v>
      </c>
      <c r="G73">
        <v>8731.0499999999993</v>
      </c>
    </row>
    <row r="74" spans="1:7" x14ac:dyDescent="0.2">
      <c r="A74" s="3">
        <v>122.16</v>
      </c>
      <c r="B74" s="3">
        <v>24.941800000000001</v>
      </c>
      <c r="C74" s="1">
        <v>125.227</v>
      </c>
      <c r="D74" s="1">
        <v>41.248399999999997</v>
      </c>
      <c r="F74">
        <v>29.227000000000004</v>
      </c>
      <c r="G74">
        <v>8508.89</v>
      </c>
    </row>
    <row r="75" spans="1:7" x14ac:dyDescent="0.2">
      <c r="A75" s="3">
        <v>122.22</v>
      </c>
      <c r="B75" s="3">
        <v>24.921299999999999</v>
      </c>
      <c r="C75" s="1">
        <v>127.173</v>
      </c>
      <c r="D75" s="1">
        <v>41.236800000000002</v>
      </c>
      <c r="F75">
        <v>31.173000000000002</v>
      </c>
      <c r="G75">
        <v>7660.09</v>
      </c>
    </row>
    <row r="76" spans="1:7" x14ac:dyDescent="0.2">
      <c r="A76" s="3">
        <v>122.26</v>
      </c>
      <c r="B76" s="3">
        <v>24.907599999999999</v>
      </c>
      <c r="C76" s="1">
        <v>129.12</v>
      </c>
      <c r="D76" s="1">
        <v>41.215499999999999</v>
      </c>
      <c r="F76">
        <v>33.120000000000005</v>
      </c>
      <c r="G76">
        <v>6647.84</v>
      </c>
    </row>
    <row r="77" spans="1:7" x14ac:dyDescent="0.2">
      <c r="A77" s="3">
        <v>122.32</v>
      </c>
      <c r="B77" s="3">
        <v>24.8871</v>
      </c>
      <c r="C77" s="1">
        <v>131.06700000000001</v>
      </c>
      <c r="D77" s="1">
        <v>41.185699999999997</v>
      </c>
      <c r="F77">
        <v>35.066999999999993</v>
      </c>
      <c r="G77">
        <v>5618.96</v>
      </c>
    </row>
    <row r="78" spans="1:7" x14ac:dyDescent="0.2">
      <c r="A78" s="3">
        <v>122.36</v>
      </c>
      <c r="B78" s="3">
        <v>24.8734</v>
      </c>
      <c r="C78" s="1">
        <v>133.01300000000001</v>
      </c>
      <c r="D78" s="1">
        <v>41.146500000000003</v>
      </c>
      <c r="F78">
        <v>37.013000000000005</v>
      </c>
      <c r="G78">
        <v>4621.5200000000004</v>
      </c>
    </row>
    <row r="79" spans="1:7" x14ac:dyDescent="0.2">
      <c r="A79" s="3">
        <v>122.42</v>
      </c>
      <c r="B79" s="3">
        <v>24.853000000000002</v>
      </c>
      <c r="C79" s="1">
        <v>134.95999999999998</v>
      </c>
      <c r="D79" s="1">
        <v>41.095100000000002</v>
      </c>
      <c r="F79">
        <v>38.959999999999994</v>
      </c>
      <c r="G79">
        <v>3677.31</v>
      </c>
    </row>
    <row r="80" spans="1:7" x14ac:dyDescent="0.2">
      <c r="A80" s="3">
        <v>122.46</v>
      </c>
      <c r="B80" s="3">
        <v>24.839300000000001</v>
      </c>
      <c r="C80" s="1">
        <v>136.90699999999998</v>
      </c>
      <c r="D80" s="1">
        <v>41.0259</v>
      </c>
      <c r="F80">
        <v>40.906999999999996</v>
      </c>
      <c r="G80">
        <v>2806.46</v>
      </c>
    </row>
    <row r="81" spans="1:7" x14ac:dyDescent="0.2">
      <c r="A81" s="3">
        <v>122.52</v>
      </c>
      <c r="B81" s="3">
        <v>24.818899999999999</v>
      </c>
      <c r="C81" s="1">
        <v>138.85300000000001</v>
      </c>
      <c r="D81" s="1">
        <v>40.928800000000003</v>
      </c>
      <c r="F81">
        <v>42.852999999999994</v>
      </c>
      <c r="G81">
        <v>2033.27</v>
      </c>
    </row>
    <row r="82" spans="1:7" x14ac:dyDescent="0.2">
      <c r="A82" s="3">
        <v>122.56</v>
      </c>
      <c r="B82" s="3">
        <v>24.805299999999999</v>
      </c>
      <c r="C82" s="1">
        <v>140.80000000000001</v>
      </c>
      <c r="D82" s="1">
        <v>40.785499999999999</v>
      </c>
      <c r="F82">
        <v>44.8</v>
      </c>
      <c r="G82">
        <v>1385.06</v>
      </c>
    </row>
    <row r="83" spans="1:7" x14ac:dyDescent="0.2">
      <c r="A83" s="3">
        <v>122.62</v>
      </c>
      <c r="B83" s="3">
        <v>24.7849</v>
      </c>
      <c r="C83" s="1">
        <v>142.74700000000001</v>
      </c>
      <c r="D83" s="1">
        <v>40.5655</v>
      </c>
      <c r="F83">
        <v>46.747</v>
      </c>
      <c r="G83">
        <v>883.48</v>
      </c>
    </row>
    <row r="84" spans="1:7" x14ac:dyDescent="0.2">
      <c r="A84" s="3">
        <v>122.66</v>
      </c>
      <c r="B84" s="3">
        <v>24.7713</v>
      </c>
      <c r="C84" s="1">
        <v>144</v>
      </c>
      <c r="D84" s="1">
        <v>40.3628</v>
      </c>
      <c r="F84">
        <v>48</v>
      </c>
      <c r="G84">
        <v>640.27099999999996</v>
      </c>
    </row>
    <row r="85" spans="1:7" x14ac:dyDescent="0.2">
      <c r="A85" s="3">
        <v>122.72</v>
      </c>
      <c r="B85" s="3">
        <v>24.750900000000001</v>
      </c>
      <c r="C85" s="1">
        <v>144.1</v>
      </c>
      <c r="D85" s="1">
        <v>40.349200000000003</v>
      </c>
      <c r="F85">
        <v>48.099999999999994</v>
      </c>
      <c r="G85">
        <v>775.75599999999997</v>
      </c>
    </row>
    <row r="86" spans="1:7" x14ac:dyDescent="0.2">
      <c r="A86" s="3">
        <v>122.76</v>
      </c>
      <c r="B86" s="3">
        <v>24.737300000000001</v>
      </c>
      <c r="C86" s="1">
        <v>144.69299999999998</v>
      </c>
      <c r="D86" s="1">
        <v>40.403199999999998</v>
      </c>
      <c r="F86">
        <v>48.692999999999998</v>
      </c>
      <c r="G86">
        <v>3911.33</v>
      </c>
    </row>
    <row r="87" spans="1:7" x14ac:dyDescent="0.2">
      <c r="A87" s="3">
        <v>122.82</v>
      </c>
      <c r="B87" s="3">
        <v>24.716999999999999</v>
      </c>
      <c r="C87" s="1">
        <v>146.63999999999999</v>
      </c>
      <c r="D87" s="1">
        <v>40.520400000000002</v>
      </c>
      <c r="F87">
        <v>50.64</v>
      </c>
      <c r="G87">
        <v>9031.61</v>
      </c>
    </row>
    <row r="88" spans="1:7" x14ac:dyDescent="0.2">
      <c r="A88" s="3">
        <v>122.86</v>
      </c>
      <c r="B88" s="3">
        <v>24.703499999999998</v>
      </c>
      <c r="C88" s="1">
        <v>147.29300000000001</v>
      </c>
      <c r="D88" s="1">
        <v>40.5319</v>
      </c>
      <c r="F88">
        <v>51.293000000000006</v>
      </c>
      <c r="G88">
        <v>9108.9500000000007</v>
      </c>
    </row>
    <row r="89" spans="1:7" x14ac:dyDescent="0.2">
      <c r="A89" s="3">
        <v>122.92</v>
      </c>
      <c r="B89" s="3">
        <v>24.6831</v>
      </c>
      <c r="C89" s="1">
        <v>147.34</v>
      </c>
      <c r="D89" s="1">
        <v>40.532499999999999</v>
      </c>
      <c r="F89">
        <v>51.34</v>
      </c>
      <c r="G89">
        <v>9105.0499999999993</v>
      </c>
    </row>
    <row r="90" spans="1:7" x14ac:dyDescent="0.2">
      <c r="A90" s="3">
        <v>122.96</v>
      </c>
      <c r="B90" s="3">
        <v>24.669599999999999</v>
      </c>
      <c r="C90" s="1">
        <v>147.393</v>
      </c>
      <c r="D90" s="1">
        <v>40.533099999999997</v>
      </c>
      <c r="F90">
        <v>51.393000000000001</v>
      </c>
      <c r="G90">
        <v>9099.4699999999993</v>
      </c>
    </row>
    <row r="91" spans="1:7" x14ac:dyDescent="0.2">
      <c r="A91" s="3">
        <v>123.02</v>
      </c>
      <c r="B91" s="3">
        <v>24.6493</v>
      </c>
      <c r="C91" s="1">
        <v>147.44</v>
      </c>
      <c r="D91" s="1">
        <v>40.5336</v>
      </c>
      <c r="F91">
        <v>51.44</v>
      </c>
      <c r="G91">
        <v>9093.64</v>
      </c>
    </row>
    <row r="92" spans="1:7" x14ac:dyDescent="0.2">
      <c r="A92" s="3">
        <v>123.06</v>
      </c>
      <c r="B92" s="3">
        <v>24.6358</v>
      </c>
      <c r="C92" s="1">
        <v>147.49299999999999</v>
      </c>
      <c r="D92" s="1">
        <v>40.534199999999998</v>
      </c>
      <c r="F92">
        <v>51.492999999999995</v>
      </c>
      <c r="G92">
        <v>9085.9599999999991</v>
      </c>
    </row>
    <row r="93" spans="1:7" x14ac:dyDescent="0.2">
      <c r="A93" s="3">
        <v>123.12</v>
      </c>
      <c r="B93" s="3">
        <v>24.615600000000001</v>
      </c>
      <c r="C93" s="1">
        <v>147.54000000000002</v>
      </c>
      <c r="D93" s="1">
        <v>40.534700000000001</v>
      </c>
      <c r="F93">
        <v>51.540000000000006</v>
      </c>
      <c r="G93">
        <v>9078.41</v>
      </c>
    </row>
    <row r="94" spans="1:7" x14ac:dyDescent="0.2">
      <c r="A94" s="3">
        <v>123.16</v>
      </c>
      <c r="B94" s="3">
        <v>24.6021</v>
      </c>
      <c r="C94" s="1">
        <v>147.59300000000002</v>
      </c>
      <c r="D94" s="1">
        <v>40.535200000000003</v>
      </c>
      <c r="F94">
        <v>51.593000000000004</v>
      </c>
      <c r="G94">
        <v>9068.8799999999992</v>
      </c>
    </row>
    <row r="95" spans="1:7" x14ac:dyDescent="0.2">
      <c r="A95" s="3">
        <v>123.22</v>
      </c>
      <c r="B95" s="3">
        <v>24.581900000000001</v>
      </c>
      <c r="C95" s="1">
        <v>147.63999999999999</v>
      </c>
      <c r="D95" s="1">
        <v>40.535600000000002</v>
      </c>
      <c r="F95">
        <v>51.64</v>
      </c>
      <c r="G95">
        <v>9059.7800000000007</v>
      </c>
    </row>
    <row r="96" spans="1:7" x14ac:dyDescent="0.2">
      <c r="A96" s="3">
        <v>123.28</v>
      </c>
      <c r="B96" s="3">
        <v>24.561699999999998</v>
      </c>
      <c r="C96" s="1">
        <v>147.69299999999998</v>
      </c>
      <c r="D96" s="1">
        <v>40.536099999999998</v>
      </c>
      <c r="F96">
        <v>51.692999999999998</v>
      </c>
      <c r="G96">
        <v>9048.59</v>
      </c>
    </row>
    <row r="97" spans="1:7" x14ac:dyDescent="0.2">
      <c r="A97" s="3">
        <v>124.64</v>
      </c>
      <c r="B97" s="3">
        <v>24.108799999999999</v>
      </c>
      <c r="C97" s="1">
        <v>147.74</v>
      </c>
      <c r="D97" s="1">
        <v>40.5364</v>
      </c>
      <c r="F97">
        <v>51.739999999999995</v>
      </c>
      <c r="G97">
        <v>9038.1200000000008</v>
      </c>
    </row>
    <row r="98" spans="1:7" x14ac:dyDescent="0.2">
      <c r="A98" s="3">
        <v>126</v>
      </c>
      <c r="B98" s="3">
        <v>23.664899999999999</v>
      </c>
      <c r="C98" s="1">
        <v>147.79300000000001</v>
      </c>
      <c r="D98" s="1">
        <v>40.536799999999999</v>
      </c>
      <c r="F98">
        <v>51.793000000000006</v>
      </c>
      <c r="G98">
        <v>9025.44</v>
      </c>
    </row>
    <row r="99" spans="1:7" x14ac:dyDescent="0.2">
      <c r="A99" s="3">
        <v>127.36</v>
      </c>
      <c r="B99" s="3">
        <v>23.229600000000001</v>
      </c>
      <c r="C99" s="1">
        <v>147.84</v>
      </c>
      <c r="D99" s="1">
        <v>40.537199999999999</v>
      </c>
      <c r="F99">
        <v>51.84</v>
      </c>
      <c r="G99">
        <v>9013.75</v>
      </c>
    </row>
    <row r="100" spans="1:7" x14ac:dyDescent="0.2">
      <c r="A100" s="3">
        <v>128.72</v>
      </c>
      <c r="B100" s="3">
        <v>22.802499999999998</v>
      </c>
      <c r="C100" s="1">
        <v>147.893</v>
      </c>
      <c r="D100" s="1">
        <v>40.537500000000001</v>
      </c>
      <c r="F100">
        <v>51.893000000000001</v>
      </c>
      <c r="G100">
        <v>8999.75</v>
      </c>
    </row>
    <row r="101" spans="1:7" x14ac:dyDescent="0.2">
      <c r="A101" s="3">
        <v>130.07999999999998</v>
      </c>
      <c r="B101" s="3">
        <v>22.383500000000002</v>
      </c>
      <c r="C101" s="1">
        <v>147.94</v>
      </c>
      <c r="D101" s="1">
        <v>40.537799999999997</v>
      </c>
      <c r="F101">
        <v>51.94</v>
      </c>
      <c r="G101">
        <v>8986.9599999999991</v>
      </c>
    </row>
    <row r="102" spans="1:7" x14ac:dyDescent="0.2">
      <c r="A102" s="3">
        <v>131.44</v>
      </c>
      <c r="B102" s="3">
        <v>21.972300000000001</v>
      </c>
      <c r="C102" s="1">
        <v>147.99299999999999</v>
      </c>
      <c r="D102" s="1">
        <v>40.5381</v>
      </c>
      <c r="F102">
        <v>51.992999999999995</v>
      </c>
      <c r="G102">
        <v>8971.7800000000007</v>
      </c>
    </row>
    <row r="103" spans="1:7" x14ac:dyDescent="0.2">
      <c r="A103" s="3">
        <v>132.80000000000001</v>
      </c>
      <c r="B103" s="3">
        <v>21.5688</v>
      </c>
      <c r="C103" s="1">
        <v>148.04000000000002</v>
      </c>
      <c r="D103" s="1">
        <v>40.538400000000003</v>
      </c>
      <c r="F103">
        <v>52.040000000000006</v>
      </c>
      <c r="G103">
        <v>8958.01</v>
      </c>
    </row>
    <row r="104" spans="1:7" x14ac:dyDescent="0.2">
      <c r="A104" s="3">
        <v>134.16</v>
      </c>
      <c r="B104" s="3">
        <v>21.172699999999999</v>
      </c>
      <c r="C104" s="1">
        <v>148.09300000000002</v>
      </c>
      <c r="D104" s="1">
        <v>40.538699999999999</v>
      </c>
      <c r="F104">
        <v>52.093000000000004</v>
      </c>
      <c r="G104">
        <v>8941.77</v>
      </c>
    </row>
    <row r="105" spans="1:7" x14ac:dyDescent="0.2">
      <c r="A105" s="3">
        <v>135.51999999999998</v>
      </c>
      <c r="B105" s="3">
        <v>20.783899999999999</v>
      </c>
      <c r="C105" s="1">
        <v>148.13999999999999</v>
      </c>
      <c r="D105" s="1">
        <v>40.538899999999998</v>
      </c>
      <c r="F105">
        <v>52.14</v>
      </c>
      <c r="G105">
        <v>8927.1299999999992</v>
      </c>
    </row>
    <row r="106" spans="1:7" x14ac:dyDescent="0.2">
      <c r="A106" s="3">
        <v>136.88</v>
      </c>
      <c r="B106" s="3">
        <v>20.402200000000001</v>
      </c>
      <c r="C106" s="1">
        <v>148.19299999999998</v>
      </c>
      <c r="D106" s="1">
        <v>40.539099999999998</v>
      </c>
      <c r="F106">
        <v>52.192999999999998</v>
      </c>
      <c r="G106">
        <v>8909.94</v>
      </c>
    </row>
    <row r="107" spans="1:7" x14ac:dyDescent="0.2">
      <c r="A107" s="3">
        <v>138.24</v>
      </c>
      <c r="B107" s="3">
        <v>20.0276</v>
      </c>
      <c r="C107" s="1">
        <v>148.24</v>
      </c>
      <c r="D107" s="1">
        <v>40.539299999999997</v>
      </c>
      <c r="F107">
        <v>52.239999999999995</v>
      </c>
      <c r="G107">
        <v>8894.51</v>
      </c>
    </row>
    <row r="108" spans="1:7" x14ac:dyDescent="0.2">
      <c r="A108" s="3">
        <v>139.6</v>
      </c>
      <c r="B108" s="3">
        <v>19.6599</v>
      </c>
      <c r="C108" s="1">
        <v>148.29300000000001</v>
      </c>
      <c r="D108" s="1">
        <v>40.539499999999997</v>
      </c>
      <c r="F108">
        <v>52.293000000000006</v>
      </c>
      <c r="G108">
        <v>8876.4699999999993</v>
      </c>
    </row>
    <row r="109" spans="1:7" x14ac:dyDescent="0.2">
      <c r="A109" s="3">
        <v>140.95999999999998</v>
      </c>
      <c r="B109" s="3">
        <v>19.2989</v>
      </c>
      <c r="C109" s="1">
        <v>148.34</v>
      </c>
      <c r="D109" s="1">
        <v>40.539700000000003</v>
      </c>
      <c r="F109">
        <v>52.34</v>
      </c>
      <c r="G109">
        <v>8860.34</v>
      </c>
    </row>
    <row r="110" spans="1:7" x14ac:dyDescent="0.2">
      <c r="A110" s="3">
        <v>142.32</v>
      </c>
      <c r="B110" s="3">
        <v>18.944600000000001</v>
      </c>
      <c r="C110" s="1">
        <v>148.393</v>
      </c>
      <c r="D110" s="1">
        <v>40.5398</v>
      </c>
      <c r="F110">
        <v>52.393000000000001</v>
      </c>
      <c r="G110">
        <v>8841.5400000000009</v>
      </c>
    </row>
    <row r="111" spans="1:7" x14ac:dyDescent="0.2">
      <c r="A111" s="3">
        <v>143.68</v>
      </c>
      <c r="B111" s="3">
        <v>18.596699999999998</v>
      </c>
      <c r="C111" s="1">
        <v>148.44</v>
      </c>
      <c r="D111" s="1">
        <v>40.539900000000003</v>
      </c>
      <c r="F111">
        <v>52.44</v>
      </c>
      <c r="G111">
        <v>8824.7800000000007</v>
      </c>
    </row>
    <row r="112" spans="1:7" x14ac:dyDescent="0.2">
      <c r="A112" s="3">
        <v>144</v>
      </c>
      <c r="B112" s="3">
        <v>18.515799999999999</v>
      </c>
      <c r="C112" s="1">
        <v>148.49299999999999</v>
      </c>
      <c r="D112" s="1">
        <v>40.540100000000002</v>
      </c>
      <c r="F112">
        <v>52.492999999999995</v>
      </c>
      <c r="G112">
        <v>8805.2900000000009</v>
      </c>
    </row>
    <row r="113" spans="1:7" x14ac:dyDescent="0.2">
      <c r="A113" s="3">
        <v>144.1</v>
      </c>
      <c r="B113" s="3">
        <v>18.490600000000001</v>
      </c>
      <c r="C113" s="1">
        <v>148.58699999999999</v>
      </c>
      <c r="D113" s="1">
        <v>40.540199999999999</v>
      </c>
      <c r="F113">
        <v>52.587000000000003</v>
      </c>
      <c r="G113">
        <v>8770.3799999999992</v>
      </c>
    </row>
    <row r="114" spans="1:7" x14ac:dyDescent="0.2">
      <c r="A114" s="3">
        <v>144.30000000000001</v>
      </c>
      <c r="B114" s="3">
        <v>18.440300000000001</v>
      </c>
      <c r="C114" s="1">
        <v>148.59300000000002</v>
      </c>
      <c r="D114" s="1">
        <v>40.540199999999999</v>
      </c>
      <c r="F114">
        <v>52.593000000000004</v>
      </c>
      <c r="G114">
        <v>8767.85</v>
      </c>
    </row>
    <row r="115" spans="1:7" x14ac:dyDescent="0.2">
      <c r="A115" s="3">
        <v>144.4</v>
      </c>
      <c r="B115" s="3">
        <v>18.415199999999999</v>
      </c>
      <c r="C115" s="1">
        <v>148.68700000000001</v>
      </c>
      <c r="D115" s="1">
        <v>40.540399999999998</v>
      </c>
      <c r="F115">
        <v>52.686999999999998</v>
      </c>
      <c r="G115">
        <v>8731.94</v>
      </c>
    </row>
    <row r="116" spans="1:7" x14ac:dyDescent="0.2">
      <c r="A116" s="3">
        <v>144.5</v>
      </c>
      <c r="B116" s="3">
        <v>18.3901</v>
      </c>
      <c r="C116" s="1">
        <v>148.69299999999998</v>
      </c>
      <c r="D116" s="1">
        <v>40.540399999999998</v>
      </c>
      <c r="F116">
        <v>52.692999999999998</v>
      </c>
      <c r="G116">
        <v>8729.35</v>
      </c>
    </row>
    <row r="117" spans="1:7" x14ac:dyDescent="0.2">
      <c r="A117" s="3">
        <v>144.6</v>
      </c>
      <c r="B117" s="3">
        <v>18.364999999999998</v>
      </c>
      <c r="C117" s="1">
        <v>148.78700000000001</v>
      </c>
      <c r="D117" s="1">
        <v>40.540399999999998</v>
      </c>
      <c r="F117">
        <v>52.787000000000006</v>
      </c>
      <c r="G117">
        <v>8692.5300000000007</v>
      </c>
    </row>
    <row r="118" spans="1:7" x14ac:dyDescent="0.2">
      <c r="A118" s="3">
        <v>144.69999999999999</v>
      </c>
      <c r="B118" s="3">
        <v>18.34</v>
      </c>
      <c r="C118" s="1">
        <v>148.79300000000001</v>
      </c>
      <c r="D118" s="1">
        <v>40.540399999999998</v>
      </c>
      <c r="F118">
        <v>52.793000000000006</v>
      </c>
      <c r="G118">
        <v>8689.8799999999992</v>
      </c>
    </row>
    <row r="119" spans="1:7" x14ac:dyDescent="0.2">
      <c r="A119" s="3">
        <v>144.80000000000001</v>
      </c>
      <c r="B119" s="3">
        <v>18.315100000000001</v>
      </c>
      <c r="C119" s="1">
        <v>148.887</v>
      </c>
      <c r="D119" s="1">
        <v>40.540500000000002</v>
      </c>
      <c r="F119">
        <v>52.887</v>
      </c>
      <c r="G119">
        <v>8652.25</v>
      </c>
    </row>
    <row r="120" spans="1:7" x14ac:dyDescent="0.2">
      <c r="A120" s="3">
        <v>144.9</v>
      </c>
      <c r="B120" s="3">
        <v>18.290099999999999</v>
      </c>
      <c r="C120" s="1">
        <v>148.893</v>
      </c>
      <c r="D120" s="1">
        <v>40.540500000000002</v>
      </c>
      <c r="F120">
        <v>52.893000000000001</v>
      </c>
      <c r="G120">
        <v>8649.5300000000007</v>
      </c>
    </row>
    <row r="121" spans="1:7" x14ac:dyDescent="0.2">
      <c r="A121" s="3">
        <v>145</v>
      </c>
      <c r="B121" s="3">
        <v>18.2652</v>
      </c>
      <c r="C121" s="1">
        <v>148.98699999999999</v>
      </c>
      <c r="D121" s="1">
        <v>40.540399999999998</v>
      </c>
      <c r="F121">
        <v>52.986999999999995</v>
      </c>
      <c r="G121">
        <v>8611.16</v>
      </c>
    </row>
    <row r="122" spans="1:7" x14ac:dyDescent="0.2">
      <c r="A122" s="3">
        <v>145.04000000000002</v>
      </c>
      <c r="B122" s="3">
        <v>18.255299999999998</v>
      </c>
      <c r="C122" s="1">
        <v>150.53300000000002</v>
      </c>
      <c r="D122" s="1">
        <v>40.5351</v>
      </c>
      <c r="F122">
        <v>54.533000000000001</v>
      </c>
      <c r="G122">
        <v>7968.57</v>
      </c>
    </row>
    <row r="123" spans="1:7" x14ac:dyDescent="0.2">
      <c r="A123" s="3">
        <v>145.1</v>
      </c>
      <c r="B123" s="3">
        <v>18.240300000000001</v>
      </c>
      <c r="C123" s="1">
        <v>152.47999999999999</v>
      </c>
      <c r="D123" s="1">
        <v>40.5184</v>
      </c>
      <c r="F123">
        <v>56.47999999999999</v>
      </c>
      <c r="G123">
        <v>6990.05</v>
      </c>
    </row>
    <row r="124" spans="1:7" x14ac:dyDescent="0.2">
      <c r="A124" s="3">
        <v>145.13999999999999</v>
      </c>
      <c r="B124" s="3">
        <v>18.230399999999999</v>
      </c>
      <c r="C124" s="1">
        <v>154.42699999999999</v>
      </c>
      <c r="D124" s="1">
        <v>40.4925</v>
      </c>
      <c r="F124">
        <v>58.426999999999992</v>
      </c>
      <c r="G124">
        <v>5958.36</v>
      </c>
    </row>
    <row r="125" spans="1:7" x14ac:dyDescent="0.2">
      <c r="A125" s="3">
        <v>145.19999999999999</v>
      </c>
      <c r="B125" s="3">
        <v>18.215499999999999</v>
      </c>
      <c r="C125" s="1">
        <v>156.37299999999999</v>
      </c>
      <c r="D125" s="1">
        <v>40.457700000000003</v>
      </c>
      <c r="F125">
        <v>60.37299999999999</v>
      </c>
      <c r="G125">
        <v>4947.58</v>
      </c>
    </row>
    <row r="126" spans="1:7" x14ac:dyDescent="0.2">
      <c r="A126" s="3">
        <v>145.24</v>
      </c>
      <c r="B126" s="3">
        <v>18.2056</v>
      </c>
      <c r="C126" s="1">
        <v>158.32</v>
      </c>
      <c r="D126" s="1">
        <v>40.411799999999999</v>
      </c>
      <c r="F126">
        <v>62.319999999999993</v>
      </c>
      <c r="G126">
        <v>3983.59</v>
      </c>
    </row>
    <row r="127" spans="1:7" x14ac:dyDescent="0.2">
      <c r="A127" s="3">
        <v>145.30000000000001</v>
      </c>
      <c r="B127" s="3">
        <v>18.1907</v>
      </c>
      <c r="C127" s="1">
        <v>160.267</v>
      </c>
      <c r="D127" s="1">
        <v>40.3506</v>
      </c>
      <c r="F127">
        <v>64.266999999999996</v>
      </c>
      <c r="G127">
        <v>3085.94</v>
      </c>
    </row>
    <row r="128" spans="1:7" x14ac:dyDescent="0.2">
      <c r="A128" s="3">
        <v>145.34</v>
      </c>
      <c r="B128" s="3">
        <v>18.180800000000001</v>
      </c>
      <c r="C128" s="1">
        <v>162.21299999999999</v>
      </c>
      <c r="D128" s="1">
        <v>40.265799999999999</v>
      </c>
      <c r="F128">
        <v>66.212999999999994</v>
      </c>
      <c r="G128">
        <v>2277.36</v>
      </c>
    </row>
    <row r="129" spans="1:7" x14ac:dyDescent="0.2">
      <c r="A129" s="3">
        <v>145.4</v>
      </c>
      <c r="B129" s="3">
        <v>18.165900000000001</v>
      </c>
      <c r="C129" s="1">
        <v>164.16</v>
      </c>
      <c r="D129" s="1">
        <v>40.142699999999998</v>
      </c>
      <c r="F129">
        <v>68.16</v>
      </c>
      <c r="G129">
        <v>1584.72</v>
      </c>
    </row>
    <row r="130" spans="1:7" x14ac:dyDescent="0.2">
      <c r="A130" s="3">
        <v>145.44</v>
      </c>
      <c r="B130" s="3">
        <v>18.155999999999999</v>
      </c>
      <c r="C130" s="1">
        <v>166.107</v>
      </c>
      <c r="D130" s="1">
        <v>39.9557</v>
      </c>
      <c r="F130">
        <v>70.106999999999999</v>
      </c>
      <c r="G130">
        <v>1033</v>
      </c>
    </row>
    <row r="131" spans="1:7" x14ac:dyDescent="0.2">
      <c r="A131" s="3">
        <v>145.5</v>
      </c>
      <c r="B131" s="3">
        <v>18.141200000000001</v>
      </c>
      <c r="C131" s="1">
        <v>168</v>
      </c>
      <c r="D131" s="1">
        <v>39.674999999999997</v>
      </c>
      <c r="F131">
        <v>72</v>
      </c>
      <c r="G131">
        <v>641.29100000000005</v>
      </c>
    </row>
    <row r="132" spans="1:7" x14ac:dyDescent="0.2">
      <c r="A132" s="3">
        <v>145.54000000000002</v>
      </c>
      <c r="B132" s="3">
        <v>18.1313</v>
      </c>
      <c r="C132" s="1">
        <v>168.053</v>
      </c>
      <c r="D132" s="1">
        <v>39.6661</v>
      </c>
      <c r="F132">
        <v>72.052999999999997</v>
      </c>
      <c r="G132">
        <v>672.51900000000001</v>
      </c>
    </row>
    <row r="133" spans="1:7" x14ac:dyDescent="0.2">
      <c r="A133" s="3">
        <v>145.6</v>
      </c>
      <c r="B133" s="3">
        <v>18.116499999999998</v>
      </c>
      <c r="C133" s="1">
        <v>168.1</v>
      </c>
      <c r="D133" s="1">
        <v>39.661700000000003</v>
      </c>
      <c r="F133">
        <v>72.099999999999994</v>
      </c>
      <c r="G133">
        <v>776.76800000000003</v>
      </c>
    </row>
    <row r="134" spans="1:7" x14ac:dyDescent="0.2">
      <c r="A134" s="3">
        <v>145.63999999999999</v>
      </c>
      <c r="B134" s="3">
        <v>18.1066</v>
      </c>
      <c r="C134" s="1">
        <v>168.2</v>
      </c>
      <c r="D134" s="1">
        <v>39.661900000000003</v>
      </c>
      <c r="F134">
        <v>72.199999999999989</v>
      </c>
      <c r="G134">
        <v>1188.69</v>
      </c>
    </row>
    <row r="135" spans="1:7" x14ac:dyDescent="0.2">
      <c r="A135" s="3">
        <v>145.69999999999999</v>
      </c>
      <c r="B135" s="3">
        <v>18.091799999999999</v>
      </c>
      <c r="C135" s="1">
        <v>168.25299999999999</v>
      </c>
      <c r="D135" s="1">
        <v>39.665500000000002</v>
      </c>
      <c r="F135">
        <v>72.252999999999986</v>
      </c>
      <c r="G135">
        <v>1491.19</v>
      </c>
    </row>
    <row r="136" spans="1:7" x14ac:dyDescent="0.2">
      <c r="A136" s="3">
        <v>145.74</v>
      </c>
      <c r="B136" s="3">
        <v>18.082000000000001</v>
      </c>
      <c r="C136" s="1">
        <v>168.3</v>
      </c>
      <c r="D136" s="1">
        <v>39.669800000000002</v>
      </c>
      <c r="F136">
        <v>72.300000000000011</v>
      </c>
      <c r="G136">
        <v>1766.29</v>
      </c>
    </row>
    <row r="137" spans="1:7" x14ac:dyDescent="0.2">
      <c r="A137" s="3">
        <v>145.80000000000001</v>
      </c>
      <c r="B137" s="3">
        <v>18.0672</v>
      </c>
      <c r="C137" s="1">
        <v>168.35300000000001</v>
      </c>
      <c r="D137" s="1">
        <v>39.675400000000003</v>
      </c>
      <c r="F137">
        <v>72.353000000000009</v>
      </c>
      <c r="G137">
        <v>2072.1</v>
      </c>
    </row>
    <row r="138" spans="1:7" x14ac:dyDescent="0.2">
      <c r="A138" s="3">
        <v>145.84</v>
      </c>
      <c r="B138" s="3">
        <v>18.057300000000001</v>
      </c>
      <c r="C138" s="1">
        <v>170</v>
      </c>
      <c r="D138" s="1">
        <v>39.809800000000003</v>
      </c>
      <c r="F138">
        <v>74</v>
      </c>
      <c r="G138">
        <v>8551.94</v>
      </c>
    </row>
    <row r="139" spans="1:7" x14ac:dyDescent="0.2">
      <c r="A139" s="3">
        <v>145.9</v>
      </c>
      <c r="B139" s="3">
        <v>18.0426</v>
      </c>
      <c r="C139" s="1">
        <v>171.3</v>
      </c>
      <c r="D139" s="1">
        <v>39.841000000000001</v>
      </c>
      <c r="F139">
        <v>75.300000000000011</v>
      </c>
      <c r="G139">
        <v>9109.5</v>
      </c>
    </row>
    <row r="140" spans="1:7" x14ac:dyDescent="0.2">
      <c r="A140" s="3">
        <v>145.94</v>
      </c>
      <c r="B140" s="3">
        <v>18.032699999999998</v>
      </c>
      <c r="C140" s="1">
        <v>171.4</v>
      </c>
      <c r="D140" s="1">
        <v>39.842199999999998</v>
      </c>
      <c r="F140">
        <v>75.400000000000006</v>
      </c>
      <c r="G140">
        <v>9099.73</v>
      </c>
    </row>
    <row r="141" spans="1:7" x14ac:dyDescent="0.2">
      <c r="A141" s="3">
        <v>146</v>
      </c>
      <c r="B141" s="3">
        <v>18.018000000000001</v>
      </c>
      <c r="C141" s="1">
        <v>171.5</v>
      </c>
      <c r="D141" s="1">
        <v>39.843299999999999</v>
      </c>
      <c r="F141">
        <v>75.5</v>
      </c>
      <c r="G141">
        <v>9085.98</v>
      </c>
    </row>
    <row r="142" spans="1:7" x14ac:dyDescent="0.2">
      <c r="A142" s="3">
        <v>146.04000000000002</v>
      </c>
      <c r="B142" s="3">
        <v>18.008199999999999</v>
      </c>
      <c r="C142" s="1">
        <v>171.6</v>
      </c>
      <c r="D142" s="1">
        <v>39.844200000000001</v>
      </c>
      <c r="F142">
        <v>75.599999999999994</v>
      </c>
      <c r="G142">
        <v>9068.66</v>
      </c>
    </row>
    <row r="143" spans="1:7" x14ac:dyDescent="0.2">
      <c r="A143" s="3">
        <v>146.1</v>
      </c>
      <c r="B143" s="3">
        <v>17.993500000000001</v>
      </c>
      <c r="C143" s="1">
        <v>171.7</v>
      </c>
      <c r="D143" s="1">
        <v>39.845100000000002</v>
      </c>
      <c r="F143">
        <v>75.699999999999989</v>
      </c>
      <c r="G143">
        <v>9048.17</v>
      </c>
    </row>
    <row r="144" spans="1:7" x14ac:dyDescent="0.2">
      <c r="A144" s="3">
        <v>146.13999999999999</v>
      </c>
      <c r="B144" s="3">
        <v>17.983699999999999</v>
      </c>
      <c r="C144" s="1">
        <v>171.8</v>
      </c>
      <c r="D144" s="1">
        <v>39.845799999999997</v>
      </c>
      <c r="F144">
        <v>75.800000000000011</v>
      </c>
      <c r="G144">
        <v>9024.85</v>
      </c>
    </row>
    <row r="145" spans="1:7" x14ac:dyDescent="0.2">
      <c r="A145" s="3">
        <v>146.19999999999999</v>
      </c>
      <c r="B145" s="3">
        <v>17.969000000000001</v>
      </c>
      <c r="C145" s="1">
        <v>171.9</v>
      </c>
      <c r="D145" s="1">
        <v>39.846499999999999</v>
      </c>
      <c r="F145">
        <v>75.900000000000006</v>
      </c>
      <c r="G145">
        <v>8998.99</v>
      </c>
    </row>
    <row r="146" spans="1:7" x14ac:dyDescent="0.2">
      <c r="A146" s="3">
        <v>146.24</v>
      </c>
      <c r="B146" s="3">
        <v>17.959199999999999</v>
      </c>
      <c r="C146" s="1">
        <v>171.947</v>
      </c>
      <c r="D146" s="1">
        <v>39.846800000000002</v>
      </c>
      <c r="F146">
        <v>75.947000000000003</v>
      </c>
      <c r="G146">
        <v>8986.14</v>
      </c>
    </row>
    <row r="147" spans="1:7" x14ac:dyDescent="0.2">
      <c r="A147" s="3">
        <v>146.30000000000001</v>
      </c>
      <c r="B147" s="3">
        <v>17.944500000000001</v>
      </c>
      <c r="C147" s="1">
        <v>172</v>
      </c>
      <c r="D147" s="1">
        <v>39.847099999999998</v>
      </c>
      <c r="F147">
        <v>76</v>
      </c>
      <c r="G147">
        <v>8970.8799999999992</v>
      </c>
    </row>
    <row r="148" spans="1:7" x14ac:dyDescent="0.2">
      <c r="A148" s="3">
        <v>146.4</v>
      </c>
      <c r="B148" s="3">
        <v>17.920100000000001</v>
      </c>
      <c r="C148" s="1">
        <v>172.047</v>
      </c>
      <c r="D148" s="1">
        <v>39.847299999999997</v>
      </c>
      <c r="F148">
        <v>76.046999999999997</v>
      </c>
      <c r="G148">
        <v>8957.0499999999993</v>
      </c>
    </row>
    <row r="149" spans="1:7" x14ac:dyDescent="0.2">
      <c r="A149" s="3">
        <v>146.5</v>
      </c>
      <c r="B149" s="3">
        <v>17.895700000000001</v>
      </c>
      <c r="C149" s="1">
        <v>172.1</v>
      </c>
      <c r="D149" s="1">
        <v>39.8476</v>
      </c>
      <c r="F149">
        <v>76.099999999999994</v>
      </c>
      <c r="G149">
        <v>8940.74</v>
      </c>
    </row>
    <row r="150" spans="1:7" x14ac:dyDescent="0.2">
      <c r="A150" s="3">
        <v>146.6</v>
      </c>
      <c r="B150" s="3">
        <v>17.871300000000002</v>
      </c>
      <c r="C150" s="1">
        <v>172.14699999999999</v>
      </c>
      <c r="D150" s="1">
        <v>39.847799999999999</v>
      </c>
      <c r="F150">
        <v>76.146999999999991</v>
      </c>
      <c r="G150">
        <v>8926.0400000000009</v>
      </c>
    </row>
    <row r="151" spans="1:7" x14ac:dyDescent="0.2">
      <c r="A151" s="3">
        <v>146.69999999999999</v>
      </c>
      <c r="B151" s="3">
        <v>17.847000000000001</v>
      </c>
      <c r="C151" s="1">
        <v>172.2</v>
      </c>
      <c r="D151" s="1">
        <v>39.847999999999999</v>
      </c>
      <c r="F151">
        <v>76.199999999999989</v>
      </c>
      <c r="G151">
        <v>8908.7900000000009</v>
      </c>
    </row>
    <row r="152" spans="1:7" x14ac:dyDescent="0.2">
      <c r="A152" s="3">
        <v>146.80000000000001</v>
      </c>
      <c r="B152" s="3">
        <v>17.822700000000001</v>
      </c>
      <c r="C152" s="1">
        <v>172.24700000000001</v>
      </c>
      <c r="D152" s="1">
        <v>39.848199999999999</v>
      </c>
      <c r="F152">
        <v>76.247000000000014</v>
      </c>
      <c r="G152">
        <v>8893.32</v>
      </c>
    </row>
    <row r="153" spans="1:7" x14ac:dyDescent="0.2">
      <c r="A153" s="3">
        <v>146.9</v>
      </c>
      <c r="B153" s="3">
        <v>17.798400000000001</v>
      </c>
      <c r="C153" s="1">
        <v>172.3</v>
      </c>
      <c r="D153" s="1">
        <v>39.848399999999998</v>
      </c>
      <c r="F153">
        <v>76.300000000000011</v>
      </c>
      <c r="G153">
        <v>8875.2199999999993</v>
      </c>
    </row>
    <row r="154" spans="1:7" x14ac:dyDescent="0.2">
      <c r="A154" s="3">
        <v>147</v>
      </c>
      <c r="B154" s="3">
        <v>17.774100000000001</v>
      </c>
      <c r="C154" s="1">
        <v>172.34700000000001</v>
      </c>
      <c r="D154" s="1">
        <v>39.848500000000001</v>
      </c>
      <c r="F154">
        <v>76.347000000000008</v>
      </c>
      <c r="G154">
        <v>8859.0499999999993</v>
      </c>
    </row>
    <row r="155" spans="1:7" x14ac:dyDescent="0.2">
      <c r="A155" s="3">
        <v>147.1</v>
      </c>
      <c r="B155" s="3">
        <v>17.7499</v>
      </c>
      <c r="C155" s="1">
        <v>172.4</v>
      </c>
      <c r="D155" s="1">
        <v>39.848700000000001</v>
      </c>
      <c r="F155">
        <v>76.400000000000006</v>
      </c>
      <c r="G155">
        <v>8840.2000000000007</v>
      </c>
    </row>
    <row r="156" spans="1:7" x14ac:dyDescent="0.2">
      <c r="A156" s="3">
        <v>147.19999999999999</v>
      </c>
      <c r="B156" s="3">
        <v>17.7258</v>
      </c>
      <c r="C156" s="1">
        <v>172.447</v>
      </c>
      <c r="D156" s="1">
        <v>39.848799999999997</v>
      </c>
      <c r="F156">
        <v>76.447000000000003</v>
      </c>
      <c r="G156">
        <v>8823.39</v>
      </c>
    </row>
    <row r="157" spans="1:7" x14ac:dyDescent="0.2">
      <c r="A157" s="3">
        <v>147.76</v>
      </c>
      <c r="B157" s="3">
        <v>17.591000000000001</v>
      </c>
      <c r="C157" s="1">
        <v>172.5</v>
      </c>
      <c r="D157" s="1">
        <v>39.8489</v>
      </c>
      <c r="F157">
        <v>76.5</v>
      </c>
      <c r="G157">
        <v>8803.86</v>
      </c>
    </row>
    <row r="158" spans="1:7" x14ac:dyDescent="0.2">
      <c r="A158" s="3">
        <v>149.12</v>
      </c>
      <c r="B158" s="3">
        <v>17.268000000000001</v>
      </c>
      <c r="C158" s="1">
        <v>172.547</v>
      </c>
      <c r="D158" s="1">
        <v>39.848999999999997</v>
      </c>
      <c r="F158">
        <v>76.546999999999997</v>
      </c>
      <c r="G158">
        <v>8786.49</v>
      </c>
    </row>
    <row r="159" spans="1:7" x14ac:dyDescent="0.2">
      <c r="A159" s="3">
        <v>150.48000000000002</v>
      </c>
      <c r="B159" s="3">
        <v>16.951000000000001</v>
      </c>
      <c r="C159" s="1">
        <v>172.6</v>
      </c>
      <c r="D159" s="1">
        <v>39.8491</v>
      </c>
      <c r="F159">
        <v>76.599999999999994</v>
      </c>
      <c r="G159">
        <v>8766.35</v>
      </c>
    </row>
    <row r="160" spans="1:7" x14ac:dyDescent="0.2">
      <c r="A160" s="3">
        <v>151.84</v>
      </c>
      <c r="B160" s="3">
        <v>16.639700000000001</v>
      </c>
      <c r="C160" s="1">
        <v>172.64699999999999</v>
      </c>
      <c r="D160" s="1">
        <v>39.849200000000003</v>
      </c>
      <c r="F160">
        <v>76.646999999999991</v>
      </c>
      <c r="G160">
        <v>8748.4699999999993</v>
      </c>
    </row>
    <row r="161" spans="1:7" x14ac:dyDescent="0.2">
      <c r="A161" s="3">
        <v>153.19999999999999</v>
      </c>
      <c r="B161" s="3">
        <v>16.334199999999999</v>
      </c>
      <c r="C161" s="1">
        <v>172.7</v>
      </c>
      <c r="D161" s="1">
        <v>39.849200000000003</v>
      </c>
      <c r="F161">
        <v>76.699999999999989</v>
      </c>
      <c r="G161">
        <v>8727.7800000000007</v>
      </c>
    </row>
    <row r="162" spans="1:7" x14ac:dyDescent="0.2">
      <c r="A162" s="3">
        <v>154.56</v>
      </c>
      <c r="B162" s="3">
        <v>16.034300000000002</v>
      </c>
      <c r="C162" s="1">
        <v>172.74700000000001</v>
      </c>
      <c r="D162" s="1">
        <v>39.849299999999999</v>
      </c>
      <c r="F162">
        <v>76.747000000000014</v>
      </c>
      <c r="G162">
        <v>8709.44</v>
      </c>
    </row>
    <row r="163" spans="1:7" x14ac:dyDescent="0.2">
      <c r="A163" s="3">
        <v>155.91999999999999</v>
      </c>
      <c r="B163" s="3">
        <v>15.739800000000001</v>
      </c>
      <c r="C163" s="1">
        <v>172.8</v>
      </c>
      <c r="D163" s="1">
        <v>39.849299999999999</v>
      </c>
      <c r="F163">
        <v>76.800000000000011</v>
      </c>
      <c r="G163">
        <v>8688.24</v>
      </c>
    </row>
    <row r="164" spans="1:7" x14ac:dyDescent="0.2">
      <c r="A164" s="3">
        <v>157.28</v>
      </c>
      <c r="B164" s="3">
        <v>15.450799999999999</v>
      </c>
      <c r="C164" s="1">
        <v>172.84700000000001</v>
      </c>
      <c r="D164" s="1">
        <v>39.849299999999999</v>
      </c>
      <c r="F164">
        <v>76.847000000000008</v>
      </c>
      <c r="G164">
        <v>8669.49</v>
      </c>
    </row>
    <row r="165" spans="1:7" x14ac:dyDescent="0.2">
      <c r="A165" s="3">
        <v>158.63999999999999</v>
      </c>
      <c r="B165" s="3">
        <v>15.1671</v>
      </c>
      <c r="C165" s="1">
        <v>172.9</v>
      </c>
      <c r="D165" s="1">
        <v>39.849299999999999</v>
      </c>
      <c r="F165">
        <v>76.900000000000006</v>
      </c>
      <c r="G165">
        <v>8647.85</v>
      </c>
    </row>
    <row r="166" spans="1:7" x14ac:dyDescent="0.2">
      <c r="A166" s="3">
        <v>160</v>
      </c>
      <c r="B166" s="3">
        <v>14.8886</v>
      </c>
      <c r="C166" s="1">
        <v>172.947</v>
      </c>
      <c r="D166" s="1">
        <v>39.849299999999999</v>
      </c>
      <c r="F166">
        <v>76.947000000000003</v>
      </c>
      <c r="G166">
        <v>8628.7199999999993</v>
      </c>
    </row>
    <row r="167" spans="1:7" x14ac:dyDescent="0.2">
      <c r="A167" s="3">
        <v>161.36000000000001</v>
      </c>
      <c r="B167" s="3">
        <v>14.6152</v>
      </c>
      <c r="C167" s="1">
        <v>173</v>
      </c>
      <c r="D167" s="1">
        <v>39.849299999999999</v>
      </c>
      <c r="F167">
        <v>77</v>
      </c>
      <c r="G167">
        <v>8606.66</v>
      </c>
    </row>
    <row r="168" spans="1:7" x14ac:dyDescent="0.2">
      <c r="A168" s="3">
        <v>162.72</v>
      </c>
      <c r="B168" s="3">
        <v>14.3469</v>
      </c>
      <c r="C168" s="1">
        <v>173.893</v>
      </c>
      <c r="D168" s="1">
        <v>39.847200000000001</v>
      </c>
      <c r="F168">
        <v>77.893000000000001</v>
      </c>
      <c r="G168">
        <v>8240.76</v>
      </c>
    </row>
    <row r="169" spans="1:7" x14ac:dyDescent="0.2">
      <c r="A169" s="3">
        <v>164.08</v>
      </c>
      <c r="B169" s="3">
        <v>14.083399999999999</v>
      </c>
      <c r="C169" s="1">
        <v>175.84</v>
      </c>
      <c r="D169" s="1">
        <v>39.834099999999999</v>
      </c>
      <c r="F169">
        <v>79.84</v>
      </c>
      <c r="G169">
        <v>7325.78</v>
      </c>
    </row>
    <row r="170" spans="1:7" x14ac:dyDescent="0.2">
      <c r="A170" s="3">
        <v>165.44</v>
      </c>
      <c r="B170" s="3">
        <v>13.8248</v>
      </c>
      <c r="C170" s="1">
        <v>177.78700000000001</v>
      </c>
      <c r="D170" s="1">
        <v>39.811500000000002</v>
      </c>
      <c r="F170">
        <v>81.787000000000006</v>
      </c>
      <c r="G170">
        <v>6298.07</v>
      </c>
    </row>
    <row r="171" spans="1:7" x14ac:dyDescent="0.2">
      <c r="A171" s="3">
        <v>166.8</v>
      </c>
      <c r="B171" s="3">
        <v>13.571</v>
      </c>
      <c r="C171" s="1">
        <v>179.733</v>
      </c>
      <c r="D171" s="1">
        <v>39.780200000000001</v>
      </c>
      <c r="F171">
        <v>83.733000000000004</v>
      </c>
      <c r="G171">
        <v>5276.62</v>
      </c>
    </row>
    <row r="172" spans="1:7" x14ac:dyDescent="0.2">
      <c r="A172" s="3">
        <v>168</v>
      </c>
      <c r="B172" s="3">
        <v>13.3508</v>
      </c>
      <c r="C172" s="1">
        <v>181.68</v>
      </c>
      <c r="D172" s="1">
        <v>39.739100000000001</v>
      </c>
      <c r="F172">
        <v>85.68</v>
      </c>
      <c r="G172">
        <v>4295.05</v>
      </c>
    </row>
    <row r="173" spans="1:7" x14ac:dyDescent="0.2">
      <c r="A173" s="3">
        <v>168.1</v>
      </c>
      <c r="B173" s="3">
        <v>13.332700000000001</v>
      </c>
      <c r="C173" s="1">
        <v>183.62700000000001</v>
      </c>
      <c r="D173" s="1">
        <v>39.6845</v>
      </c>
      <c r="F173">
        <v>87.62700000000001</v>
      </c>
      <c r="G173">
        <v>3373.24</v>
      </c>
    </row>
    <row r="174" spans="1:7" x14ac:dyDescent="0.2">
      <c r="A174" s="3">
        <v>168.16</v>
      </c>
      <c r="B174" s="3">
        <v>13.3218</v>
      </c>
      <c r="C174" s="1">
        <v>185.57300000000001</v>
      </c>
      <c r="D174" s="1">
        <v>39.61</v>
      </c>
      <c r="F174">
        <v>89.573000000000008</v>
      </c>
      <c r="G174">
        <v>2532.48</v>
      </c>
    </row>
    <row r="175" spans="1:7" x14ac:dyDescent="0.2">
      <c r="A175" s="3">
        <v>168.26</v>
      </c>
      <c r="B175" s="3">
        <v>13.303599999999999</v>
      </c>
      <c r="C175" s="1">
        <v>187.52</v>
      </c>
      <c r="D175" s="1">
        <v>39.503599999999999</v>
      </c>
      <c r="F175">
        <v>91.52000000000001</v>
      </c>
      <c r="G175">
        <v>1798.55</v>
      </c>
    </row>
    <row r="176" spans="1:7" x14ac:dyDescent="0.2">
      <c r="A176" s="3">
        <v>168.3</v>
      </c>
      <c r="B176" s="3">
        <v>13.2964</v>
      </c>
      <c r="C176" s="1">
        <v>189.46700000000001</v>
      </c>
      <c r="D176" s="1">
        <v>39.344099999999997</v>
      </c>
      <c r="F176">
        <v>93.467000000000013</v>
      </c>
      <c r="G176">
        <v>1198.22</v>
      </c>
    </row>
    <row r="177" spans="1:7" x14ac:dyDescent="0.2">
      <c r="A177" s="3">
        <v>168.36</v>
      </c>
      <c r="B177" s="3">
        <v>13.285500000000001</v>
      </c>
      <c r="C177" s="1">
        <v>191.41300000000001</v>
      </c>
      <c r="D177" s="1">
        <v>39.097299999999997</v>
      </c>
      <c r="F177">
        <v>95.413000000000011</v>
      </c>
      <c r="G177">
        <v>748.072</v>
      </c>
    </row>
    <row r="178" spans="1:7" x14ac:dyDescent="0.2">
      <c r="A178" s="3">
        <v>168.4</v>
      </c>
      <c r="B178" s="3">
        <v>13.2783</v>
      </c>
      <c r="C178" s="1">
        <v>192</v>
      </c>
      <c r="D178" s="1">
        <v>38.998899999999999</v>
      </c>
      <c r="F178">
        <v>96</v>
      </c>
      <c r="G178">
        <v>641.58199999999999</v>
      </c>
    </row>
    <row r="179" spans="1:7" x14ac:dyDescent="0.2">
      <c r="A179" s="3">
        <v>168.46</v>
      </c>
      <c r="B179" s="3">
        <v>13.2674</v>
      </c>
      <c r="C179" s="1">
        <v>192.1</v>
      </c>
      <c r="D179" s="1">
        <v>38.985799999999998</v>
      </c>
      <c r="F179">
        <v>96.1</v>
      </c>
      <c r="G179">
        <v>777.05700000000002</v>
      </c>
    </row>
    <row r="180" spans="1:7" x14ac:dyDescent="0.2">
      <c r="A180" s="3">
        <v>168.5</v>
      </c>
      <c r="B180" s="3">
        <v>13.260199999999999</v>
      </c>
      <c r="C180" s="1">
        <v>193.36</v>
      </c>
      <c r="D180" s="1">
        <v>39.097200000000001</v>
      </c>
      <c r="F180">
        <v>97.360000000000014</v>
      </c>
      <c r="G180">
        <v>7128.56</v>
      </c>
    </row>
    <row r="181" spans="1:7" x14ac:dyDescent="0.2">
      <c r="A181" s="3">
        <v>168.56</v>
      </c>
      <c r="B181" s="3">
        <v>13.2493</v>
      </c>
      <c r="C181" s="1">
        <v>195.30699999999999</v>
      </c>
      <c r="D181" s="1">
        <v>39.162100000000002</v>
      </c>
      <c r="F181">
        <v>99.306999999999988</v>
      </c>
      <c r="G181">
        <v>9109.2800000000007</v>
      </c>
    </row>
    <row r="182" spans="1:7" x14ac:dyDescent="0.2">
      <c r="A182" s="3">
        <v>168.6</v>
      </c>
      <c r="B182" s="3">
        <v>13.242100000000001</v>
      </c>
      <c r="C182" s="1">
        <v>195.36</v>
      </c>
      <c r="D182" s="1">
        <v>39.162700000000001</v>
      </c>
      <c r="F182">
        <v>99.360000000000014</v>
      </c>
      <c r="G182">
        <v>9104.44</v>
      </c>
    </row>
    <row r="183" spans="1:7" x14ac:dyDescent="0.2">
      <c r="A183" s="3">
        <v>168.66</v>
      </c>
      <c r="B183" s="3">
        <v>13.231299999999999</v>
      </c>
      <c r="C183" s="1">
        <v>195.40700000000001</v>
      </c>
      <c r="D183" s="1">
        <v>39.163200000000003</v>
      </c>
      <c r="F183">
        <v>99.407000000000011</v>
      </c>
      <c r="G183">
        <v>9099.23</v>
      </c>
    </row>
    <row r="184" spans="1:7" x14ac:dyDescent="0.2">
      <c r="A184" s="3">
        <v>168.7</v>
      </c>
      <c r="B184" s="3">
        <v>13.2241</v>
      </c>
      <c r="C184" s="1">
        <v>195.46</v>
      </c>
      <c r="D184" s="1">
        <v>39.163800000000002</v>
      </c>
      <c r="F184">
        <v>99.460000000000008</v>
      </c>
      <c r="G184">
        <v>9092.23</v>
      </c>
    </row>
    <row r="185" spans="1:7" x14ac:dyDescent="0.2">
      <c r="A185" s="3">
        <v>168.76</v>
      </c>
      <c r="B185" s="3">
        <v>13.2133</v>
      </c>
      <c r="C185" s="1">
        <v>195.50700000000001</v>
      </c>
      <c r="D185" s="1">
        <v>39.164200000000001</v>
      </c>
      <c r="F185">
        <v>99.507000000000005</v>
      </c>
      <c r="G185">
        <v>9085.23</v>
      </c>
    </row>
    <row r="186" spans="1:7" x14ac:dyDescent="0.2">
      <c r="A186" s="3">
        <v>168.8</v>
      </c>
      <c r="B186" s="3">
        <v>13.206099999999999</v>
      </c>
      <c r="C186" s="1">
        <v>195.56</v>
      </c>
      <c r="D186" s="1">
        <v>39.1648</v>
      </c>
      <c r="F186">
        <v>99.56</v>
      </c>
      <c r="G186">
        <v>9076.2900000000009</v>
      </c>
    </row>
    <row r="187" spans="1:7" x14ac:dyDescent="0.2">
      <c r="A187" s="3">
        <v>168.86</v>
      </c>
      <c r="B187" s="3">
        <v>13.1953</v>
      </c>
      <c r="C187" s="1">
        <v>195.607</v>
      </c>
      <c r="D187" s="1">
        <v>39.165199999999999</v>
      </c>
      <c r="F187">
        <v>99.606999999999999</v>
      </c>
      <c r="G187">
        <v>9067.69</v>
      </c>
    </row>
    <row r="188" spans="1:7" x14ac:dyDescent="0.2">
      <c r="A188" s="3">
        <v>168.9</v>
      </c>
      <c r="B188" s="3">
        <v>13.1881</v>
      </c>
      <c r="C188" s="1">
        <v>195.66</v>
      </c>
      <c r="D188" s="1">
        <v>39.165599999999998</v>
      </c>
      <c r="F188">
        <v>99.66</v>
      </c>
      <c r="G188">
        <v>9057.02</v>
      </c>
    </row>
    <row r="189" spans="1:7" x14ac:dyDescent="0.2">
      <c r="A189" s="3">
        <v>168.96</v>
      </c>
      <c r="B189" s="3">
        <v>13.177300000000001</v>
      </c>
      <c r="C189" s="1">
        <v>195.70699999999999</v>
      </c>
      <c r="D189" s="1">
        <v>39.165999999999997</v>
      </c>
      <c r="F189">
        <v>99.706999999999994</v>
      </c>
      <c r="G189">
        <v>9047</v>
      </c>
    </row>
    <row r="190" spans="1:7" x14ac:dyDescent="0.2">
      <c r="A190" s="3">
        <v>169</v>
      </c>
      <c r="B190" s="3">
        <v>13.1701</v>
      </c>
      <c r="C190" s="1">
        <v>195.76</v>
      </c>
      <c r="D190" s="1">
        <v>39.166400000000003</v>
      </c>
      <c r="F190">
        <v>99.759999999999991</v>
      </c>
      <c r="G190">
        <v>9034.7900000000009</v>
      </c>
    </row>
    <row r="191" spans="1:7" x14ac:dyDescent="0.2">
      <c r="A191" s="3">
        <v>169.06</v>
      </c>
      <c r="B191" s="3">
        <v>13.1594</v>
      </c>
      <c r="C191" s="1">
        <v>195.80699999999999</v>
      </c>
      <c r="D191" s="1">
        <v>39.166699999999999</v>
      </c>
      <c r="F191">
        <v>99.806999999999988</v>
      </c>
      <c r="G191">
        <v>9023.49</v>
      </c>
    </row>
    <row r="192" spans="1:7" x14ac:dyDescent="0.2">
      <c r="A192" s="3">
        <v>169.1</v>
      </c>
      <c r="B192" s="3">
        <v>13.152200000000001</v>
      </c>
      <c r="C192" s="1">
        <v>195.86</v>
      </c>
      <c r="D192" s="1">
        <v>39.167099999999998</v>
      </c>
      <c r="F192">
        <v>99.860000000000014</v>
      </c>
      <c r="G192">
        <v>9009.92</v>
      </c>
    </row>
    <row r="193" spans="1:7" x14ac:dyDescent="0.2">
      <c r="A193" s="3">
        <v>169.16</v>
      </c>
      <c r="B193" s="3">
        <v>13.141400000000001</v>
      </c>
      <c r="C193" s="1">
        <v>195.90700000000001</v>
      </c>
      <c r="D193" s="1">
        <v>39.167400000000001</v>
      </c>
      <c r="F193">
        <v>99.907000000000011</v>
      </c>
      <c r="G193">
        <v>8997.48</v>
      </c>
    </row>
    <row r="194" spans="1:7" x14ac:dyDescent="0.2">
      <c r="A194" s="3">
        <v>169.2</v>
      </c>
      <c r="B194" s="3">
        <v>13.1343</v>
      </c>
      <c r="C194" s="1">
        <v>195.96</v>
      </c>
      <c r="D194" s="1">
        <v>39.167700000000004</v>
      </c>
      <c r="F194">
        <v>99.960000000000008</v>
      </c>
      <c r="G194">
        <v>8982.67</v>
      </c>
    </row>
    <row r="195" spans="1:7" x14ac:dyDescent="0.2">
      <c r="A195" s="3">
        <v>169.26</v>
      </c>
      <c r="B195" s="3">
        <v>13.1235</v>
      </c>
      <c r="C195" s="1">
        <v>196.00700000000001</v>
      </c>
      <c r="D195" s="1">
        <v>39.167999999999999</v>
      </c>
      <c r="F195">
        <v>100.00700000000001</v>
      </c>
      <c r="G195">
        <v>8969.2199999999993</v>
      </c>
    </row>
    <row r="196" spans="1:7" x14ac:dyDescent="0.2">
      <c r="A196" s="3">
        <v>169.3</v>
      </c>
      <c r="B196" s="3">
        <v>13.116400000000001</v>
      </c>
      <c r="C196" s="1">
        <v>196.06</v>
      </c>
      <c r="D196" s="1">
        <v>39.168199999999999</v>
      </c>
      <c r="F196">
        <v>100.06</v>
      </c>
      <c r="G196">
        <v>8953.32</v>
      </c>
    </row>
    <row r="197" spans="1:7" x14ac:dyDescent="0.2">
      <c r="A197" s="3">
        <v>169.36</v>
      </c>
      <c r="B197" s="3">
        <v>13.105700000000001</v>
      </c>
      <c r="C197" s="1">
        <v>196.107</v>
      </c>
      <c r="D197" s="1">
        <v>39.168500000000002</v>
      </c>
      <c r="F197">
        <v>100.107</v>
      </c>
      <c r="G197">
        <v>8938.9599999999991</v>
      </c>
    </row>
    <row r="198" spans="1:7" x14ac:dyDescent="0.2">
      <c r="A198" s="3">
        <v>169.4</v>
      </c>
      <c r="B198" s="3">
        <v>13.0985</v>
      </c>
      <c r="C198" s="1">
        <v>196.16</v>
      </c>
      <c r="D198" s="1">
        <v>39.168700000000001</v>
      </c>
      <c r="F198">
        <v>100.16</v>
      </c>
      <c r="G198">
        <v>8922.07</v>
      </c>
    </row>
    <row r="199" spans="1:7" x14ac:dyDescent="0.2">
      <c r="A199" s="3">
        <v>169.46</v>
      </c>
      <c r="B199" s="3">
        <v>13.0878</v>
      </c>
      <c r="C199" s="1">
        <v>196.20699999999999</v>
      </c>
      <c r="D199" s="1">
        <v>39.168900000000001</v>
      </c>
      <c r="F199">
        <v>100.20699999999999</v>
      </c>
      <c r="G199">
        <v>8906.9</v>
      </c>
    </row>
    <row r="200" spans="1:7" x14ac:dyDescent="0.2">
      <c r="A200" s="3">
        <v>169.52</v>
      </c>
      <c r="B200" s="3">
        <v>13.0771</v>
      </c>
      <c r="C200" s="1">
        <v>196.26</v>
      </c>
      <c r="D200" s="1">
        <v>39.1691</v>
      </c>
      <c r="F200">
        <v>100.25999999999999</v>
      </c>
      <c r="G200">
        <v>8889.1299999999992</v>
      </c>
    </row>
    <row r="201" spans="1:7" x14ac:dyDescent="0.2">
      <c r="A201" s="3">
        <v>169.56</v>
      </c>
      <c r="B201" s="3">
        <v>13.07</v>
      </c>
      <c r="C201" s="1">
        <v>196.30699999999999</v>
      </c>
      <c r="D201" s="1">
        <v>39.169199999999996</v>
      </c>
      <c r="F201">
        <v>100.30699999999999</v>
      </c>
      <c r="G201">
        <v>8873.2199999999993</v>
      </c>
    </row>
    <row r="202" spans="1:7" x14ac:dyDescent="0.2">
      <c r="A202" s="3">
        <v>169.62</v>
      </c>
      <c r="B202" s="3">
        <v>13.0593</v>
      </c>
      <c r="C202" s="1">
        <v>196.36</v>
      </c>
      <c r="D202" s="1">
        <v>39.169400000000003</v>
      </c>
      <c r="F202">
        <v>100.36000000000001</v>
      </c>
      <c r="G202">
        <v>8854.66</v>
      </c>
    </row>
    <row r="203" spans="1:7" x14ac:dyDescent="0.2">
      <c r="A203" s="3">
        <v>169.66</v>
      </c>
      <c r="B203" s="3">
        <v>13.052199999999999</v>
      </c>
      <c r="C203" s="1">
        <v>196.40700000000001</v>
      </c>
      <c r="D203" s="1">
        <v>39.169499999999999</v>
      </c>
      <c r="F203">
        <v>100.40700000000001</v>
      </c>
      <c r="G203">
        <v>8838.11</v>
      </c>
    </row>
    <row r="204" spans="1:7" x14ac:dyDescent="0.2">
      <c r="A204" s="3">
        <v>169.72</v>
      </c>
      <c r="B204" s="3">
        <v>13.041499999999999</v>
      </c>
      <c r="C204" s="1">
        <v>196.46</v>
      </c>
      <c r="D204" s="1">
        <v>39.169699999999999</v>
      </c>
      <c r="F204">
        <v>100.46000000000001</v>
      </c>
      <c r="G204">
        <v>8818.84</v>
      </c>
    </row>
    <row r="205" spans="1:7" x14ac:dyDescent="0.2">
      <c r="A205" s="3">
        <v>169.76</v>
      </c>
      <c r="B205" s="3">
        <v>13.0344</v>
      </c>
      <c r="C205" s="1">
        <v>196.50700000000001</v>
      </c>
      <c r="D205" s="1">
        <v>39.169800000000002</v>
      </c>
      <c r="F205">
        <v>100.50700000000001</v>
      </c>
      <c r="G205">
        <v>8801.69</v>
      </c>
    </row>
    <row r="206" spans="1:7" x14ac:dyDescent="0.2">
      <c r="A206" s="3">
        <v>169.82</v>
      </c>
      <c r="B206" s="3">
        <v>13.0238</v>
      </c>
      <c r="C206" s="1">
        <v>196.56</v>
      </c>
      <c r="D206" s="1">
        <v>39.169899999999998</v>
      </c>
      <c r="F206">
        <v>100.56</v>
      </c>
      <c r="G206">
        <v>8781.7800000000007</v>
      </c>
    </row>
    <row r="207" spans="1:7" x14ac:dyDescent="0.2">
      <c r="A207" s="3">
        <v>169.86</v>
      </c>
      <c r="B207" s="3">
        <v>13.0167</v>
      </c>
      <c r="C207" s="1">
        <v>196.607</v>
      </c>
      <c r="D207" s="1">
        <v>39.169899999999998</v>
      </c>
      <c r="F207">
        <v>100.607</v>
      </c>
      <c r="G207">
        <v>8764.1</v>
      </c>
    </row>
    <row r="208" spans="1:7" x14ac:dyDescent="0.2">
      <c r="A208" s="3">
        <v>169.92</v>
      </c>
      <c r="B208" s="3">
        <v>13.006</v>
      </c>
      <c r="C208" s="1">
        <v>196.66</v>
      </c>
      <c r="D208" s="1">
        <v>39.17</v>
      </c>
      <c r="F208">
        <v>100.66</v>
      </c>
      <c r="G208">
        <v>8743.6200000000008</v>
      </c>
    </row>
    <row r="209" spans="1:7" x14ac:dyDescent="0.2">
      <c r="A209" s="3">
        <v>169.96</v>
      </c>
      <c r="B209" s="3">
        <v>12.999000000000001</v>
      </c>
      <c r="C209" s="1">
        <v>196.70699999999999</v>
      </c>
      <c r="D209" s="1">
        <v>39.17</v>
      </c>
      <c r="F209">
        <v>100.70699999999999</v>
      </c>
      <c r="G209">
        <v>8725.4599999999991</v>
      </c>
    </row>
    <row r="210" spans="1:7" x14ac:dyDescent="0.2">
      <c r="A210" s="3">
        <v>170.02</v>
      </c>
      <c r="B210" s="3">
        <v>12.988300000000001</v>
      </c>
      <c r="C210" s="1">
        <v>196.76</v>
      </c>
      <c r="D210" s="1">
        <v>39.170099999999998</v>
      </c>
      <c r="F210">
        <v>100.75999999999999</v>
      </c>
      <c r="G210">
        <v>8704.4599999999991</v>
      </c>
    </row>
    <row r="211" spans="1:7" x14ac:dyDescent="0.2">
      <c r="A211" s="3">
        <v>170.06</v>
      </c>
      <c r="B211" s="3">
        <v>12.981199999999999</v>
      </c>
      <c r="C211" s="1">
        <v>196.80699999999999</v>
      </c>
      <c r="D211" s="1">
        <v>39.170099999999998</v>
      </c>
      <c r="F211">
        <v>100.80699999999999</v>
      </c>
      <c r="G211">
        <v>8685.8700000000008</v>
      </c>
    </row>
    <row r="212" spans="1:7" x14ac:dyDescent="0.2">
      <c r="A212" s="3">
        <v>170.12</v>
      </c>
      <c r="B212" s="3">
        <v>12.970599999999999</v>
      </c>
      <c r="C212" s="1">
        <v>196.86</v>
      </c>
      <c r="D212" s="1">
        <v>39.170099999999998</v>
      </c>
      <c r="F212">
        <v>100.86000000000001</v>
      </c>
      <c r="G212">
        <v>8664.39</v>
      </c>
    </row>
    <row r="213" spans="1:7" x14ac:dyDescent="0.2">
      <c r="A213" s="3">
        <v>170.16</v>
      </c>
      <c r="B213" s="3">
        <v>12.9636</v>
      </c>
      <c r="C213" s="1">
        <v>196.90700000000001</v>
      </c>
      <c r="D213" s="1">
        <v>39.170099999999998</v>
      </c>
      <c r="F213">
        <v>100.90700000000001</v>
      </c>
      <c r="G213">
        <v>8645.41</v>
      </c>
    </row>
    <row r="214" spans="1:7" x14ac:dyDescent="0.2">
      <c r="A214" s="3">
        <v>170.22</v>
      </c>
      <c r="B214" s="3">
        <v>12.952999999999999</v>
      </c>
      <c r="C214" s="1">
        <v>196.96</v>
      </c>
      <c r="D214" s="1">
        <v>39.170099999999998</v>
      </c>
      <c r="F214">
        <v>100.96000000000001</v>
      </c>
      <c r="G214">
        <v>8623.52</v>
      </c>
    </row>
    <row r="215" spans="1:7" x14ac:dyDescent="0.2">
      <c r="A215" s="3">
        <v>170.26</v>
      </c>
      <c r="B215" s="3">
        <v>12.9459</v>
      </c>
      <c r="C215" s="1">
        <v>197.00700000000001</v>
      </c>
      <c r="D215" s="1">
        <v>39.170099999999998</v>
      </c>
      <c r="F215">
        <v>101.00700000000001</v>
      </c>
      <c r="G215">
        <v>8604.18</v>
      </c>
    </row>
    <row r="216" spans="1:7" x14ac:dyDescent="0.2">
      <c r="A216" s="3">
        <v>170.32</v>
      </c>
      <c r="B216" s="3">
        <v>12.9353</v>
      </c>
      <c r="C216" s="1">
        <v>197.25299999999999</v>
      </c>
      <c r="D216" s="1">
        <v>39.169800000000002</v>
      </c>
      <c r="F216">
        <v>101.25299999999999</v>
      </c>
      <c r="G216">
        <v>8502.8700000000008</v>
      </c>
    </row>
    <row r="217" spans="1:7" x14ac:dyDescent="0.2">
      <c r="A217" s="3">
        <v>170.36</v>
      </c>
      <c r="B217" s="3">
        <v>12.9283</v>
      </c>
      <c r="C217" s="1">
        <v>199.2</v>
      </c>
      <c r="D217" s="1">
        <v>39.160499999999999</v>
      </c>
      <c r="F217">
        <v>103.19999999999999</v>
      </c>
      <c r="G217">
        <v>7651.53</v>
      </c>
    </row>
    <row r="218" spans="1:7" x14ac:dyDescent="0.2">
      <c r="A218" s="3">
        <v>170.42</v>
      </c>
      <c r="B218" s="3">
        <v>12.9177</v>
      </c>
      <c r="C218" s="1">
        <v>201.14699999999999</v>
      </c>
      <c r="D218" s="1">
        <v>39.141199999999998</v>
      </c>
      <c r="F218">
        <v>105.14699999999999</v>
      </c>
      <c r="G218">
        <v>6638.23</v>
      </c>
    </row>
    <row r="219" spans="1:7" x14ac:dyDescent="0.2">
      <c r="A219" s="3">
        <v>170.46</v>
      </c>
      <c r="B219" s="3">
        <v>12.9107</v>
      </c>
      <c r="C219" s="1">
        <v>203.09299999999999</v>
      </c>
      <c r="D219" s="1">
        <v>39.113300000000002</v>
      </c>
      <c r="F219">
        <v>107.09299999999999</v>
      </c>
      <c r="G219">
        <v>5609.4</v>
      </c>
    </row>
    <row r="220" spans="1:7" x14ac:dyDescent="0.2">
      <c r="A220" s="3">
        <v>170.52</v>
      </c>
      <c r="B220" s="3">
        <v>12.9001</v>
      </c>
      <c r="C220" s="1">
        <v>205.04</v>
      </c>
      <c r="D220" s="1">
        <v>39.076300000000003</v>
      </c>
      <c r="F220">
        <v>109.03999999999999</v>
      </c>
      <c r="G220">
        <v>4612.34</v>
      </c>
    </row>
    <row r="221" spans="1:7" x14ac:dyDescent="0.2">
      <c r="A221" s="3">
        <v>170.56</v>
      </c>
      <c r="B221" s="3">
        <v>12.8931</v>
      </c>
      <c r="C221" s="1">
        <v>206.98699999999999</v>
      </c>
      <c r="D221" s="1">
        <v>39.027500000000003</v>
      </c>
      <c r="F221">
        <v>110.98699999999999</v>
      </c>
      <c r="G221">
        <v>3668.71</v>
      </c>
    </row>
    <row r="222" spans="1:7" x14ac:dyDescent="0.2">
      <c r="A222" s="3">
        <v>170.62</v>
      </c>
      <c r="B222" s="3">
        <v>12.8826</v>
      </c>
      <c r="C222" s="1">
        <v>208.93299999999999</v>
      </c>
      <c r="D222" s="1">
        <v>38.9617</v>
      </c>
      <c r="F222">
        <v>112.93299999999999</v>
      </c>
      <c r="G222">
        <v>2798.65</v>
      </c>
    </row>
    <row r="223" spans="1:7" x14ac:dyDescent="0.2">
      <c r="A223" s="3">
        <v>170.66</v>
      </c>
      <c r="B223" s="3">
        <v>12.875500000000001</v>
      </c>
      <c r="C223" s="1">
        <v>210.88</v>
      </c>
      <c r="D223" s="1">
        <v>38.869199999999999</v>
      </c>
      <c r="F223">
        <v>114.88</v>
      </c>
      <c r="G223">
        <v>2026.5</v>
      </c>
    </row>
    <row r="224" spans="1:7" x14ac:dyDescent="0.2">
      <c r="A224" s="3">
        <v>170.72</v>
      </c>
      <c r="B224" s="3">
        <v>12.865</v>
      </c>
      <c r="C224" s="1">
        <v>212.827</v>
      </c>
      <c r="D224" s="1">
        <v>38.732599999999998</v>
      </c>
      <c r="F224">
        <v>116.827</v>
      </c>
      <c r="G224">
        <v>1379.59</v>
      </c>
    </row>
    <row r="225" spans="1:7" x14ac:dyDescent="0.2">
      <c r="A225" s="3">
        <v>170.76</v>
      </c>
      <c r="B225" s="3">
        <v>12.858000000000001</v>
      </c>
      <c r="C225" s="1">
        <v>214.773</v>
      </c>
      <c r="D225" s="1">
        <v>38.5229</v>
      </c>
      <c r="F225">
        <v>118.773</v>
      </c>
      <c r="G225">
        <v>879.43899999999996</v>
      </c>
    </row>
    <row r="226" spans="1:7" x14ac:dyDescent="0.2">
      <c r="A226" s="3">
        <v>170.82</v>
      </c>
      <c r="B226" s="3">
        <v>12.8475</v>
      </c>
      <c r="C226" s="1">
        <v>216</v>
      </c>
      <c r="D226" s="1">
        <v>38.334200000000003</v>
      </c>
      <c r="F226">
        <v>120</v>
      </c>
      <c r="G226">
        <v>641.654</v>
      </c>
    </row>
    <row r="227" spans="1:7" x14ac:dyDescent="0.2">
      <c r="A227" s="3">
        <v>170.88</v>
      </c>
      <c r="B227" s="3">
        <v>12.837</v>
      </c>
      <c r="C227" s="1">
        <v>216.1</v>
      </c>
      <c r="D227" s="1">
        <v>38.321300000000001</v>
      </c>
      <c r="F227">
        <v>120.1</v>
      </c>
      <c r="G227">
        <v>777.12800000000004</v>
      </c>
    </row>
    <row r="228" spans="1:7" x14ac:dyDescent="0.2">
      <c r="A228" s="3">
        <v>170.92</v>
      </c>
      <c r="B228" s="3">
        <v>12.83</v>
      </c>
      <c r="C228" s="1">
        <v>216.72</v>
      </c>
      <c r="D228" s="1">
        <v>38.375300000000003</v>
      </c>
      <c r="F228">
        <v>120.72</v>
      </c>
      <c r="G228">
        <v>4062.09</v>
      </c>
    </row>
    <row r="229" spans="1:7" x14ac:dyDescent="0.2">
      <c r="A229" s="3">
        <v>170.98</v>
      </c>
      <c r="B229" s="3">
        <v>12.8195</v>
      </c>
      <c r="C229" s="1">
        <v>218.667</v>
      </c>
      <c r="D229" s="1">
        <v>38.484099999999998</v>
      </c>
      <c r="F229">
        <v>122.667</v>
      </c>
      <c r="G229">
        <v>9042.3799999999992</v>
      </c>
    </row>
    <row r="230" spans="1:7" x14ac:dyDescent="0.2">
      <c r="A230" s="3">
        <v>171.02</v>
      </c>
      <c r="B230" s="3">
        <v>12.8125</v>
      </c>
      <c r="C230" s="1">
        <v>219.3</v>
      </c>
      <c r="D230" s="1">
        <v>38.494500000000002</v>
      </c>
      <c r="F230">
        <v>123.30000000000001</v>
      </c>
      <c r="G230">
        <v>9109.86</v>
      </c>
    </row>
    <row r="231" spans="1:7" x14ac:dyDescent="0.2">
      <c r="A231" s="3">
        <v>171.08</v>
      </c>
      <c r="B231" s="3">
        <v>12.802099999999999</v>
      </c>
      <c r="C231" s="1">
        <v>219.36699999999999</v>
      </c>
      <c r="D231" s="1">
        <v>38.4953</v>
      </c>
      <c r="F231">
        <v>123.36699999999999</v>
      </c>
      <c r="G231">
        <v>9103.82</v>
      </c>
    </row>
    <row r="232" spans="1:7" x14ac:dyDescent="0.2">
      <c r="A232" s="3">
        <v>171.12</v>
      </c>
      <c r="B232" s="3">
        <v>12.7951</v>
      </c>
      <c r="C232" s="1">
        <v>219.4</v>
      </c>
      <c r="D232" s="1">
        <v>38.495699999999999</v>
      </c>
      <c r="F232">
        <v>123.4</v>
      </c>
      <c r="G232">
        <v>9100.1</v>
      </c>
    </row>
    <row r="233" spans="1:7" x14ac:dyDescent="0.2">
      <c r="A233" s="3">
        <v>171.18</v>
      </c>
      <c r="B233" s="3">
        <v>12.784599999999999</v>
      </c>
      <c r="C233" s="1">
        <v>219.46700000000001</v>
      </c>
      <c r="D233" s="1">
        <v>38.496400000000001</v>
      </c>
      <c r="F233">
        <v>123.46700000000001</v>
      </c>
      <c r="G233">
        <v>9091.34</v>
      </c>
    </row>
    <row r="234" spans="1:7" x14ac:dyDescent="0.2">
      <c r="A234" s="3">
        <v>171.22</v>
      </c>
      <c r="B234" s="3">
        <v>12.777699999999999</v>
      </c>
      <c r="C234" s="1">
        <v>219.5</v>
      </c>
      <c r="D234" s="1">
        <v>38.496699999999997</v>
      </c>
      <c r="F234">
        <v>123.5</v>
      </c>
      <c r="G234">
        <v>9086.34</v>
      </c>
    </row>
    <row r="235" spans="1:7" x14ac:dyDescent="0.2">
      <c r="A235" s="3">
        <v>172.24</v>
      </c>
      <c r="B235" s="3">
        <v>12.6013</v>
      </c>
      <c r="C235" s="1">
        <v>219.56700000000001</v>
      </c>
      <c r="D235" s="1">
        <v>38.497300000000003</v>
      </c>
      <c r="F235">
        <v>123.56700000000001</v>
      </c>
      <c r="G235">
        <v>9075.17</v>
      </c>
    </row>
    <row r="236" spans="1:7" x14ac:dyDescent="0.2">
      <c r="A236" s="3">
        <v>173.6</v>
      </c>
      <c r="B236" s="3">
        <v>12.369899999999999</v>
      </c>
      <c r="C236" s="1">
        <v>219.6</v>
      </c>
      <c r="D236" s="1">
        <v>38.497599999999998</v>
      </c>
      <c r="F236">
        <v>123.6</v>
      </c>
      <c r="G236">
        <v>9069.0300000000007</v>
      </c>
    </row>
    <row r="237" spans="1:7" x14ac:dyDescent="0.2">
      <c r="A237" s="3">
        <v>174.96</v>
      </c>
      <c r="B237" s="3">
        <v>12.1427</v>
      </c>
      <c r="C237" s="1">
        <v>219.667</v>
      </c>
      <c r="D237" s="1">
        <v>38.498199999999997</v>
      </c>
      <c r="F237">
        <v>123.667</v>
      </c>
      <c r="G237">
        <v>9055.7000000000007</v>
      </c>
    </row>
    <row r="238" spans="1:7" x14ac:dyDescent="0.2">
      <c r="A238" s="3">
        <v>176.32</v>
      </c>
      <c r="B238" s="3">
        <v>11.919700000000001</v>
      </c>
      <c r="C238" s="1">
        <v>219.7</v>
      </c>
      <c r="D238" s="1">
        <v>38.498399999999997</v>
      </c>
      <c r="F238">
        <v>123.69999999999999</v>
      </c>
      <c r="G238">
        <v>9048.5400000000009</v>
      </c>
    </row>
    <row r="239" spans="1:7" x14ac:dyDescent="0.2">
      <c r="A239" s="3">
        <v>177.68</v>
      </c>
      <c r="B239" s="3">
        <v>11.700900000000001</v>
      </c>
      <c r="C239" s="1">
        <v>219.767</v>
      </c>
      <c r="D239" s="1">
        <v>38.498899999999999</v>
      </c>
      <c r="F239">
        <v>123.767</v>
      </c>
      <c r="G239">
        <v>9033.2800000000007</v>
      </c>
    </row>
    <row r="240" spans="1:7" x14ac:dyDescent="0.2">
      <c r="A240" s="3">
        <v>179.04</v>
      </c>
      <c r="B240" s="3">
        <v>11.486000000000001</v>
      </c>
      <c r="C240" s="1">
        <v>219.8</v>
      </c>
      <c r="D240" s="1">
        <v>38.499200000000002</v>
      </c>
      <c r="F240">
        <v>123.80000000000001</v>
      </c>
      <c r="G240">
        <v>9025.2099999999991</v>
      </c>
    </row>
    <row r="241" spans="1:7" x14ac:dyDescent="0.2">
      <c r="A241" s="3">
        <v>180.4</v>
      </c>
      <c r="B241" s="3">
        <v>11.2751</v>
      </c>
      <c r="C241" s="1">
        <v>219.86699999999999</v>
      </c>
      <c r="D241" s="1">
        <v>38.499600000000001</v>
      </c>
      <c r="F241">
        <v>123.86699999999999</v>
      </c>
      <c r="G241">
        <v>9008.24</v>
      </c>
    </row>
    <row r="242" spans="1:7" x14ac:dyDescent="0.2">
      <c r="A242" s="3">
        <v>181.76</v>
      </c>
      <c r="B242" s="3">
        <v>11.068</v>
      </c>
      <c r="C242" s="1">
        <v>219.9</v>
      </c>
      <c r="D242" s="1">
        <v>38.4998</v>
      </c>
      <c r="F242">
        <v>123.9</v>
      </c>
      <c r="G242">
        <v>8999.36</v>
      </c>
    </row>
    <row r="243" spans="1:7" x14ac:dyDescent="0.2">
      <c r="A243" s="3">
        <v>183.12</v>
      </c>
      <c r="B243" s="3">
        <v>10.864800000000001</v>
      </c>
      <c r="C243" s="1">
        <v>219.96700000000001</v>
      </c>
      <c r="D243" s="1">
        <v>38.5002</v>
      </c>
      <c r="F243">
        <v>123.96700000000001</v>
      </c>
      <c r="G243">
        <v>8980.85</v>
      </c>
    </row>
    <row r="244" spans="1:7" x14ac:dyDescent="0.2">
      <c r="A244" s="3">
        <v>184.48</v>
      </c>
      <c r="B244" s="3">
        <v>10.6653</v>
      </c>
      <c r="C244" s="1">
        <v>220</v>
      </c>
      <c r="D244" s="1">
        <v>38.500399999999999</v>
      </c>
      <c r="F244">
        <v>124</v>
      </c>
      <c r="G244">
        <v>8971.24</v>
      </c>
    </row>
    <row r="245" spans="1:7" x14ac:dyDescent="0.2">
      <c r="A245" s="3">
        <v>185.84</v>
      </c>
      <c r="B245" s="3">
        <v>10.4694</v>
      </c>
      <c r="C245" s="1">
        <v>220.06700000000001</v>
      </c>
      <c r="D245" s="1">
        <v>38.500700000000002</v>
      </c>
      <c r="F245">
        <v>124.06700000000001</v>
      </c>
      <c r="G245">
        <v>8951.36</v>
      </c>
    </row>
    <row r="246" spans="1:7" x14ac:dyDescent="0.2">
      <c r="A246" s="3">
        <v>187.2</v>
      </c>
      <c r="B246" s="3">
        <v>10.277200000000001</v>
      </c>
      <c r="C246" s="1">
        <v>220.1</v>
      </c>
      <c r="D246" s="1">
        <v>38.500900000000001</v>
      </c>
      <c r="F246">
        <v>124.1</v>
      </c>
      <c r="G246">
        <v>8941.1</v>
      </c>
    </row>
    <row r="247" spans="1:7" x14ac:dyDescent="0.2">
      <c r="A247" s="3">
        <v>188.56</v>
      </c>
      <c r="B247" s="3">
        <v>10.0884</v>
      </c>
      <c r="C247" s="1">
        <v>220.167</v>
      </c>
      <c r="D247" s="1">
        <v>38.501199999999997</v>
      </c>
      <c r="F247">
        <v>124.167</v>
      </c>
      <c r="G247">
        <v>8919.99</v>
      </c>
    </row>
    <row r="248" spans="1:7" x14ac:dyDescent="0.2">
      <c r="A248" s="3">
        <v>189.92</v>
      </c>
      <c r="B248" s="3">
        <v>9.9031699999999994</v>
      </c>
      <c r="C248" s="1">
        <v>220.2</v>
      </c>
      <c r="D248" s="1">
        <v>38.501300000000001</v>
      </c>
      <c r="F248">
        <v>124.19999999999999</v>
      </c>
      <c r="G248">
        <v>8909.15</v>
      </c>
    </row>
    <row r="249" spans="1:7" x14ac:dyDescent="0.2">
      <c r="A249" s="3">
        <v>191.28</v>
      </c>
      <c r="B249" s="3">
        <v>9.7212999999999994</v>
      </c>
      <c r="C249" s="1">
        <v>220.267</v>
      </c>
      <c r="D249" s="1">
        <v>38.5015</v>
      </c>
      <c r="F249">
        <v>124.267</v>
      </c>
      <c r="G249">
        <v>8886.94</v>
      </c>
    </row>
    <row r="250" spans="1:7" x14ac:dyDescent="0.2">
      <c r="A250" s="3">
        <v>192</v>
      </c>
      <c r="B250" s="3">
        <v>9.6263799999999993</v>
      </c>
      <c r="C250" s="1">
        <v>220.3</v>
      </c>
      <c r="D250" s="1">
        <v>38.5017</v>
      </c>
      <c r="F250">
        <v>124.30000000000001</v>
      </c>
      <c r="G250">
        <v>8875.58</v>
      </c>
    </row>
    <row r="251" spans="1:7" x14ac:dyDescent="0.2">
      <c r="A251" s="3">
        <v>192.1</v>
      </c>
      <c r="B251" s="3">
        <v>9.61327</v>
      </c>
      <c r="C251" s="1">
        <v>220.36699999999999</v>
      </c>
      <c r="D251" s="1">
        <v>38.501899999999999</v>
      </c>
      <c r="F251">
        <v>124.36699999999999</v>
      </c>
      <c r="G251">
        <v>8852.3799999999992</v>
      </c>
    </row>
    <row r="252" spans="1:7" x14ac:dyDescent="0.2">
      <c r="A252" s="3">
        <v>192.3</v>
      </c>
      <c r="B252" s="3">
        <v>9.5870999999999995</v>
      </c>
      <c r="C252" s="1">
        <v>220.4</v>
      </c>
      <c r="D252" s="1">
        <v>38.501899999999999</v>
      </c>
      <c r="F252">
        <v>124.4</v>
      </c>
      <c r="G252">
        <v>8840.56</v>
      </c>
    </row>
    <row r="253" spans="1:7" x14ac:dyDescent="0.2">
      <c r="A253" s="3">
        <v>192.4</v>
      </c>
      <c r="B253" s="3">
        <v>9.5740499999999997</v>
      </c>
      <c r="C253" s="1">
        <v>220.46700000000001</v>
      </c>
      <c r="D253" s="1">
        <v>38.502099999999999</v>
      </c>
      <c r="F253">
        <v>124.46700000000001</v>
      </c>
      <c r="G253">
        <v>8816.4699999999993</v>
      </c>
    </row>
    <row r="254" spans="1:7" x14ac:dyDescent="0.2">
      <c r="A254" s="3">
        <v>192.5</v>
      </c>
      <c r="B254" s="3">
        <v>9.5610099999999996</v>
      </c>
      <c r="C254" s="1">
        <v>220.5</v>
      </c>
      <c r="D254" s="1">
        <v>38.502200000000002</v>
      </c>
      <c r="F254">
        <v>124.5</v>
      </c>
      <c r="G254">
        <v>8804.2199999999993</v>
      </c>
    </row>
    <row r="255" spans="1:7" x14ac:dyDescent="0.2">
      <c r="A255" s="3">
        <v>192.6</v>
      </c>
      <c r="B255" s="3">
        <v>9.5479900000000004</v>
      </c>
      <c r="C255" s="1">
        <v>220.56700000000001</v>
      </c>
      <c r="D255" s="1">
        <v>38.502299999999998</v>
      </c>
      <c r="F255">
        <v>124.56700000000001</v>
      </c>
      <c r="G255">
        <v>8779.34</v>
      </c>
    </row>
    <row r="256" spans="1:7" x14ac:dyDescent="0.2">
      <c r="A256" s="3">
        <v>192.64</v>
      </c>
      <c r="B256" s="3">
        <v>9.5427800000000005</v>
      </c>
      <c r="C256" s="1">
        <v>220.613</v>
      </c>
      <c r="D256" s="1">
        <v>38.502400000000002</v>
      </c>
      <c r="F256">
        <v>124.613</v>
      </c>
      <c r="G256">
        <v>8761.6299999999992</v>
      </c>
    </row>
    <row r="257" spans="1:7" x14ac:dyDescent="0.2">
      <c r="A257" s="3">
        <v>192.7</v>
      </c>
      <c r="B257" s="3">
        <v>9.5349799999999991</v>
      </c>
      <c r="C257" s="1">
        <v>220.667</v>
      </c>
      <c r="D257" s="1">
        <v>38.502400000000002</v>
      </c>
      <c r="F257">
        <v>124.667</v>
      </c>
      <c r="G257">
        <v>8741.1</v>
      </c>
    </row>
    <row r="258" spans="1:7" x14ac:dyDescent="0.2">
      <c r="A258" s="3">
        <v>192.74</v>
      </c>
      <c r="B258" s="3">
        <v>9.5297900000000002</v>
      </c>
      <c r="C258" s="1">
        <v>220.71299999999999</v>
      </c>
      <c r="D258" s="1">
        <v>38.502499999999998</v>
      </c>
      <c r="F258">
        <v>124.71299999999999</v>
      </c>
      <c r="G258">
        <v>8722.92</v>
      </c>
    </row>
    <row r="259" spans="1:7" x14ac:dyDescent="0.2">
      <c r="A259" s="3">
        <v>192.8</v>
      </c>
      <c r="B259" s="3">
        <v>9.5220000000000002</v>
      </c>
      <c r="C259" s="1">
        <v>220.767</v>
      </c>
      <c r="D259" s="1">
        <v>38.502499999999998</v>
      </c>
      <c r="F259">
        <v>124.767</v>
      </c>
      <c r="G259">
        <v>8701.8799999999992</v>
      </c>
    </row>
    <row r="260" spans="1:7" x14ac:dyDescent="0.2">
      <c r="A260" s="3">
        <v>192.84</v>
      </c>
      <c r="B260" s="3">
        <v>9.5168099999999995</v>
      </c>
      <c r="C260" s="1">
        <v>220.81299999999999</v>
      </c>
      <c r="D260" s="1">
        <v>38.502499999999998</v>
      </c>
      <c r="F260">
        <v>124.81299999999999</v>
      </c>
      <c r="G260">
        <v>8683.26</v>
      </c>
    </row>
    <row r="261" spans="1:7" x14ac:dyDescent="0.2">
      <c r="A261" s="3">
        <v>192.9</v>
      </c>
      <c r="B261" s="3">
        <v>9.5090299999999992</v>
      </c>
      <c r="C261" s="1">
        <v>220.86699999999999</v>
      </c>
      <c r="D261" s="1">
        <v>38.502499999999998</v>
      </c>
      <c r="F261">
        <v>124.86699999999999</v>
      </c>
      <c r="G261">
        <v>8661.76</v>
      </c>
    </row>
    <row r="262" spans="1:7" x14ac:dyDescent="0.2">
      <c r="A262" s="3">
        <v>192.94</v>
      </c>
      <c r="B262" s="3">
        <v>9.5038499999999999</v>
      </c>
      <c r="C262" s="1">
        <v>220.91300000000001</v>
      </c>
      <c r="D262" s="1">
        <v>38.502499999999998</v>
      </c>
      <c r="F262">
        <v>124.91300000000001</v>
      </c>
      <c r="G262">
        <v>8642.76</v>
      </c>
    </row>
    <row r="263" spans="1:7" x14ac:dyDescent="0.2">
      <c r="A263" s="3">
        <v>193</v>
      </c>
      <c r="B263" s="3">
        <v>9.4960799999999992</v>
      </c>
      <c r="C263" s="1">
        <v>220.96700000000001</v>
      </c>
      <c r="D263" s="1">
        <v>38.502499999999998</v>
      </c>
      <c r="F263">
        <v>124.96700000000001</v>
      </c>
      <c r="G263">
        <v>8620.83</v>
      </c>
    </row>
    <row r="264" spans="1:7" x14ac:dyDescent="0.2">
      <c r="A264" s="3">
        <v>193.04</v>
      </c>
      <c r="B264" s="3">
        <v>9.4908999999999999</v>
      </c>
      <c r="C264" s="1">
        <v>222.56</v>
      </c>
      <c r="D264" s="1">
        <v>38.497300000000003</v>
      </c>
      <c r="F264">
        <v>126.56</v>
      </c>
      <c r="G264">
        <v>7958.02</v>
      </c>
    </row>
    <row r="265" spans="1:7" x14ac:dyDescent="0.2">
      <c r="A265" s="3">
        <v>193.1</v>
      </c>
      <c r="B265" s="3">
        <v>9.4831500000000002</v>
      </c>
      <c r="C265" s="1">
        <v>224.50700000000001</v>
      </c>
      <c r="D265" s="1">
        <v>38.481299999999997</v>
      </c>
      <c r="F265">
        <v>128.50700000000001</v>
      </c>
      <c r="G265">
        <v>6977.3</v>
      </c>
    </row>
    <row r="266" spans="1:7" x14ac:dyDescent="0.2">
      <c r="A266" s="3">
        <v>193.14</v>
      </c>
      <c r="B266" s="3">
        <v>9.4779800000000005</v>
      </c>
      <c r="C266" s="1">
        <v>226.453</v>
      </c>
      <c r="D266" s="1">
        <v>38.456600000000002</v>
      </c>
      <c r="F266">
        <v>130.453</v>
      </c>
      <c r="G266">
        <v>5945.56</v>
      </c>
    </row>
    <row r="267" spans="1:7" x14ac:dyDescent="0.2">
      <c r="A267" s="3">
        <v>193.2</v>
      </c>
      <c r="B267" s="3">
        <v>9.4702300000000008</v>
      </c>
      <c r="C267" s="1">
        <v>228.4</v>
      </c>
      <c r="D267" s="1">
        <v>38.423400000000001</v>
      </c>
      <c r="F267">
        <v>132.4</v>
      </c>
      <c r="G267">
        <v>4935.22</v>
      </c>
    </row>
    <row r="268" spans="1:7" x14ac:dyDescent="0.2">
      <c r="A268" s="3">
        <v>193.24</v>
      </c>
      <c r="B268" s="3">
        <v>9.4650700000000008</v>
      </c>
      <c r="C268" s="1">
        <v>230.34700000000001</v>
      </c>
      <c r="D268" s="1">
        <v>38.379600000000003</v>
      </c>
      <c r="F268">
        <v>134.34700000000001</v>
      </c>
      <c r="G268">
        <v>3971.92</v>
      </c>
    </row>
    <row r="269" spans="1:7" x14ac:dyDescent="0.2">
      <c r="A269" s="3">
        <v>193.3</v>
      </c>
      <c r="B269" s="3">
        <v>9.4573300000000007</v>
      </c>
      <c r="C269" s="1">
        <v>232.29300000000001</v>
      </c>
      <c r="D269" s="1">
        <v>38.321300000000001</v>
      </c>
      <c r="F269">
        <v>136.29300000000001</v>
      </c>
      <c r="G269">
        <v>3075.22</v>
      </c>
    </row>
    <row r="270" spans="1:7" x14ac:dyDescent="0.2">
      <c r="A270" s="3">
        <v>193.34</v>
      </c>
      <c r="B270" s="3">
        <v>9.4521800000000002</v>
      </c>
      <c r="C270" s="1">
        <v>234.24</v>
      </c>
      <c r="D270" s="1">
        <v>38.240400000000001</v>
      </c>
      <c r="F270">
        <v>138.24</v>
      </c>
      <c r="G270">
        <v>2267.91</v>
      </c>
    </row>
    <row r="271" spans="1:7" x14ac:dyDescent="0.2">
      <c r="A271" s="3">
        <v>193.4</v>
      </c>
      <c r="B271" s="3">
        <v>9.4444499999999998</v>
      </c>
      <c r="C271" s="1">
        <v>236.18700000000001</v>
      </c>
      <c r="D271" s="1">
        <v>38.122900000000001</v>
      </c>
      <c r="F271">
        <v>140.18700000000001</v>
      </c>
      <c r="G271">
        <v>1576.88</v>
      </c>
    </row>
    <row r="272" spans="1:7" x14ac:dyDescent="0.2">
      <c r="A272" s="3">
        <v>193.44</v>
      </c>
      <c r="B272" s="3">
        <v>9.4393100000000008</v>
      </c>
      <c r="C272" s="1">
        <v>238.13300000000001</v>
      </c>
      <c r="D272" s="1">
        <v>37.944400000000002</v>
      </c>
      <c r="F272">
        <v>142.13300000000001</v>
      </c>
      <c r="G272">
        <v>1027.04</v>
      </c>
    </row>
    <row r="273" spans="1:7" x14ac:dyDescent="0.2">
      <c r="A273" s="3">
        <v>193.5</v>
      </c>
      <c r="B273" s="3">
        <v>9.4315899999999999</v>
      </c>
      <c r="C273" s="1">
        <v>240</v>
      </c>
      <c r="D273" s="1">
        <v>37.680900000000001</v>
      </c>
      <c r="F273">
        <v>144</v>
      </c>
      <c r="G273">
        <v>641.65899999999999</v>
      </c>
    </row>
    <row r="274" spans="1:7" x14ac:dyDescent="0.2">
      <c r="A274" s="3">
        <v>193.54</v>
      </c>
      <c r="B274" s="3">
        <v>9.4264500000000009</v>
      </c>
      <c r="C274" s="1">
        <v>240.08</v>
      </c>
      <c r="D274" s="1">
        <v>37.669600000000003</v>
      </c>
      <c r="F274">
        <v>144.08000000000001</v>
      </c>
      <c r="G274">
        <v>725.68799999999999</v>
      </c>
    </row>
    <row r="275" spans="1:7" x14ac:dyDescent="0.2">
      <c r="A275" s="3">
        <v>193.6</v>
      </c>
      <c r="B275" s="3">
        <v>9.4187499999999993</v>
      </c>
      <c r="C275" s="1">
        <v>240.1</v>
      </c>
      <c r="D275" s="1">
        <v>37.668199999999999</v>
      </c>
      <c r="F275">
        <v>144.1</v>
      </c>
      <c r="G275">
        <v>777.13300000000004</v>
      </c>
    </row>
    <row r="276" spans="1:7" x14ac:dyDescent="0.2">
      <c r="A276" s="3">
        <v>193.64</v>
      </c>
      <c r="B276" s="3">
        <v>9.4136100000000003</v>
      </c>
      <c r="C276" s="1">
        <v>240.2</v>
      </c>
      <c r="D276" s="1">
        <v>37.668399999999998</v>
      </c>
      <c r="F276">
        <v>144.19999999999999</v>
      </c>
      <c r="G276">
        <v>1189.06</v>
      </c>
    </row>
    <row r="277" spans="1:7" x14ac:dyDescent="0.2">
      <c r="A277" s="3">
        <v>193.7</v>
      </c>
      <c r="B277" s="3">
        <v>9.4059200000000001</v>
      </c>
      <c r="C277" s="1">
        <v>240.28</v>
      </c>
      <c r="D277" s="1">
        <v>37.674100000000003</v>
      </c>
      <c r="F277">
        <v>144.28</v>
      </c>
      <c r="G277">
        <v>1649.07</v>
      </c>
    </row>
    <row r="278" spans="1:7" x14ac:dyDescent="0.2">
      <c r="A278" s="3">
        <v>193.74</v>
      </c>
      <c r="B278" s="3">
        <v>9.4007900000000006</v>
      </c>
      <c r="C278" s="1">
        <v>240.3</v>
      </c>
      <c r="D278" s="1">
        <v>37.675899999999999</v>
      </c>
      <c r="F278">
        <v>144.30000000000001</v>
      </c>
      <c r="G278">
        <v>1766.66</v>
      </c>
    </row>
    <row r="279" spans="1:7" x14ac:dyDescent="0.2">
      <c r="A279" s="3">
        <v>193.8</v>
      </c>
      <c r="B279" s="3">
        <v>9.3931100000000001</v>
      </c>
      <c r="C279" s="1">
        <v>242.02699999999999</v>
      </c>
      <c r="D279" s="1">
        <v>37.809899999999999</v>
      </c>
      <c r="F279">
        <v>146.02699999999999</v>
      </c>
      <c r="G279">
        <v>8584.85</v>
      </c>
    </row>
    <row r="280" spans="1:7" x14ac:dyDescent="0.2">
      <c r="A280" s="3">
        <v>193.84</v>
      </c>
      <c r="B280" s="3">
        <v>9.3879900000000003</v>
      </c>
      <c r="C280" s="1">
        <v>243.28</v>
      </c>
      <c r="D280" s="1">
        <v>37.838200000000001</v>
      </c>
      <c r="F280">
        <v>147.28</v>
      </c>
      <c r="G280">
        <v>9111.2999999999993</v>
      </c>
    </row>
    <row r="281" spans="1:7" x14ac:dyDescent="0.2">
      <c r="A281" s="3">
        <v>193.9</v>
      </c>
      <c r="B281" s="3">
        <v>9.3803199999999993</v>
      </c>
      <c r="C281" s="1">
        <v>243.327</v>
      </c>
      <c r="D281" s="1">
        <v>37.838799999999999</v>
      </c>
      <c r="F281">
        <v>147.327</v>
      </c>
      <c r="G281">
        <v>9107.68</v>
      </c>
    </row>
    <row r="282" spans="1:7" x14ac:dyDescent="0.2">
      <c r="A282" s="3">
        <v>194</v>
      </c>
      <c r="B282" s="3">
        <v>9.36754</v>
      </c>
      <c r="C282" s="1">
        <v>243.38</v>
      </c>
      <c r="D282" s="1">
        <v>37.839399999999998</v>
      </c>
      <c r="F282">
        <v>147.38</v>
      </c>
      <c r="G282">
        <v>9102.39</v>
      </c>
    </row>
    <row r="283" spans="1:7" x14ac:dyDescent="0.2">
      <c r="A283" s="3">
        <v>194.1</v>
      </c>
      <c r="B283" s="3">
        <v>9.3547799999999999</v>
      </c>
      <c r="C283" s="1">
        <v>243.42699999999999</v>
      </c>
      <c r="D283" s="1">
        <v>37.8399</v>
      </c>
      <c r="F283">
        <v>147.42699999999999</v>
      </c>
      <c r="G283">
        <v>9096.7999999999993</v>
      </c>
    </row>
    <row r="284" spans="1:7" x14ac:dyDescent="0.2">
      <c r="A284" s="3">
        <v>194.2</v>
      </c>
      <c r="B284" s="3">
        <v>9.3420400000000008</v>
      </c>
      <c r="C284" s="1">
        <v>243.48</v>
      </c>
      <c r="D284" s="1">
        <v>37.840400000000002</v>
      </c>
      <c r="F284">
        <v>147.47999999999999</v>
      </c>
      <c r="G284">
        <v>9089.39</v>
      </c>
    </row>
    <row r="285" spans="1:7" x14ac:dyDescent="0.2">
      <c r="A285" s="3">
        <v>194.3</v>
      </c>
      <c r="B285" s="3">
        <v>9.3293199999999992</v>
      </c>
      <c r="C285" s="1">
        <v>243.52699999999999</v>
      </c>
      <c r="D285" s="1">
        <v>37.840800000000002</v>
      </c>
      <c r="F285">
        <v>147.52699999999999</v>
      </c>
      <c r="G285">
        <v>9082.06</v>
      </c>
    </row>
    <row r="286" spans="1:7" x14ac:dyDescent="0.2">
      <c r="A286" s="3">
        <v>194.4</v>
      </c>
      <c r="B286" s="3">
        <v>9.3166100000000007</v>
      </c>
      <c r="C286" s="1">
        <v>243.58</v>
      </c>
      <c r="D286" s="1">
        <v>37.841299999999997</v>
      </c>
      <c r="F286">
        <v>147.58000000000001</v>
      </c>
      <c r="G286">
        <v>9072.76</v>
      </c>
    </row>
    <row r="287" spans="1:7" x14ac:dyDescent="0.2">
      <c r="A287" s="3">
        <v>194.5</v>
      </c>
      <c r="B287" s="3">
        <v>9.3039199999999997</v>
      </c>
      <c r="C287" s="1">
        <v>243.62700000000001</v>
      </c>
      <c r="D287" s="1">
        <v>37.841700000000003</v>
      </c>
      <c r="F287">
        <v>147.62700000000001</v>
      </c>
      <c r="G287">
        <v>9063.86</v>
      </c>
    </row>
    <row r="288" spans="1:7" x14ac:dyDescent="0.2">
      <c r="A288" s="3">
        <v>194.6</v>
      </c>
      <c r="B288" s="3">
        <v>9.2912499999999998</v>
      </c>
      <c r="C288" s="1">
        <v>243.68</v>
      </c>
      <c r="D288" s="1">
        <v>37.842199999999998</v>
      </c>
      <c r="F288">
        <v>147.68</v>
      </c>
      <c r="G288">
        <v>9052.8700000000008</v>
      </c>
    </row>
    <row r="289" spans="1:7" x14ac:dyDescent="0.2">
      <c r="A289" s="3">
        <v>194.7</v>
      </c>
      <c r="B289" s="3">
        <v>9.2786000000000008</v>
      </c>
      <c r="C289" s="1">
        <v>243.727</v>
      </c>
      <c r="D289" s="1">
        <v>37.842500000000001</v>
      </c>
      <c r="F289">
        <v>147.727</v>
      </c>
      <c r="G289">
        <v>9042.58</v>
      </c>
    </row>
    <row r="290" spans="1:7" x14ac:dyDescent="0.2">
      <c r="A290" s="3">
        <v>194.8</v>
      </c>
      <c r="B290" s="3">
        <v>9.2659599999999998</v>
      </c>
      <c r="C290" s="1">
        <v>243.78</v>
      </c>
      <c r="D290" s="1">
        <v>37.8429</v>
      </c>
      <c r="F290">
        <v>147.78</v>
      </c>
      <c r="G290">
        <v>9030.09</v>
      </c>
    </row>
    <row r="291" spans="1:7" x14ac:dyDescent="0.2">
      <c r="A291" s="3">
        <v>194.9</v>
      </c>
      <c r="B291" s="3">
        <v>9.2533399999999997</v>
      </c>
      <c r="C291" s="1">
        <v>243.827</v>
      </c>
      <c r="D291" s="1">
        <v>37.843200000000003</v>
      </c>
      <c r="F291">
        <v>147.827</v>
      </c>
      <c r="G291">
        <v>9018.5499999999993</v>
      </c>
    </row>
    <row r="292" spans="1:7" x14ac:dyDescent="0.2">
      <c r="A292" s="3">
        <v>195</v>
      </c>
      <c r="B292" s="3">
        <v>9.2407400000000006</v>
      </c>
      <c r="C292" s="1">
        <v>243.88</v>
      </c>
      <c r="D292" s="1">
        <v>37.843499999999999</v>
      </c>
      <c r="F292">
        <v>147.88</v>
      </c>
      <c r="G292">
        <v>9004.7199999999993</v>
      </c>
    </row>
    <row r="293" spans="1:7" x14ac:dyDescent="0.2">
      <c r="A293" s="3">
        <v>195.1</v>
      </c>
      <c r="B293" s="3">
        <v>9.2281600000000008</v>
      </c>
      <c r="C293" s="1">
        <v>243.97300000000001</v>
      </c>
      <c r="D293" s="1">
        <v>37.844099999999997</v>
      </c>
      <c r="F293">
        <v>147.97300000000001</v>
      </c>
      <c r="G293">
        <v>8978.9500000000007</v>
      </c>
    </row>
    <row r="294" spans="1:7" x14ac:dyDescent="0.2">
      <c r="A294" s="3">
        <v>195.2</v>
      </c>
      <c r="B294" s="3">
        <v>9.2155900000000006</v>
      </c>
      <c r="C294" s="1">
        <v>243.98</v>
      </c>
      <c r="D294" s="1">
        <v>37.844099999999997</v>
      </c>
      <c r="F294">
        <v>147.97999999999999</v>
      </c>
      <c r="G294">
        <v>8977.0300000000007</v>
      </c>
    </row>
    <row r="295" spans="1:7" x14ac:dyDescent="0.2">
      <c r="A295" s="3">
        <v>195.36</v>
      </c>
      <c r="B295" s="3">
        <v>9.1955100000000005</v>
      </c>
      <c r="C295" s="1">
        <v>244.07300000000001</v>
      </c>
      <c r="D295" s="1">
        <v>37.8446</v>
      </c>
      <c r="F295">
        <v>148.07300000000001</v>
      </c>
      <c r="G295">
        <v>8949.33</v>
      </c>
    </row>
    <row r="296" spans="1:7" x14ac:dyDescent="0.2">
      <c r="A296" s="3">
        <v>196.72</v>
      </c>
      <c r="B296" s="3">
        <v>9.0266500000000001</v>
      </c>
      <c r="C296" s="1">
        <v>244.08</v>
      </c>
      <c r="D296" s="1">
        <v>37.8446</v>
      </c>
      <c r="F296">
        <v>148.08000000000001</v>
      </c>
      <c r="G296">
        <v>8947.2800000000007</v>
      </c>
    </row>
    <row r="297" spans="1:7" x14ac:dyDescent="0.2">
      <c r="A297" s="3">
        <v>198.08</v>
      </c>
      <c r="B297" s="3">
        <v>8.8608799999999999</v>
      </c>
      <c r="C297" s="1">
        <v>244.173</v>
      </c>
      <c r="D297" s="1">
        <v>37.844999999999999</v>
      </c>
      <c r="F297">
        <v>148.173</v>
      </c>
      <c r="G297">
        <v>8917.84</v>
      </c>
    </row>
    <row r="298" spans="1:7" x14ac:dyDescent="0.2">
      <c r="A298" s="3">
        <v>199.44</v>
      </c>
      <c r="B298" s="3">
        <v>8.6981599999999997</v>
      </c>
      <c r="C298" s="1">
        <v>244.18</v>
      </c>
      <c r="D298" s="1">
        <v>37.844999999999999</v>
      </c>
      <c r="F298">
        <v>148.18</v>
      </c>
      <c r="G298">
        <v>8915.68</v>
      </c>
    </row>
    <row r="299" spans="1:7" x14ac:dyDescent="0.2">
      <c r="A299" s="3">
        <v>200.8</v>
      </c>
      <c r="B299" s="3">
        <v>8.5384200000000003</v>
      </c>
      <c r="C299" s="1">
        <v>244.273</v>
      </c>
      <c r="D299" s="1">
        <v>37.845399999999998</v>
      </c>
      <c r="F299">
        <v>148.273</v>
      </c>
      <c r="G299">
        <v>8884.69</v>
      </c>
    </row>
    <row r="300" spans="1:7" x14ac:dyDescent="0.2">
      <c r="A300" s="3">
        <v>202.16</v>
      </c>
      <c r="B300" s="3">
        <v>8.3816199999999998</v>
      </c>
      <c r="C300" s="1">
        <v>244.28</v>
      </c>
      <c r="D300" s="1">
        <v>37.845399999999998</v>
      </c>
      <c r="F300">
        <v>148.28</v>
      </c>
      <c r="G300">
        <v>8882.42</v>
      </c>
    </row>
    <row r="301" spans="1:7" x14ac:dyDescent="0.2">
      <c r="A301" s="3">
        <v>203.52</v>
      </c>
      <c r="B301" s="3">
        <v>8.2277000000000005</v>
      </c>
      <c r="C301" s="1">
        <v>244.37299999999999</v>
      </c>
      <c r="D301" s="1">
        <v>37.845700000000001</v>
      </c>
      <c r="F301">
        <v>148.37299999999999</v>
      </c>
      <c r="G301">
        <v>8850.0300000000007</v>
      </c>
    </row>
    <row r="302" spans="1:7" x14ac:dyDescent="0.2">
      <c r="A302" s="3">
        <v>204.88</v>
      </c>
      <c r="B302" s="3">
        <v>8.0765999999999991</v>
      </c>
      <c r="C302" s="1">
        <v>244.38</v>
      </c>
      <c r="D302" s="1">
        <v>37.845700000000001</v>
      </c>
      <c r="F302">
        <v>148.38</v>
      </c>
      <c r="G302">
        <v>8847.67</v>
      </c>
    </row>
    <row r="303" spans="1:7" x14ac:dyDescent="0.2">
      <c r="A303" s="3">
        <v>206.24</v>
      </c>
      <c r="B303" s="3">
        <v>7.92828</v>
      </c>
      <c r="C303" s="1">
        <v>244.47300000000001</v>
      </c>
      <c r="D303" s="1">
        <v>37.8459</v>
      </c>
      <c r="F303">
        <v>148.47300000000001</v>
      </c>
      <c r="G303">
        <v>8814.0300000000007</v>
      </c>
    </row>
    <row r="304" spans="1:7" x14ac:dyDescent="0.2">
      <c r="A304" s="3">
        <v>207.6</v>
      </c>
      <c r="B304" s="3">
        <v>7.78268</v>
      </c>
      <c r="C304" s="1">
        <v>244.48</v>
      </c>
      <c r="D304" s="1">
        <v>37.8459</v>
      </c>
      <c r="F304">
        <v>148.47999999999999</v>
      </c>
      <c r="G304">
        <v>8811.59</v>
      </c>
    </row>
    <row r="305" spans="1:7" x14ac:dyDescent="0.2">
      <c r="A305" s="3">
        <v>208.96</v>
      </c>
      <c r="B305" s="3">
        <v>7.6397500000000003</v>
      </c>
      <c r="C305" s="1">
        <v>244.57300000000001</v>
      </c>
      <c r="D305" s="1">
        <v>37.8461</v>
      </c>
      <c r="F305">
        <v>148.57300000000001</v>
      </c>
      <c r="G305">
        <v>8776.82</v>
      </c>
    </row>
    <row r="306" spans="1:7" x14ac:dyDescent="0.2">
      <c r="A306" s="3">
        <v>210.32</v>
      </c>
      <c r="B306" s="3">
        <v>7.4994500000000004</v>
      </c>
      <c r="C306" s="1">
        <v>244.58</v>
      </c>
      <c r="D306" s="1">
        <v>37.8461</v>
      </c>
      <c r="F306">
        <v>148.58000000000001</v>
      </c>
      <c r="G306">
        <v>8774.2999999999993</v>
      </c>
    </row>
    <row r="307" spans="1:7" x14ac:dyDescent="0.2">
      <c r="A307" s="3">
        <v>211.68</v>
      </c>
      <c r="B307" s="3">
        <v>7.3617299999999997</v>
      </c>
      <c r="C307" s="1">
        <v>244.673</v>
      </c>
      <c r="D307" s="1">
        <v>37.846200000000003</v>
      </c>
      <c r="F307">
        <v>148.673</v>
      </c>
      <c r="G307">
        <v>8738.52</v>
      </c>
    </row>
    <row r="308" spans="1:7" x14ac:dyDescent="0.2">
      <c r="A308" s="3">
        <v>213.04</v>
      </c>
      <c r="B308" s="3">
        <v>7.2265300000000003</v>
      </c>
      <c r="C308" s="1">
        <v>244.68</v>
      </c>
      <c r="D308" s="1">
        <v>37.846200000000003</v>
      </c>
      <c r="F308">
        <v>148.68</v>
      </c>
      <c r="G308">
        <v>8735.93</v>
      </c>
    </row>
    <row r="309" spans="1:7" x14ac:dyDescent="0.2">
      <c r="A309" s="3">
        <v>214.4</v>
      </c>
      <c r="B309" s="3">
        <v>7.09382</v>
      </c>
      <c r="C309" s="1">
        <v>244.773</v>
      </c>
      <c r="D309" s="1">
        <v>37.846299999999999</v>
      </c>
      <c r="F309">
        <v>148.773</v>
      </c>
      <c r="G309">
        <v>8699.23</v>
      </c>
    </row>
    <row r="310" spans="1:7" x14ac:dyDescent="0.2">
      <c r="A310" s="3">
        <v>215.76</v>
      </c>
      <c r="B310" s="3">
        <v>6.9635400000000001</v>
      </c>
      <c r="C310" s="1">
        <v>244.78</v>
      </c>
      <c r="D310" s="1">
        <v>37.846299999999999</v>
      </c>
      <c r="F310">
        <v>148.78</v>
      </c>
      <c r="G310">
        <v>8696.58</v>
      </c>
    </row>
    <row r="311" spans="1:7" x14ac:dyDescent="0.2">
      <c r="A311" s="3">
        <v>216</v>
      </c>
      <c r="B311" s="3">
        <v>6.9408000000000003</v>
      </c>
      <c r="C311" s="1">
        <v>244.87299999999999</v>
      </c>
      <c r="D311" s="1">
        <v>37.846299999999999</v>
      </c>
      <c r="F311">
        <v>148.87299999999999</v>
      </c>
      <c r="G311">
        <v>8659.06</v>
      </c>
    </row>
    <row r="312" spans="1:7" x14ac:dyDescent="0.2">
      <c r="A312" s="3">
        <v>216.1</v>
      </c>
      <c r="B312" s="3">
        <v>6.9313500000000001</v>
      </c>
      <c r="C312" s="1">
        <v>244.88</v>
      </c>
      <c r="D312" s="1">
        <v>37.846299999999999</v>
      </c>
      <c r="F312">
        <v>148.88</v>
      </c>
      <c r="G312">
        <v>8656.35</v>
      </c>
    </row>
    <row r="313" spans="1:7" x14ac:dyDescent="0.2">
      <c r="A313" s="3">
        <v>216.3</v>
      </c>
      <c r="B313" s="3">
        <v>6.9124800000000004</v>
      </c>
      <c r="C313" s="1">
        <v>244.97300000000001</v>
      </c>
      <c r="D313" s="1">
        <v>37.846299999999999</v>
      </c>
      <c r="F313">
        <v>148.97300000000001</v>
      </c>
      <c r="G313">
        <v>8618.07</v>
      </c>
    </row>
    <row r="314" spans="1:7" x14ac:dyDescent="0.2">
      <c r="A314" s="3">
        <v>216.4</v>
      </c>
      <c r="B314" s="3">
        <v>6.9030699999999996</v>
      </c>
      <c r="C314" s="1">
        <v>244.98</v>
      </c>
      <c r="D314" s="1">
        <v>37.846299999999999</v>
      </c>
      <c r="F314">
        <v>148.97999999999999</v>
      </c>
      <c r="G314">
        <v>8615.32</v>
      </c>
    </row>
    <row r="315" spans="1:7" x14ac:dyDescent="0.2">
      <c r="A315" s="3">
        <v>216.5</v>
      </c>
      <c r="B315" s="3">
        <v>6.8936599999999997</v>
      </c>
      <c r="C315" s="1">
        <v>245.92</v>
      </c>
      <c r="D315" s="1">
        <v>37.844200000000001</v>
      </c>
      <c r="F315">
        <v>149.91999999999999</v>
      </c>
      <c r="G315">
        <v>8230.0400000000009</v>
      </c>
    </row>
    <row r="316" spans="1:7" x14ac:dyDescent="0.2">
      <c r="A316" s="3">
        <v>216.6</v>
      </c>
      <c r="B316" s="3">
        <v>6.8842800000000004</v>
      </c>
      <c r="C316" s="1">
        <v>247.86699999999999</v>
      </c>
      <c r="D316" s="1">
        <v>37.831600000000002</v>
      </c>
      <c r="F316">
        <v>151.86699999999999</v>
      </c>
      <c r="G316">
        <v>7312.31</v>
      </c>
    </row>
    <row r="317" spans="1:7" x14ac:dyDescent="0.2">
      <c r="A317" s="3">
        <v>216.7</v>
      </c>
      <c r="B317" s="3">
        <v>6.8749000000000002</v>
      </c>
      <c r="C317" s="1">
        <v>249.81299999999999</v>
      </c>
      <c r="D317" s="1">
        <v>37.81</v>
      </c>
      <c r="F317">
        <v>153.81299999999999</v>
      </c>
      <c r="G317">
        <v>6284.24</v>
      </c>
    </row>
    <row r="318" spans="1:7" x14ac:dyDescent="0.2">
      <c r="A318" s="3">
        <v>216.8</v>
      </c>
      <c r="B318" s="3">
        <v>6.8655400000000002</v>
      </c>
      <c r="C318" s="1">
        <v>251.76</v>
      </c>
      <c r="D318" s="1">
        <v>37.780299999999997</v>
      </c>
      <c r="F318">
        <v>155.76</v>
      </c>
      <c r="G318">
        <v>5263.16</v>
      </c>
    </row>
    <row r="319" spans="1:7" x14ac:dyDescent="0.2">
      <c r="A319" s="3">
        <v>216.9</v>
      </c>
      <c r="B319" s="3">
        <v>6.8561899999999998</v>
      </c>
      <c r="C319" s="1">
        <v>253.70699999999999</v>
      </c>
      <c r="D319" s="1">
        <v>37.741</v>
      </c>
      <c r="F319">
        <v>157.70699999999999</v>
      </c>
      <c r="G319">
        <v>4282.25</v>
      </c>
    </row>
    <row r="320" spans="1:7" x14ac:dyDescent="0.2">
      <c r="A320" s="3">
        <v>217</v>
      </c>
      <c r="B320" s="3">
        <v>6.8468499999999999</v>
      </c>
      <c r="C320" s="1">
        <v>255.65299999999999</v>
      </c>
      <c r="D320" s="1">
        <v>37.689</v>
      </c>
      <c r="F320">
        <v>159.65299999999999</v>
      </c>
      <c r="G320">
        <v>3361.37</v>
      </c>
    </row>
    <row r="321" spans="1:7" x14ac:dyDescent="0.2">
      <c r="A321" s="3">
        <v>217.1</v>
      </c>
      <c r="B321" s="3">
        <v>6.8375199999999996</v>
      </c>
      <c r="C321" s="1">
        <v>257.60000000000002</v>
      </c>
      <c r="D321" s="1">
        <v>37.617899999999999</v>
      </c>
      <c r="F321">
        <v>161.6</v>
      </c>
      <c r="G321">
        <v>2521.84</v>
      </c>
    </row>
    <row r="322" spans="1:7" x14ac:dyDescent="0.2">
      <c r="A322" s="3">
        <v>217.12</v>
      </c>
      <c r="B322" s="3">
        <v>6.8356599999999998</v>
      </c>
      <c r="C322" s="1">
        <v>259.54700000000003</v>
      </c>
      <c r="D322" s="1">
        <v>37.516300000000001</v>
      </c>
      <c r="F322">
        <v>163.547</v>
      </c>
      <c r="G322">
        <v>1789.52</v>
      </c>
    </row>
    <row r="323" spans="1:7" x14ac:dyDescent="0.2">
      <c r="A323" s="3">
        <v>217.2</v>
      </c>
      <c r="B323" s="3">
        <v>6.8282100000000003</v>
      </c>
      <c r="C323" s="1">
        <v>261.49299999999999</v>
      </c>
      <c r="D323" s="1">
        <v>37.363999999999997</v>
      </c>
      <c r="F323">
        <v>165.49299999999999</v>
      </c>
      <c r="G323">
        <v>1191.1400000000001</v>
      </c>
    </row>
    <row r="324" spans="1:7" x14ac:dyDescent="0.2">
      <c r="A324" s="3">
        <v>217.22</v>
      </c>
      <c r="B324" s="3">
        <v>6.8263499999999997</v>
      </c>
      <c r="C324" s="1">
        <v>263.44</v>
      </c>
      <c r="D324" s="1">
        <v>37.128100000000003</v>
      </c>
      <c r="F324">
        <v>167.44</v>
      </c>
      <c r="G324">
        <v>743.02200000000005</v>
      </c>
    </row>
    <row r="325" spans="1:7" x14ac:dyDescent="0.2">
      <c r="A325" s="3">
        <v>217.3</v>
      </c>
      <c r="B325" s="3">
        <v>6.8189099999999998</v>
      </c>
      <c r="C325" s="1">
        <v>264</v>
      </c>
      <c r="D325" s="1">
        <v>37.038699999999999</v>
      </c>
      <c r="F325">
        <v>168</v>
      </c>
      <c r="G325">
        <v>641.64499999999998</v>
      </c>
    </row>
    <row r="326" spans="1:7" x14ac:dyDescent="0.2">
      <c r="A326" s="3">
        <v>217.32</v>
      </c>
      <c r="B326" s="3">
        <v>6.8170500000000001</v>
      </c>
      <c r="C326" s="1">
        <v>264.10000000000002</v>
      </c>
      <c r="D326" s="1">
        <v>37.026200000000003</v>
      </c>
      <c r="F326">
        <v>168.1</v>
      </c>
      <c r="G326">
        <v>777.11900000000003</v>
      </c>
    </row>
    <row r="327" spans="1:7" x14ac:dyDescent="0.2">
      <c r="A327" s="3">
        <v>217.4</v>
      </c>
      <c r="B327" s="3">
        <v>6.8096199999999998</v>
      </c>
      <c r="C327" s="1">
        <v>265.387</v>
      </c>
      <c r="D327" s="1">
        <v>37.133800000000001</v>
      </c>
      <c r="F327">
        <v>169.387</v>
      </c>
      <c r="G327">
        <v>7228.56</v>
      </c>
    </row>
    <row r="328" spans="1:7" x14ac:dyDescent="0.2">
      <c r="A328" s="3">
        <v>217.42</v>
      </c>
      <c r="B328" s="3">
        <v>6.8077699999999997</v>
      </c>
      <c r="C328" s="1">
        <v>267.33299999999997</v>
      </c>
      <c r="D328" s="1">
        <v>37.193899999999999</v>
      </c>
      <c r="F328">
        <v>171.333</v>
      </c>
      <c r="G328">
        <v>9107.07</v>
      </c>
    </row>
    <row r="329" spans="1:7" x14ac:dyDescent="0.2">
      <c r="A329" s="3">
        <v>217.5</v>
      </c>
      <c r="B329" s="3">
        <v>6.8003499999999999</v>
      </c>
      <c r="C329" s="1">
        <v>267.387</v>
      </c>
      <c r="D329" s="1">
        <v>37.194499999999998</v>
      </c>
      <c r="F329">
        <v>171.387</v>
      </c>
      <c r="G329">
        <v>9101.6299999999992</v>
      </c>
    </row>
    <row r="330" spans="1:7" x14ac:dyDescent="0.2">
      <c r="A330" s="3">
        <v>217.52</v>
      </c>
      <c r="B330" s="3">
        <v>6.7984900000000001</v>
      </c>
      <c r="C330" s="1">
        <v>267.43299999999999</v>
      </c>
      <c r="D330" s="1">
        <v>37.195</v>
      </c>
      <c r="F330">
        <v>171.43299999999999</v>
      </c>
      <c r="G330">
        <v>9095.92</v>
      </c>
    </row>
    <row r="331" spans="1:7" x14ac:dyDescent="0.2">
      <c r="A331" s="3">
        <v>217.6</v>
      </c>
      <c r="B331" s="3">
        <v>6.7910899999999996</v>
      </c>
      <c r="C331" s="1">
        <v>267.48699999999997</v>
      </c>
      <c r="D331" s="1">
        <v>37.195500000000003</v>
      </c>
      <c r="F331">
        <v>171.48699999999999</v>
      </c>
      <c r="G331">
        <v>9088.3799999999992</v>
      </c>
    </row>
    <row r="332" spans="1:7" x14ac:dyDescent="0.2">
      <c r="A332" s="3">
        <v>217.62</v>
      </c>
      <c r="B332" s="3">
        <v>6.7892299999999999</v>
      </c>
      <c r="C332" s="1">
        <v>267.53300000000002</v>
      </c>
      <c r="D332" s="1">
        <v>37.195999999999998</v>
      </c>
      <c r="F332">
        <v>171.53299999999999</v>
      </c>
      <c r="G332">
        <v>9080.93</v>
      </c>
    </row>
    <row r="333" spans="1:7" x14ac:dyDescent="0.2">
      <c r="A333" s="3">
        <v>217.7</v>
      </c>
      <c r="B333" s="3">
        <v>6.7818399999999999</v>
      </c>
      <c r="C333" s="1">
        <v>267.58699999999999</v>
      </c>
      <c r="D333" s="1">
        <v>37.196399999999997</v>
      </c>
      <c r="F333">
        <v>171.58699999999999</v>
      </c>
      <c r="G333">
        <v>9071.51</v>
      </c>
    </row>
    <row r="334" spans="1:7" x14ac:dyDescent="0.2">
      <c r="A334" s="3">
        <v>217.72</v>
      </c>
      <c r="B334" s="3">
        <v>6.7799899999999997</v>
      </c>
      <c r="C334" s="1">
        <v>267.63300000000004</v>
      </c>
      <c r="D334" s="1">
        <v>37.196800000000003</v>
      </c>
      <c r="F334">
        <v>171.63300000000001</v>
      </c>
      <c r="G334">
        <v>9062.52</v>
      </c>
    </row>
    <row r="335" spans="1:7" x14ac:dyDescent="0.2">
      <c r="A335" s="3">
        <v>217.8</v>
      </c>
      <c r="B335" s="3">
        <v>6.7725999999999997</v>
      </c>
      <c r="C335" s="1">
        <v>267.68700000000001</v>
      </c>
      <c r="D335" s="1">
        <v>37.197200000000002</v>
      </c>
      <c r="F335">
        <v>171.68700000000001</v>
      </c>
      <c r="G335">
        <v>9051.42</v>
      </c>
    </row>
    <row r="336" spans="1:7" x14ac:dyDescent="0.2">
      <c r="A336" s="3">
        <v>217.82</v>
      </c>
      <c r="B336" s="3">
        <v>6.7707499999999996</v>
      </c>
      <c r="C336" s="1">
        <v>267.733</v>
      </c>
      <c r="D336" s="1">
        <v>37.197600000000001</v>
      </c>
      <c r="F336">
        <v>171.733</v>
      </c>
      <c r="G336">
        <v>9041.0400000000009</v>
      </c>
    </row>
    <row r="337" spans="1:7" x14ac:dyDescent="0.2">
      <c r="A337" s="3">
        <v>217.9</v>
      </c>
      <c r="B337" s="3">
        <v>6.7633799999999997</v>
      </c>
      <c r="C337" s="1">
        <v>267.78700000000003</v>
      </c>
      <c r="D337" s="1">
        <v>37.198</v>
      </c>
      <c r="F337">
        <v>171.78700000000001</v>
      </c>
      <c r="G337">
        <v>9028.4599999999991</v>
      </c>
    </row>
    <row r="338" spans="1:7" x14ac:dyDescent="0.2">
      <c r="A338" s="3">
        <v>217.92</v>
      </c>
      <c r="B338" s="3">
        <v>6.7615299999999996</v>
      </c>
      <c r="C338" s="1">
        <v>267.83299999999997</v>
      </c>
      <c r="D338" s="1">
        <v>37.198300000000003</v>
      </c>
      <c r="F338">
        <v>171.833</v>
      </c>
      <c r="G338">
        <v>9016.84</v>
      </c>
    </row>
    <row r="339" spans="1:7" x14ac:dyDescent="0.2">
      <c r="A339" s="3">
        <v>218</v>
      </c>
      <c r="B339" s="3">
        <v>6.7541599999999997</v>
      </c>
      <c r="C339" s="1">
        <v>267.887</v>
      </c>
      <c r="D339" s="1">
        <v>37.198599999999999</v>
      </c>
      <c r="F339">
        <v>171.887</v>
      </c>
      <c r="G339">
        <v>9002.92</v>
      </c>
    </row>
    <row r="340" spans="1:7" x14ac:dyDescent="0.2">
      <c r="A340" s="3">
        <v>218.02</v>
      </c>
      <c r="B340" s="3">
        <v>6.7523200000000001</v>
      </c>
      <c r="C340" s="1">
        <v>267.93299999999999</v>
      </c>
      <c r="D340" s="1">
        <v>37.198900000000002</v>
      </c>
      <c r="F340">
        <v>171.93299999999999</v>
      </c>
      <c r="G340">
        <v>8990.2099999999991</v>
      </c>
    </row>
    <row r="341" spans="1:7" x14ac:dyDescent="0.2">
      <c r="A341" s="3">
        <v>218.1</v>
      </c>
      <c r="B341" s="3">
        <v>6.7449599999999998</v>
      </c>
      <c r="C341" s="1">
        <v>267.98699999999997</v>
      </c>
      <c r="D341" s="1">
        <v>37.199199999999998</v>
      </c>
      <c r="F341">
        <v>171.98699999999999</v>
      </c>
      <c r="G341">
        <v>8975.09</v>
      </c>
    </row>
    <row r="342" spans="1:7" x14ac:dyDescent="0.2">
      <c r="A342" s="3">
        <v>218.12</v>
      </c>
      <c r="B342" s="3">
        <v>6.7431299999999998</v>
      </c>
      <c r="C342" s="1">
        <v>268.03300000000002</v>
      </c>
      <c r="D342" s="1">
        <v>37.199399999999997</v>
      </c>
      <c r="F342">
        <v>172.03299999999999</v>
      </c>
      <c r="G342">
        <v>8961.39</v>
      </c>
    </row>
    <row r="343" spans="1:7" x14ac:dyDescent="0.2">
      <c r="A343" s="3">
        <v>218.2</v>
      </c>
      <c r="B343" s="3">
        <v>6.7357800000000001</v>
      </c>
      <c r="C343" s="1">
        <v>268.08699999999999</v>
      </c>
      <c r="D343" s="1">
        <v>37.199599999999997</v>
      </c>
      <c r="F343">
        <v>172.08699999999999</v>
      </c>
      <c r="G343">
        <v>8945.2099999999991</v>
      </c>
    </row>
    <row r="344" spans="1:7" x14ac:dyDescent="0.2">
      <c r="A344" s="3">
        <v>218.22</v>
      </c>
      <c r="B344" s="3">
        <v>6.7339399999999996</v>
      </c>
      <c r="C344" s="1">
        <v>268.13300000000004</v>
      </c>
      <c r="D344" s="1">
        <v>37.199800000000003</v>
      </c>
      <c r="F344">
        <v>172.13300000000001</v>
      </c>
      <c r="G344">
        <v>8930.6299999999992</v>
      </c>
    </row>
    <row r="345" spans="1:7" x14ac:dyDescent="0.2">
      <c r="A345" s="3">
        <v>218.3</v>
      </c>
      <c r="B345" s="3">
        <v>6.7266000000000004</v>
      </c>
      <c r="C345" s="1">
        <v>268.18700000000001</v>
      </c>
      <c r="D345" s="1">
        <v>37.200099999999999</v>
      </c>
      <c r="F345">
        <v>172.18700000000001</v>
      </c>
      <c r="G345">
        <v>8913.49</v>
      </c>
    </row>
    <row r="346" spans="1:7" x14ac:dyDescent="0.2">
      <c r="A346" s="3">
        <v>218.32</v>
      </c>
      <c r="B346" s="3">
        <v>6.7247700000000004</v>
      </c>
      <c r="C346" s="1">
        <v>268.233</v>
      </c>
      <c r="D346" s="1">
        <v>37.200200000000002</v>
      </c>
      <c r="F346">
        <v>172.233</v>
      </c>
      <c r="G346">
        <v>8898.1200000000008</v>
      </c>
    </row>
    <row r="347" spans="1:7" x14ac:dyDescent="0.2">
      <c r="A347" s="3">
        <v>218.4</v>
      </c>
      <c r="B347" s="3">
        <v>6.7174399999999999</v>
      </c>
      <c r="C347" s="1">
        <v>268.28700000000003</v>
      </c>
      <c r="D347" s="1">
        <v>37.200400000000002</v>
      </c>
      <c r="F347">
        <v>172.28700000000001</v>
      </c>
      <c r="G347">
        <v>8880.1299999999992</v>
      </c>
    </row>
    <row r="348" spans="1:7" x14ac:dyDescent="0.2">
      <c r="A348" s="3">
        <v>218.48</v>
      </c>
      <c r="B348" s="3">
        <v>6.7101199999999999</v>
      </c>
      <c r="C348" s="1">
        <v>268.33299999999997</v>
      </c>
      <c r="D348" s="1">
        <v>37.200600000000001</v>
      </c>
      <c r="F348">
        <v>172.333</v>
      </c>
      <c r="G348">
        <v>8864.0400000000009</v>
      </c>
    </row>
    <row r="349" spans="1:7" x14ac:dyDescent="0.2">
      <c r="A349" s="3">
        <v>218.5</v>
      </c>
      <c r="B349" s="3">
        <v>6.7082899999999999</v>
      </c>
      <c r="C349" s="1">
        <v>268.387</v>
      </c>
      <c r="D349" s="1">
        <v>37.200699999999998</v>
      </c>
      <c r="F349">
        <v>172.387</v>
      </c>
      <c r="G349">
        <v>8845.2900000000009</v>
      </c>
    </row>
    <row r="350" spans="1:7" x14ac:dyDescent="0.2">
      <c r="A350" s="3">
        <v>218.58</v>
      </c>
      <c r="B350" s="3">
        <v>6.7009800000000004</v>
      </c>
      <c r="C350" s="1">
        <v>268.43299999999999</v>
      </c>
      <c r="D350" s="1">
        <v>37.200800000000001</v>
      </c>
      <c r="F350">
        <v>172.43299999999999</v>
      </c>
      <c r="G350">
        <v>8828.57</v>
      </c>
    </row>
    <row r="351" spans="1:7" x14ac:dyDescent="0.2">
      <c r="A351" s="3">
        <v>218.6</v>
      </c>
      <c r="B351" s="3">
        <v>6.69916</v>
      </c>
      <c r="C351" s="1">
        <v>268.48699999999997</v>
      </c>
      <c r="D351" s="1">
        <v>37.200899999999997</v>
      </c>
      <c r="F351">
        <v>172.48699999999999</v>
      </c>
      <c r="G351">
        <v>8809.1200000000008</v>
      </c>
    </row>
    <row r="352" spans="1:7" x14ac:dyDescent="0.2">
      <c r="A352" s="3">
        <v>218.68</v>
      </c>
      <c r="B352" s="3">
        <v>6.6918600000000001</v>
      </c>
      <c r="C352" s="1">
        <v>268.53300000000002</v>
      </c>
      <c r="D352" s="1">
        <v>37.201000000000001</v>
      </c>
      <c r="F352">
        <v>172.53299999999999</v>
      </c>
      <c r="G352">
        <v>8791.82</v>
      </c>
    </row>
    <row r="353" spans="1:7" x14ac:dyDescent="0.2">
      <c r="A353" s="3">
        <v>218.7</v>
      </c>
      <c r="B353" s="3">
        <v>6.6900300000000001</v>
      </c>
      <c r="C353" s="1">
        <v>268.58699999999999</v>
      </c>
      <c r="D353" s="1">
        <v>37.201099999999997</v>
      </c>
      <c r="F353">
        <v>172.58699999999999</v>
      </c>
      <c r="G353">
        <v>8771.76</v>
      </c>
    </row>
    <row r="354" spans="1:7" x14ac:dyDescent="0.2">
      <c r="A354" s="3">
        <v>218.78</v>
      </c>
      <c r="B354" s="3">
        <v>6.6827399999999999</v>
      </c>
      <c r="C354" s="1">
        <v>268.63300000000004</v>
      </c>
      <c r="D354" s="1">
        <v>37.2012</v>
      </c>
      <c r="F354">
        <v>172.63300000000001</v>
      </c>
      <c r="G354">
        <v>8753.9500000000007</v>
      </c>
    </row>
    <row r="355" spans="1:7" x14ac:dyDescent="0.2">
      <c r="A355" s="3">
        <v>218.8</v>
      </c>
      <c r="B355" s="3">
        <v>6.6809200000000004</v>
      </c>
      <c r="C355" s="1">
        <v>268.68700000000001</v>
      </c>
      <c r="D355" s="1">
        <v>37.2012</v>
      </c>
      <c r="F355">
        <v>172.68700000000001</v>
      </c>
      <c r="G355">
        <v>8733.32</v>
      </c>
    </row>
    <row r="356" spans="1:7" x14ac:dyDescent="0.2">
      <c r="A356" s="3">
        <v>218.88</v>
      </c>
      <c r="B356" s="3">
        <v>6.6736399999999998</v>
      </c>
      <c r="C356" s="1">
        <v>268.733</v>
      </c>
      <c r="D356" s="1">
        <v>37.201300000000003</v>
      </c>
      <c r="F356">
        <v>172.733</v>
      </c>
      <c r="G356">
        <v>8715.0400000000009</v>
      </c>
    </row>
    <row r="357" spans="1:7" x14ac:dyDescent="0.2">
      <c r="A357" s="3">
        <v>218.9</v>
      </c>
      <c r="B357" s="3">
        <v>6.6718200000000003</v>
      </c>
      <c r="C357" s="1">
        <v>268.78700000000003</v>
      </c>
      <c r="D357" s="1">
        <v>37.201300000000003</v>
      </c>
      <c r="F357">
        <v>172.78700000000001</v>
      </c>
      <c r="G357">
        <v>8693.91</v>
      </c>
    </row>
    <row r="358" spans="1:7" x14ac:dyDescent="0.2">
      <c r="A358" s="3">
        <v>218.98</v>
      </c>
      <c r="B358" s="3">
        <v>6.6645500000000002</v>
      </c>
      <c r="C358" s="1">
        <v>268.83299999999997</v>
      </c>
      <c r="D358" s="1">
        <v>37.201300000000003</v>
      </c>
      <c r="F358">
        <v>172.833</v>
      </c>
      <c r="G358">
        <v>8675.2099999999991</v>
      </c>
    </row>
    <row r="359" spans="1:7" x14ac:dyDescent="0.2">
      <c r="A359" s="3">
        <v>219</v>
      </c>
      <c r="B359" s="3">
        <v>6.6627299999999998</v>
      </c>
      <c r="C359" s="1">
        <v>268.887</v>
      </c>
      <c r="D359" s="1">
        <v>37.201300000000003</v>
      </c>
      <c r="F359">
        <v>172.887</v>
      </c>
      <c r="G359">
        <v>8653.6200000000008</v>
      </c>
    </row>
    <row r="360" spans="1:7" x14ac:dyDescent="0.2">
      <c r="A360" s="3">
        <v>219.08</v>
      </c>
      <c r="B360" s="3">
        <v>6.6554700000000002</v>
      </c>
      <c r="C360" s="1">
        <v>268.93299999999999</v>
      </c>
      <c r="D360" s="1">
        <v>37.201300000000003</v>
      </c>
      <c r="F360">
        <v>172.93299999999999</v>
      </c>
      <c r="G360">
        <v>8634.5400000000009</v>
      </c>
    </row>
    <row r="361" spans="1:7" x14ac:dyDescent="0.2">
      <c r="A361" s="3">
        <v>219.1</v>
      </c>
      <c r="B361" s="3">
        <v>6.6536600000000004</v>
      </c>
      <c r="C361" s="1">
        <v>268.98699999999997</v>
      </c>
      <c r="D361" s="1">
        <v>37.201300000000003</v>
      </c>
      <c r="F361">
        <v>172.98699999999999</v>
      </c>
      <c r="G361">
        <v>8612.5300000000007</v>
      </c>
    </row>
    <row r="362" spans="1:7" x14ac:dyDescent="0.2">
      <c r="A362" s="3">
        <v>219.18</v>
      </c>
      <c r="B362" s="3">
        <v>6.6464100000000004</v>
      </c>
      <c r="C362" s="1">
        <v>269.27999999999997</v>
      </c>
      <c r="D362" s="1">
        <v>37.201000000000001</v>
      </c>
      <c r="F362">
        <v>173.28</v>
      </c>
      <c r="G362">
        <v>8492.11</v>
      </c>
    </row>
    <row r="363" spans="1:7" x14ac:dyDescent="0.2">
      <c r="A363" s="3">
        <v>219.2</v>
      </c>
      <c r="B363" s="3">
        <v>6.6445999999999996</v>
      </c>
      <c r="C363" s="1">
        <v>271.22699999999998</v>
      </c>
      <c r="D363" s="1">
        <v>37.192</v>
      </c>
      <c r="F363">
        <v>175.227</v>
      </c>
      <c r="G363">
        <v>7638.29</v>
      </c>
    </row>
    <row r="364" spans="1:7" x14ac:dyDescent="0.2">
      <c r="A364" s="3">
        <v>219.28</v>
      </c>
      <c r="B364" s="3">
        <v>6.6373600000000001</v>
      </c>
      <c r="C364" s="1">
        <v>273.173</v>
      </c>
      <c r="D364" s="1">
        <v>37.173499999999997</v>
      </c>
      <c r="F364">
        <v>177.173</v>
      </c>
      <c r="G364">
        <v>6624.1</v>
      </c>
    </row>
    <row r="365" spans="1:7" x14ac:dyDescent="0.2">
      <c r="A365" s="3">
        <v>219.84</v>
      </c>
      <c r="B365" s="3">
        <v>6.5868900000000004</v>
      </c>
      <c r="C365" s="1">
        <v>275.12</v>
      </c>
      <c r="D365" s="1">
        <v>37.146900000000002</v>
      </c>
      <c r="F365">
        <v>179.12</v>
      </c>
      <c r="G365">
        <v>5595.49</v>
      </c>
    </row>
    <row r="366" spans="1:7" x14ac:dyDescent="0.2">
      <c r="A366" s="3">
        <v>221.2</v>
      </c>
      <c r="B366" s="3">
        <v>6.4659199999999997</v>
      </c>
      <c r="C366" s="1">
        <v>277.06700000000001</v>
      </c>
      <c r="D366" s="1">
        <v>37.111600000000003</v>
      </c>
      <c r="F366">
        <v>181.06700000000001</v>
      </c>
      <c r="G366">
        <v>4599.0200000000004</v>
      </c>
    </row>
    <row r="367" spans="1:7" x14ac:dyDescent="0.2">
      <c r="A367" s="3">
        <v>222.56</v>
      </c>
      <c r="B367" s="3">
        <v>6.3471799999999998</v>
      </c>
      <c r="C367" s="1">
        <v>279.01300000000003</v>
      </c>
      <c r="D367" s="1">
        <v>37.065100000000001</v>
      </c>
      <c r="F367">
        <v>183.01300000000001</v>
      </c>
      <c r="G367">
        <v>3656.25</v>
      </c>
    </row>
    <row r="368" spans="1:7" x14ac:dyDescent="0.2">
      <c r="A368" s="3">
        <v>223.92</v>
      </c>
      <c r="B368" s="3">
        <v>6.2306100000000004</v>
      </c>
      <c r="C368" s="1">
        <v>280.95999999999998</v>
      </c>
      <c r="D368" s="1">
        <v>37.002400000000002</v>
      </c>
      <c r="F368">
        <v>184.95999999999998</v>
      </c>
      <c r="G368">
        <v>2787.34</v>
      </c>
    </row>
    <row r="369" spans="1:7" x14ac:dyDescent="0.2">
      <c r="A369" s="3">
        <v>225.28</v>
      </c>
      <c r="B369" s="3">
        <v>6.1161899999999996</v>
      </c>
      <c r="C369" s="1">
        <v>282.90699999999998</v>
      </c>
      <c r="D369" s="1">
        <v>36.914000000000001</v>
      </c>
      <c r="F369">
        <v>186.90699999999998</v>
      </c>
      <c r="G369">
        <v>2016.71</v>
      </c>
    </row>
    <row r="370" spans="1:7" x14ac:dyDescent="0.2">
      <c r="A370" s="3">
        <v>226.64</v>
      </c>
      <c r="B370" s="3">
        <v>6.0038600000000004</v>
      </c>
      <c r="C370" s="1">
        <v>284.85300000000001</v>
      </c>
      <c r="D370" s="1">
        <v>36.7836</v>
      </c>
      <c r="F370">
        <v>188.85300000000001</v>
      </c>
      <c r="G370">
        <v>1371.68</v>
      </c>
    </row>
    <row r="371" spans="1:7" x14ac:dyDescent="0.2">
      <c r="A371" s="3">
        <v>228</v>
      </c>
      <c r="B371" s="3">
        <v>5.8936000000000002</v>
      </c>
      <c r="C371" s="1">
        <v>286.8</v>
      </c>
      <c r="D371" s="1">
        <v>36.583199999999998</v>
      </c>
      <c r="F371">
        <v>190.8</v>
      </c>
      <c r="G371">
        <v>873.61599999999999</v>
      </c>
    </row>
    <row r="372" spans="1:7" x14ac:dyDescent="0.2">
      <c r="A372" s="3">
        <v>229.36</v>
      </c>
      <c r="B372" s="3">
        <v>5.7853599999999998</v>
      </c>
      <c r="C372" s="1">
        <v>288</v>
      </c>
      <c r="D372" s="1">
        <v>36.407400000000003</v>
      </c>
      <c r="F372">
        <v>192</v>
      </c>
      <c r="G372">
        <v>641.625</v>
      </c>
    </row>
    <row r="373" spans="1:7" x14ac:dyDescent="0.2">
      <c r="A373" s="3">
        <v>230.72</v>
      </c>
      <c r="B373" s="3">
        <v>5.6791099999999997</v>
      </c>
      <c r="C373" s="1">
        <v>288.10000000000002</v>
      </c>
      <c r="D373" s="1">
        <v>36.395200000000003</v>
      </c>
      <c r="F373">
        <v>192.10000000000002</v>
      </c>
      <c r="G373">
        <v>777.09900000000005</v>
      </c>
    </row>
    <row r="374" spans="1:7" x14ac:dyDescent="0.2">
      <c r="A374" s="3">
        <v>232.08</v>
      </c>
      <c r="B374" s="3">
        <v>5.5748199999999999</v>
      </c>
      <c r="C374" s="1">
        <v>288.74700000000001</v>
      </c>
      <c r="D374" s="1">
        <v>36.448999999999998</v>
      </c>
      <c r="F374">
        <v>192.74700000000001</v>
      </c>
      <c r="G374">
        <v>4211.21</v>
      </c>
    </row>
    <row r="375" spans="1:7" x14ac:dyDescent="0.2">
      <c r="A375" s="3">
        <v>233.44</v>
      </c>
      <c r="B375" s="3">
        <v>5.4724300000000001</v>
      </c>
      <c r="C375" s="1">
        <v>290.69299999999998</v>
      </c>
      <c r="D375" s="1">
        <v>36.5503</v>
      </c>
      <c r="F375">
        <v>194.69299999999998</v>
      </c>
      <c r="G375">
        <v>9051.0400000000009</v>
      </c>
    </row>
    <row r="376" spans="1:7" x14ac:dyDescent="0.2">
      <c r="A376" s="3">
        <v>234.8</v>
      </c>
      <c r="B376" s="3">
        <v>5.3719299999999999</v>
      </c>
      <c r="C376" s="1">
        <v>291.29300000000001</v>
      </c>
      <c r="D376" s="1">
        <v>36.559600000000003</v>
      </c>
      <c r="F376">
        <v>195.29300000000001</v>
      </c>
      <c r="G376">
        <v>9110.32</v>
      </c>
    </row>
    <row r="377" spans="1:7" x14ac:dyDescent="0.2">
      <c r="A377" s="3">
        <v>236.16</v>
      </c>
      <c r="B377" s="3">
        <v>5.2732700000000001</v>
      </c>
      <c r="C377" s="1">
        <v>291.3</v>
      </c>
      <c r="D377" s="1">
        <v>36.559699999999999</v>
      </c>
      <c r="F377">
        <v>195.3</v>
      </c>
      <c r="G377">
        <v>9109.82</v>
      </c>
    </row>
    <row r="378" spans="1:7" x14ac:dyDescent="0.2">
      <c r="A378" s="3">
        <v>237.52</v>
      </c>
      <c r="B378" s="3">
        <v>5.1764299999999999</v>
      </c>
      <c r="C378" s="1">
        <v>291.39299999999997</v>
      </c>
      <c r="D378" s="1">
        <v>36.560699999999997</v>
      </c>
      <c r="F378">
        <v>195.39299999999997</v>
      </c>
      <c r="G378">
        <v>9100.84</v>
      </c>
    </row>
    <row r="379" spans="1:7" x14ac:dyDescent="0.2">
      <c r="A379" s="3">
        <v>238.88</v>
      </c>
      <c r="B379" s="3">
        <v>5.0813600000000001</v>
      </c>
      <c r="C379" s="1">
        <v>291.39999999999998</v>
      </c>
      <c r="D379" s="1">
        <v>36.560699999999997</v>
      </c>
      <c r="F379">
        <v>195.39999999999998</v>
      </c>
      <c r="G379">
        <v>9100.06</v>
      </c>
    </row>
    <row r="380" spans="1:7" x14ac:dyDescent="0.2">
      <c r="A380" s="3">
        <v>240</v>
      </c>
      <c r="B380" s="3">
        <v>5.0043800000000003</v>
      </c>
      <c r="C380" s="1">
        <v>291.49299999999999</v>
      </c>
      <c r="D380" s="1">
        <v>36.561599999999999</v>
      </c>
      <c r="F380">
        <v>195.49299999999999</v>
      </c>
      <c r="G380">
        <v>9087.34</v>
      </c>
    </row>
    <row r="381" spans="1:7" x14ac:dyDescent="0.2">
      <c r="A381" s="3">
        <v>240.1</v>
      </c>
      <c r="B381" s="3">
        <v>4.99756</v>
      </c>
      <c r="C381" s="1">
        <v>291.5</v>
      </c>
      <c r="D381" s="1">
        <v>36.561700000000002</v>
      </c>
      <c r="F381">
        <v>195.5</v>
      </c>
      <c r="G381">
        <v>9086.2999999999993</v>
      </c>
    </row>
    <row r="382" spans="1:7" x14ac:dyDescent="0.2">
      <c r="A382" s="3">
        <v>240.24</v>
      </c>
      <c r="B382" s="3">
        <v>4.9880399999999998</v>
      </c>
      <c r="C382" s="1">
        <v>291.59300000000002</v>
      </c>
      <c r="D382" s="1">
        <v>36.5625</v>
      </c>
      <c r="F382">
        <v>195.59300000000002</v>
      </c>
      <c r="G382">
        <v>9070.24</v>
      </c>
    </row>
    <row r="383" spans="1:7" x14ac:dyDescent="0.2">
      <c r="A383" s="3">
        <v>240.3</v>
      </c>
      <c r="B383" s="3">
        <v>4.9839599999999997</v>
      </c>
      <c r="C383" s="1">
        <v>291.60000000000002</v>
      </c>
      <c r="D383" s="1">
        <v>36.562600000000003</v>
      </c>
      <c r="F383">
        <v>195.60000000000002</v>
      </c>
      <c r="G383">
        <v>9068.99</v>
      </c>
    </row>
    <row r="384" spans="1:7" x14ac:dyDescent="0.2">
      <c r="A384" s="3">
        <v>240.34</v>
      </c>
      <c r="B384" s="3">
        <v>4.9812399999999997</v>
      </c>
      <c r="C384" s="1">
        <v>291.69299999999998</v>
      </c>
      <c r="D384" s="1">
        <v>36.563299999999998</v>
      </c>
      <c r="F384">
        <v>195.69299999999998</v>
      </c>
      <c r="G384">
        <v>9049.9500000000007</v>
      </c>
    </row>
    <row r="385" spans="1:7" x14ac:dyDescent="0.2">
      <c r="A385" s="3">
        <v>240.4</v>
      </c>
      <c r="B385" s="3">
        <v>4.9771700000000001</v>
      </c>
      <c r="C385" s="1">
        <v>291.7</v>
      </c>
      <c r="D385" s="1">
        <v>36.563400000000001</v>
      </c>
      <c r="F385">
        <v>195.7</v>
      </c>
      <c r="G385">
        <v>9048.5</v>
      </c>
    </row>
    <row r="386" spans="1:7" x14ac:dyDescent="0.2">
      <c r="A386" s="3">
        <v>240.44</v>
      </c>
      <c r="B386" s="3">
        <v>4.9744599999999997</v>
      </c>
      <c r="C386" s="1">
        <v>291.79300000000001</v>
      </c>
      <c r="D386" s="1">
        <v>36.564</v>
      </c>
      <c r="F386">
        <v>195.79300000000001</v>
      </c>
      <c r="G386">
        <v>9026.81</v>
      </c>
    </row>
    <row r="387" spans="1:7" x14ac:dyDescent="0.2">
      <c r="A387" s="3">
        <v>240.5</v>
      </c>
      <c r="B387" s="3">
        <v>4.9703900000000001</v>
      </c>
      <c r="C387" s="1">
        <v>291.8</v>
      </c>
      <c r="D387" s="1">
        <v>36.564100000000003</v>
      </c>
      <c r="F387">
        <v>195.8</v>
      </c>
      <c r="G387">
        <v>9025.17</v>
      </c>
    </row>
    <row r="388" spans="1:7" x14ac:dyDescent="0.2">
      <c r="A388" s="3">
        <v>240.54</v>
      </c>
      <c r="B388" s="3">
        <v>4.9676799999999997</v>
      </c>
      <c r="C388" s="1">
        <v>291.89299999999997</v>
      </c>
      <c r="D388" s="1">
        <v>36.564599999999999</v>
      </c>
      <c r="F388">
        <v>195.89299999999997</v>
      </c>
      <c r="G388">
        <v>9001.11</v>
      </c>
    </row>
    <row r="389" spans="1:7" x14ac:dyDescent="0.2">
      <c r="A389" s="3">
        <v>240.6</v>
      </c>
      <c r="B389" s="3">
        <v>4.9636199999999997</v>
      </c>
      <c r="C389" s="1">
        <v>291.89999999999998</v>
      </c>
      <c r="D389" s="1">
        <v>36.564700000000002</v>
      </c>
      <c r="F389">
        <v>195.89999999999998</v>
      </c>
      <c r="G389">
        <v>8999.32</v>
      </c>
    </row>
    <row r="390" spans="1:7" x14ac:dyDescent="0.2">
      <c r="A390" s="3">
        <v>240.64</v>
      </c>
      <c r="B390" s="3">
        <v>4.9609199999999998</v>
      </c>
      <c r="C390" s="1">
        <v>291.99299999999999</v>
      </c>
      <c r="D390" s="1">
        <v>36.565199999999997</v>
      </c>
      <c r="F390">
        <v>195.99299999999999</v>
      </c>
      <c r="G390">
        <v>8973.14</v>
      </c>
    </row>
    <row r="391" spans="1:7" x14ac:dyDescent="0.2">
      <c r="A391" s="3">
        <v>240.7</v>
      </c>
      <c r="B391" s="3">
        <v>4.9568599999999998</v>
      </c>
      <c r="C391" s="1">
        <v>292</v>
      </c>
      <c r="D391" s="1">
        <v>36.565199999999997</v>
      </c>
      <c r="F391">
        <v>196</v>
      </c>
      <c r="G391">
        <v>8971.2000000000007</v>
      </c>
    </row>
    <row r="392" spans="1:7" x14ac:dyDescent="0.2">
      <c r="A392" s="3">
        <v>240.74</v>
      </c>
      <c r="B392" s="3">
        <v>4.9541599999999999</v>
      </c>
      <c r="C392" s="1">
        <v>292.09300000000002</v>
      </c>
      <c r="D392" s="1">
        <v>36.5657</v>
      </c>
      <c r="F392">
        <v>196.09300000000002</v>
      </c>
      <c r="G392">
        <v>8943.1299999999992</v>
      </c>
    </row>
    <row r="393" spans="1:7" x14ac:dyDescent="0.2">
      <c r="A393" s="3">
        <v>240.8</v>
      </c>
      <c r="B393" s="3">
        <v>4.9501099999999996</v>
      </c>
      <c r="C393" s="1">
        <v>292.10000000000002</v>
      </c>
      <c r="D393" s="1">
        <v>36.5657</v>
      </c>
      <c r="F393">
        <v>196.10000000000002</v>
      </c>
      <c r="G393">
        <v>8941.06</v>
      </c>
    </row>
    <row r="394" spans="1:7" x14ac:dyDescent="0.2">
      <c r="A394" s="3">
        <v>240.84</v>
      </c>
      <c r="B394" s="3">
        <v>4.9474099999999996</v>
      </c>
      <c r="C394" s="1">
        <v>292.19299999999998</v>
      </c>
      <c r="D394" s="1">
        <v>36.566099999999999</v>
      </c>
      <c r="F394">
        <v>196.19299999999998</v>
      </c>
      <c r="G394">
        <v>8911.2900000000009</v>
      </c>
    </row>
    <row r="395" spans="1:7" x14ac:dyDescent="0.2">
      <c r="A395" s="3">
        <v>240.9</v>
      </c>
      <c r="B395" s="3">
        <v>4.9433699999999998</v>
      </c>
      <c r="C395" s="1">
        <v>292.2</v>
      </c>
      <c r="D395" s="1">
        <v>36.566099999999999</v>
      </c>
      <c r="F395">
        <v>196.2</v>
      </c>
      <c r="G395">
        <v>8909.11</v>
      </c>
    </row>
    <row r="396" spans="1:7" x14ac:dyDescent="0.2">
      <c r="A396" s="3">
        <v>240.94</v>
      </c>
      <c r="B396" s="3">
        <v>4.9406699999999999</v>
      </c>
      <c r="C396" s="1">
        <v>292.29300000000001</v>
      </c>
      <c r="D396" s="1">
        <v>36.566400000000002</v>
      </c>
      <c r="F396">
        <v>196.29300000000001</v>
      </c>
      <c r="G396">
        <v>8877.83</v>
      </c>
    </row>
    <row r="397" spans="1:7" x14ac:dyDescent="0.2">
      <c r="A397" s="3">
        <v>241</v>
      </c>
      <c r="B397" s="3">
        <v>4.9366399999999997</v>
      </c>
      <c r="C397" s="1">
        <v>292.3</v>
      </c>
      <c r="D397" s="1">
        <v>36.566400000000002</v>
      </c>
      <c r="F397">
        <v>196.3</v>
      </c>
      <c r="G397">
        <v>8875.5400000000009</v>
      </c>
    </row>
    <row r="398" spans="1:7" x14ac:dyDescent="0.2">
      <c r="A398" s="3">
        <v>241.04</v>
      </c>
      <c r="B398" s="3">
        <v>4.9339500000000003</v>
      </c>
      <c r="C398" s="1">
        <v>292.39299999999997</v>
      </c>
      <c r="D398" s="1">
        <v>36.566699999999997</v>
      </c>
      <c r="F398">
        <v>196.39299999999997</v>
      </c>
      <c r="G398">
        <v>8842.89</v>
      </c>
    </row>
    <row r="399" spans="1:7" x14ac:dyDescent="0.2">
      <c r="A399" s="3">
        <v>241.1</v>
      </c>
      <c r="B399" s="3">
        <v>4.9299099999999996</v>
      </c>
      <c r="C399" s="1">
        <v>292.39999999999998</v>
      </c>
      <c r="D399" s="1">
        <v>36.566699999999997</v>
      </c>
      <c r="F399">
        <v>196.39999999999998</v>
      </c>
      <c r="G399">
        <v>8840.51</v>
      </c>
    </row>
    <row r="400" spans="1:7" x14ac:dyDescent="0.2">
      <c r="A400" s="3">
        <v>241.14</v>
      </c>
      <c r="B400" s="3">
        <v>4.9272299999999998</v>
      </c>
      <c r="C400" s="1">
        <v>292.49299999999999</v>
      </c>
      <c r="D400" s="1">
        <v>36.566899999999997</v>
      </c>
      <c r="F400">
        <v>196.49299999999999</v>
      </c>
      <c r="G400">
        <v>8806.64</v>
      </c>
    </row>
    <row r="401" spans="1:7" x14ac:dyDescent="0.2">
      <c r="A401" s="3">
        <v>241.2</v>
      </c>
      <c r="B401" s="3">
        <v>4.9231999999999996</v>
      </c>
      <c r="C401" s="1">
        <v>292.5</v>
      </c>
      <c r="D401" s="1">
        <v>36.566899999999997</v>
      </c>
      <c r="F401">
        <v>196.5</v>
      </c>
      <c r="G401">
        <v>8804.18</v>
      </c>
    </row>
    <row r="402" spans="1:7" x14ac:dyDescent="0.2">
      <c r="A402" s="3">
        <v>241.24</v>
      </c>
      <c r="B402" s="3">
        <v>4.9205100000000002</v>
      </c>
      <c r="C402" s="1">
        <v>292.59300000000002</v>
      </c>
      <c r="D402" s="1">
        <v>36.567100000000003</v>
      </c>
      <c r="F402">
        <v>196.59300000000002</v>
      </c>
      <c r="G402">
        <v>8769.2000000000007</v>
      </c>
    </row>
    <row r="403" spans="1:7" x14ac:dyDescent="0.2">
      <c r="A403" s="3">
        <v>241.3</v>
      </c>
      <c r="B403" s="3">
        <v>4.9164899999999996</v>
      </c>
      <c r="C403" s="1">
        <v>292.64</v>
      </c>
      <c r="D403" s="1">
        <v>36.567100000000003</v>
      </c>
      <c r="F403">
        <v>196.64</v>
      </c>
      <c r="G403">
        <v>8751.36</v>
      </c>
    </row>
    <row r="404" spans="1:7" x14ac:dyDescent="0.2">
      <c r="A404" s="3">
        <v>241.34</v>
      </c>
      <c r="B404" s="3">
        <v>4.9138099999999998</v>
      </c>
      <c r="C404" s="1">
        <v>292.69299999999998</v>
      </c>
      <c r="D404" s="1">
        <v>36.5672</v>
      </c>
      <c r="F404">
        <v>196.69299999999998</v>
      </c>
      <c r="G404">
        <v>8730.69</v>
      </c>
    </row>
    <row r="405" spans="1:7" x14ac:dyDescent="0.2">
      <c r="A405" s="3">
        <v>241.4</v>
      </c>
      <c r="B405" s="3">
        <v>4.9097999999999997</v>
      </c>
      <c r="C405" s="1">
        <v>292.74</v>
      </c>
      <c r="D405" s="1">
        <v>36.5672</v>
      </c>
      <c r="F405">
        <v>196.74</v>
      </c>
      <c r="G405">
        <v>8712.39</v>
      </c>
    </row>
    <row r="406" spans="1:7" x14ac:dyDescent="0.2">
      <c r="A406" s="3">
        <v>241.44</v>
      </c>
      <c r="B406" s="3">
        <v>4.9071199999999999</v>
      </c>
      <c r="C406" s="1">
        <v>292.79300000000001</v>
      </c>
      <c r="D406" s="1">
        <v>36.5672</v>
      </c>
      <c r="F406">
        <v>196.79300000000001</v>
      </c>
      <c r="G406">
        <v>8691.2199999999993</v>
      </c>
    </row>
    <row r="407" spans="1:7" x14ac:dyDescent="0.2">
      <c r="A407" s="3">
        <v>241.5</v>
      </c>
      <c r="B407" s="3">
        <v>4.9031099999999999</v>
      </c>
      <c r="C407" s="1">
        <v>292.83999999999997</v>
      </c>
      <c r="D407" s="1">
        <v>36.567300000000003</v>
      </c>
      <c r="F407">
        <v>196.83999999999997</v>
      </c>
      <c r="G407">
        <v>8672.5</v>
      </c>
    </row>
    <row r="408" spans="1:7" x14ac:dyDescent="0.2">
      <c r="A408" s="3">
        <v>241.6</v>
      </c>
      <c r="B408" s="3">
        <v>4.8964299999999996</v>
      </c>
      <c r="C408" s="1">
        <v>292.89299999999997</v>
      </c>
      <c r="D408" s="1">
        <v>36.567300000000003</v>
      </c>
      <c r="F408">
        <v>196.89299999999997</v>
      </c>
      <c r="G408">
        <v>8650.8799999999992</v>
      </c>
    </row>
    <row r="409" spans="1:7" x14ac:dyDescent="0.2">
      <c r="A409" s="3">
        <v>241.7</v>
      </c>
      <c r="B409" s="3">
        <v>4.8897599999999999</v>
      </c>
      <c r="C409" s="1">
        <v>292.94</v>
      </c>
      <c r="D409" s="1">
        <v>36.567300000000003</v>
      </c>
      <c r="F409">
        <v>196.94</v>
      </c>
      <c r="G409">
        <v>8631.7800000000007</v>
      </c>
    </row>
    <row r="410" spans="1:7" x14ac:dyDescent="0.2">
      <c r="A410" s="3">
        <v>241.8</v>
      </c>
      <c r="B410" s="3">
        <v>4.8830999999999998</v>
      </c>
      <c r="C410" s="1">
        <v>292.99299999999999</v>
      </c>
      <c r="D410" s="1">
        <v>36.5672</v>
      </c>
      <c r="F410">
        <v>196.99299999999999</v>
      </c>
      <c r="G410">
        <v>8609.74</v>
      </c>
    </row>
    <row r="411" spans="1:7" x14ac:dyDescent="0.2">
      <c r="A411" s="3">
        <v>241.9</v>
      </c>
      <c r="B411" s="3">
        <v>4.8764500000000002</v>
      </c>
      <c r="C411" s="1">
        <v>294.58699999999999</v>
      </c>
      <c r="D411" s="1">
        <v>36.562100000000001</v>
      </c>
      <c r="F411">
        <v>198.58699999999999</v>
      </c>
      <c r="G411">
        <v>7945.92</v>
      </c>
    </row>
    <row r="412" spans="1:7" x14ac:dyDescent="0.2">
      <c r="A412" s="3">
        <v>242</v>
      </c>
      <c r="B412" s="3">
        <v>4.8698100000000002</v>
      </c>
      <c r="C412" s="1">
        <v>296.53300000000002</v>
      </c>
      <c r="D412" s="1">
        <v>36.546799999999998</v>
      </c>
      <c r="F412">
        <v>200.53300000000002</v>
      </c>
      <c r="G412">
        <v>6963.17</v>
      </c>
    </row>
    <row r="413" spans="1:7" x14ac:dyDescent="0.2">
      <c r="A413" s="3">
        <v>242.1</v>
      </c>
      <c r="B413" s="3">
        <v>4.8631799999999998</v>
      </c>
      <c r="C413" s="1">
        <v>298.48</v>
      </c>
      <c r="D413" s="1">
        <v>36.523299999999999</v>
      </c>
      <c r="F413">
        <v>202.48000000000002</v>
      </c>
      <c r="G413">
        <v>5931.43</v>
      </c>
    </row>
    <row r="414" spans="1:7" x14ac:dyDescent="0.2">
      <c r="A414" s="3">
        <v>242.2</v>
      </c>
      <c r="B414" s="3">
        <v>4.8565500000000004</v>
      </c>
      <c r="C414" s="1">
        <v>300.42700000000002</v>
      </c>
      <c r="D414" s="1">
        <v>36.491599999999998</v>
      </c>
      <c r="F414">
        <v>204.42700000000002</v>
      </c>
      <c r="G414">
        <v>4921.6000000000004</v>
      </c>
    </row>
    <row r="415" spans="1:7" x14ac:dyDescent="0.2">
      <c r="A415" s="3">
        <v>242.3</v>
      </c>
      <c r="B415" s="3">
        <v>4.8499400000000001</v>
      </c>
      <c r="C415" s="1">
        <v>302.37299999999999</v>
      </c>
      <c r="D415" s="1">
        <v>36.4499</v>
      </c>
      <c r="F415">
        <v>206.37299999999999</v>
      </c>
      <c r="G415">
        <v>3959.07</v>
      </c>
    </row>
    <row r="416" spans="1:7" x14ac:dyDescent="0.2">
      <c r="A416" s="3">
        <v>242.4</v>
      </c>
      <c r="B416" s="3">
        <v>4.8433299999999999</v>
      </c>
      <c r="C416" s="1">
        <v>304.32</v>
      </c>
      <c r="D416" s="1">
        <v>36.394199999999998</v>
      </c>
      <c r="F416">
        <v>208.32</v>
      </c>
      <c r="G416">
        <v>3063.42</v>
      </c>
    </row>
    <row r="417" spans="1:7" x14ac:dyDescent="0.2">
      <c r="A417" s="3">
        <v>242.5</v>
      </c>
      <c r="B417" s="3">
        <v>4.8367300000000002</v>
      </c>
      <c r="C417" s="1">
        <v>306.267</v>
      </c>
      <c r="D417" s="1">
        <v>36.317</v>
      </c>
      <c r="F417">
        <v>210.267</v>
      </c>
      <c r="G417">
        <v>2257.5100000000002</v>
      </c>
    </row>
    <row r="418" spans="1:7" x14ac:dyDescent="0.2">
      <c r="A418" s="3">
        <v>242.6</v>
      </c>
      <c r="B418" s="3">
        <v>4.8301499999999997</v>
      </c>
      <c r="C418" s="1">
        <v>308.21300000000002</v>
      </c>
      <c r="D418" s="1">
        <v>36.204799999999999</v>
      </c>
      <c r="F418">
        <v>212.21300000000002</v>
      </c>
      <c r="G418">
        <v>1568.27</v>
      </c>
    </row>
    <row r="419" spans="1:7" x14ac:dyDescent="0.2">
      <c r="A419" s="3">
        <v>242.7</v>
      </c>
      <c r="B419" s="3">
        <v>4.8235700000000001</v>
      </c>
      <c r="C419" s="1">
        <v>310.16000000000003</v>
      </c>
      <c r="D419" s="1">
        <v>36.034300000000002</v>
      </c>
      <c r="F419">
        <v>214.16000000000003</v>
      </c>
      <c r="G419">
        <v>1020.49</v>
      </c>
    </row>
    <row r="420" spans="1:7" x14ac:dyDescent="0.2">
      <c r="A420" s="3">
        <v>242.8</v>
      </c>
      <c r="B420" s="3">
        <v>4.8170000000000002</v>
      </c>
      <c r="C420" s="1">
        <v>312</v>
      </c>
      <c r="D420" s="1">
        <v>35.786799999999999</v>
      </c>
      <c r="F420">
        <v>216</v>
      </c>
      <c r="G420">
        <v>641.60400000000004</v>
      </c>
    </row>
    <row r="421" spans="1:7" x14ac:dyDescent="0.2">
      <c r="A421" s="3">
        <v>242.9</v>
      </c>
      <c r="B421" s="3">
        <v>4.8104399999999998</v>
      </c>
      <c r="C421" s="1">
        <v>312.10000000000002</v>
      </c>
      <c r="D421" s="1">
        <v>35.774799999999999</v>
      </c>
      <c r="F421">
        <v>216.10000000000002</v>
      </c>
      <c r="G421">
        <v>777.077</v>
      </c>
    </row>
    <row r="422" spans="1:7" x14ac:dyDescent="0.2">
      <c r="A422" s="3">
        <v>242.96</v>
      </c>
      <c r="B422" s="3">
        <v>4.8065100000000003</v>
      </c>
      <c r="C422" s="1">
        <v>312.10700000000003</v>
      </c>
      <c r="D422" s="1">
        <v>35.774500000000003</v>
      </c>
      <c r="F422">
        <v>216.10700000000003</v>
      </c>
      <c r="G422">
        <v>796.46100000000001</v>
      </c>
    </row>
    <row r="423" spans="1:7" x14ac:dyDescent="0.2">
      <c r="A423" s="3">
        <v>243</v>
      </c>
      <c r="B423" s="3">
        <v>4.80389</v>
      </c>
      <c r="C423" s="1">
        <v>312.20699999999999</v>
      </c>
      <c r="D423" s="1">
        <v>35.775399999999998</v>
      </c>
      <c r="F423">
        <v>216.20699999999999</v>
      </c>
      <c r="G423">
        <v>1224.83</v>
      </c>
    </row>
    <row r="424" spans="1:7" x14ac:dyDescent="0.2">
      <c r="A424" s="3">
        <v>243.06</v>
      </c>
      <c r="B424" s="3">
        <v>4.7999599999999996</v>
      </c>
      <c r="C424" s="1">
        <v>314.053</v>
      </c>
      <c r="D424" s="1">
        <v>35.910299999999999</v>
      </c>
      <c r="F424">
        <v>218.053</v>
      </c>
      <c r="G424">
        <v>8615.9699999999993</v>
      </c>
    </row>
    <row r="425" spans="1:7" x14ac:dyDescent="0.2">
      <c r="A425" s="3">
        <v>243.1</v>
      </c>
      <c r="B425" s="3">
        <v>4.7973400000000002</v>
      </c>
      <c r="C425" s="1">
        <v>315.3</v>
      </c>
      <c r="D425" s="1">
        <v>35.936500000000002</v>
      </c>
      <c r="F425">
        <v>219.3</v>
      </c>
      <c r="G425">
        <v>9109.7999999999993</v>
      </c>
    </row>
    <row r="426" spans="1:7" x14ac:dyDescent="0.2">
      <c r="A426" s="3">
        <v>243.16</v>
      </c>
      <c r="B426" s="3">
        <v>4.7934200000000002</v>
      </c>
      <c r="C426" s="1">
        <v>315.35300000000001</v>
      </c>
      <c r="D426" s="1">
        <v>35.937100000000001</v>
      </c>
      <c r="F426">
        <v>219.35300000000001</v>
      </c>
      <c r="G426">
        <v>9105.1200000000008</v>
      </c>
    </row>
    <row r="427" spans="1:7" x14ac:dyDescent="0.2">
      <c r="A427" s="3">
        <v>243.2</v>
      </c>
      <c r="B427" s="3">
        <v>4.7908099999999996</v>
      </c>
      <c r="C427" s="1">
        <v>315.39999999999998</v>
      </c>
      <c r="D427" s="1">
        <v>35.937600000000003</v>
      </c>
      <c r="F427">
        <v>219.39999999999998</v>
      </c>
      <c r="G427">
        <v>9100.0300000000007</v>
      </c>
    </row>
    <row r="428" spans="1:7" x14ac:dyDescent="0.2">
      <c r="A428" s="3">
        <v>243.26</v>
      </c>
      <c r="B428" s="3">
        <v>4.7868899999999996</v>
      </c>
      <c r="C428" s="1">
        <v>315.45299999999997</v>
      </c>
      <c r="D428" s="1">
        <v>35.938099999999999</v>
      </c>
      <c r="F428">
        <v>219.45299999999997</v>
      </c>
      <c r="G428">
        <v>9093.16</v>
      </c>
    </row>
    <row r="429" spans="1:7" x14ac:dyDescent="0.2">
      <c r="A429" s="3">
        <v>244.32</v>
      </c>
      <c r="B429" s="3">
        <v>4.7182300000000001</v>
      </c>
      <c r="C429" s="1">
        <v>315.5</v>
      </c>
      <c r="D429" s="1">
        <v>35.938600000000001</v>
      </c>
      <c r="F429">
        <v>219.5</v>
      </c>
      <c r="G429">
        <v>9086.2800000000007</v>
      </c>
    </row>
    <row r="430" spans="1:7" x14ac:dyDescent="0.2">
      <c r="A430" s="3">
        <v>245.68</v>
      </c>
      <c r="B430" s="3">
        <v>4.6315799999999996</v>
      </c>
      <c r="C430" s="1">
        <v>315.553</v>
      </c>
      <c r="D430" s="1">
        <v>35.939</v>
      </c>
      <c r="F430">
        <v>219.553</v>
      </c>
      <c r="G430">
        <v>9077.4599999999991</v>
      </c>
    </row>
    <row r="431" spans="1:7" x14ac:dyDescent="0.2">
      <c r="A431" s="3">
        <v>247.04</v>
      </c>
      <c r="B431" s="3">
        <v>4.5465200000000001</v>
      </c>
      <c r="C431" s="1">
        <v>315.60000000000002</v>
      </c>
      <c r="D431" s="1">
        <v>35.939399999999999</v>
      </c>
      <c r="F431">
        <v>219.60000000000002</v>
      </c>
      <c r="G431">
        <v>9068.9599999999991</v>
      </c>
    </row>
    <row r="432" spans="1:7" x14ac:dyDescent="0.2">
      <c r="A432" s="3">
        <v>248.4</v>
      </c>
      <c r="B432" s="3">
        <v>4.4630200000000002</v>
      </c>
      <c r="C432" s="1">
        <v>315.65300000000002</v>
      </c>
      <c r="D432" s="1">
        <v>35.939799999999998</v>
      </c>
      <c r="F432">
        <v>219.65300000000002</v>
      </c>
      <c r="G432">
        <v>9058.41</v>
      </c>
    </row>
    <row r="433" spans="1:7" x14ac:dyDescent="0.2">
      <c r="A433" s="3">
        <v>249.76</v>
      </c>
      <c r="B433" s="3">
        <v>4.3810500000000001</v>
      </c>
      <c r="C433" s="1">
        <v>315.7</v>
      </c>
      <c r="D433" s="1">
        <v>35.940199999999997</v>
      </c>
      <c r="F433">
        <v>219.7</v>
      </c>
      <c r="G433">
        <v>9048.4699999999993</v>
      </c>
    </row>
    <row r="434" spans="1:7" x14ac:dyDescent="0.2">
      <c r="A434" s="3">
        <v>251.12</v>
      </c>
      <c r="B434" s="3">
        <v>4.3005899999999997</v>
      </c>
      <c r="C434" s="1">
        <v>315.75299999999999</v>
      </c>
      <c r="D434" s="1">
        <v>35.940600000000003</v>
      </c>
      <c r="F434">
        <v>219.75299999999999</v>
      </c>
      <c r="G434">
        <v>9036.36</v>
      </c>
    </row>
    <row r="435" spans="1:7" x14ac:dyDescent="0.2">
      <c r="A435" s="3">
        <v>252.48</v>
      </c>
      <c r="B435" s="3">
        <v>4.2216100000000001</v>
      </c>
      <c r="C435" s="1">
        <v>315.8</v>
      </c>
      <c r="D435" s="1">
        <v>35.940899999999999</v>
      </c>
      <c r="F435">
        <v>219.8</v>
      </c>
      <c r="G435">
        <v>9025.14</v>
      </c>
    </row>
    <row r="436" spans="1:7" x14ac:dyDescent="0.2">
      <c r="A436" s="3">
        <v>253.84</v>
      </c>
      <c r="B436" s="3">
        <v>4.1440700000000001</v>
      </c>
      <c r="C436" s="1">
        <v>315.85300000000001</v>
      </c>
      <c r="D436" s="1">
        <v>35.941200000000002</v>
      </c>
      <c r="F436">
        <v>219.85300000000001</v>
      </c>
      <c r="G436">
        <v>9011.65</v>
      </c>
    </row>
    <row r="437" spans="1:7" x14ac:dyDescent="0.2">
      <c r="A437" s="3">
        <v>255.2</v>
      </c>
      <c r="B437" s="3">
        <v>4.0679600000000002</v>
      </c>
      <c r="C437" s="1">
        <v>315.89999999999998</v>
      </c>
      <c r="D437" s="1">
        <v>35.941499999999998</v>
      </c>
      <c r="F437">
        <v>219.89999999999998</v>
      </c>
      <c r="G437">
        <v>8999.2900000000009</v>
      </c>
    </row>
    <row r="438" spans="1:7" x14ac:dyDescent="0.2">
      <c r="A438" s="3">
        <v>256.56</v>
      </c>
      <c r="B438" s="3">
        <v>3.9932500000000002</v>
      </c>
      <c r="C438" s="1">
        <v>316</v>
      </c>
      <c r="D438" s="1">
        <v>35.942</v>
      </c>
      <c r="F438">
        <v>220</v>
      </c>
      <c r="G438">
        <v>8971.17</v>
      </c>
    </row>
    <row r="439" spans="1:7" x14ac:dyDescent="0.2">
      <c r="A439" s="3">
        <v>257.91999999999996</v>
      </c>
      <c r="B439" s="3">
        <v>3.9199099999999998</v>
      </c>
      <c r="C439" s="1">
        <v>316.10000000000002</v>
      </c>
      <c r="D439" s="1">
        <v>35.942500000000003</v>
      </c>
      <c r="F439">
        <v>220.10000000000002</v>
      </c>
      <c r="G439">
        <v>8941.0300000000007</v>
      </c>
    </row>
    <row r="440" spans="1:7" x14ac:dyDescent="0.2">
      <c r="A440" s="3">
        <v>259.27999999999997</v>
      </c>
      <c r="B440" s="3">
        <v>3.8479199999999998</v>
      </c>
      <c r="C440" s="1">
        <v>316.2</v>
      </c>
      <c r="D440" s="1">
        <v>35.942900000000002</v>
      </c>
      <c r="F440">
        <v>220.2</v>
      </c>
      <c r="G440">
        <v>8909.09</v>
      </c>
    </row>
    <row r="441" spans="1:7" x14ac:dyDescent="0.2">
      <c r="A441" s="3">
        <v>260.64</v>
      </c>
      <c r="B441" s="3">
        <v>3.77725</v>
      </c>
      <c r="C441" s="1">
        <v>316.3</v>
      </c>
      <c r="D441" s="1">
        <v>35.943199999999997</v>
      </c>
      <c r="F441">
        <v>220.3</v>
      </c>
      <c r="G441">
        <v>8875.51</v>
      </c>
    </row>
    <row r="442" spans="1:7" x14ac:dyDescent="0.2">
      <c r="A442" s="3">
        <v>262</v>
      </c>
      <c r="B442" s="3">
        <v>3.7078799999999998</v>
      </c>
      <c r="C442" s="1">
        <v>316.39999999999998</v>
      </c>
      <c r="D442" s="1">
        <v>35.9435</v>
      </c>
      <c r="F442">
        <v>220.39999999999998</v>
      </c>
      <c r="G442">
        <v>8840.49</v>
      </c>
    </row>
    <row r="443" spans="1:7" x14ac:dyDescent="0.2">
      <c r="A443" s="3">
        <v>263.36</v>
      </c>
      <c r="B443" s="3">
        <v>3.63978</v>
      </c>
      <c r="C443" s="1">
        <v>316.5</v>
      </c>
      <c r="D443" s="1">
        <v>35.9437</v>
      </c>
      <c r="F443">
        <v>220.5</v>
      </c>
      <c r="G443">
        <v>8804.15</v>
      </c>
    </row>
    <row r="444" spans="1:7" x14ac:dyDescent="0.2">
      <c r="A444" s="3">
        <v>264</v>
      </c>
      <c r="B444" s="3">
        <v>3.6081699999999999</v>
      </c>
      <c r="C444" s="1">
        <v>316.60000000000002</v>
      </c>
      <c r="D444" s="1">
        <v>35.943800000000003</v>
      </c>
      <c r="F444">
        <v>220.60000000000002</v>
      </c>
      <c r="G444">
        <v>8766.64</v>
      </c>
    </row>
    <row r="445" spans="1:7" x14ac:dyDescent="0.2">
      <c r="A445" s="3">
        <v>264.10000000000002</v>
      </c>
      <c r="B445" s="3">
        <v>3.6032500000000001</v>
      </c>
      <c r="C445" s="1">
        <v>316.7</v>
      </c>
      <c r="D445" s="1">
        <v>35.943899999999999</v>
      </c>
      <c r="F445">
        <v>220.7</v>
      </c>
      <c r="G445">
        <v>8728.06</v>
      </c>
    </row>
    <row r="446" spans="1:7" x14ac:dyDescent="0.2">
      <c r="A446" s="3">
        <v>264.3</v>
      </c>
      <c r="B446" s="3">
        <v>3.5934499999999998</v>
      </c>
      <c r="C446" s="1">
        <v>316.8</v>
      </c>
      <c r="D446" s="1">
        <v>35.944000000000003</v>
      </c>
      <c r="F446">
        <v>220.8</v>
      </c>
      <c r="G446">
        <v>8688.5300000000007</v>
      </c>
    </row>
    <row r="447" spans="1:7" x14ac:dyDescent="0.2">
      <c r="A447" s="3">
        <v>264.39999999999998</v>
      </c>
      <c r="B447" s="3">
        <v>3.5885500000000001</v>
      </c>
      <c r="C447" s="1">
        <v>316.89999999999998</v>
      </c>
      <c r="D447" s="1">
        <v>35.944000000000003</v>
      </c>
      <c r="F447">
        <v>220.89999999999998</v>
      </c>
      <c r="G447">
        <v>8648.1299999999992</v>
      </c>
    </row>
    <row r="448" spans="1:7" x14ac:dyDescent="0.2">
      <c r="A448" s="3">
        <v>264.5</v>
      </c>
      <c r="B448" s="3">
        <v>3.5836600000000001</v>
      </c>
      <c r="C448" s="1">
        <v>317</v>
      </c>
      <c r="D448" s="1">
        <v>35.944000000000003</v>
      </c>
      <c r="F448">
        <v>221</v>
      </c>
      <c r="G448">
        <v>8606.9500000000007</v>
      </c>
    </row>
    <row r="449" spans="1:7" x14ac:dyDescent="0.2">
      <c r="A449" s="3">
        <v>264.60000000000002</v>
      </c>
      <c r="B449" s="3">
        <v>3.5787800000000001</v>
      </c>
      <c r="C449" s="1">
        <v>317.947</v>
      </c>
      <c r="D449" s="1">
        <v>35.941899999999997</v>
      </c>
      <c r="F449">
        <v>221.947</v>
      </c>
      <c r="G449">
        <v>8218.8799999999992</v>
      </c>
    </row>
    <row r="450" spans="1:7" x14ac:dyDescent="0.2">
      <c r="A450" s="3">
        <v>264.7</v>
      </c>
      <c r="B450" s="3">
        <v>3.5739100000000001</v>
      </c>
      <c r="C450" s="1">
        <v>319.89299999999997</v>
      </c>
      <c r="D450" s="1">
        <v>35.9298</v>
      </c>
      <c r="F450">
        <v>223.89299999999997</v>
      </c>
      <c r="G450">
        <v>7298.4</v>
      </c>
    </row>
    <row r="451" spans="1:7" x14ac:dyDescent="0.2">
      <c r="A451" s="3">
        <v>264.72000000000003</v>
      </c>
      <c r="B451" s="3">
        <v>3.5729299999999999</v>
      </c>
      <c r="C451" s="1">
        <v>321.83999999999997</v>
      </c>
      <c r="D451" s="1">
        <v>35.909199999999998</v>
      </c>
      <c r="F451">
        <v>225.83999999999997</v>
      </c>
      <c r="G451">
        <v>6270</v>
      </c>
    </row>
    <row r="452" spans="1:7" x14ac:dyDescent="0.2">
      <c r="A452" s="3">
        <v>264.8</v>
      </c>
      <c r="B452" s="3">
        <v>3.5690400000000002</v>
      </c>
      <c r="C452" s="1">
        <v>323.78699999999998</v>
      </c>
      <c r="D452" s="1">
        <v>35.880800000000001</v>
      </c>
      <c r="F452">
        <v>227.78699999999998</v>
      </c>
      <c r="G452">
        <v>5249.31</v>
      </c>
    </row>
    <row r="453" spans="1:7" x14ac:dyDescent="0.2">
      <c r="A453" s="3">
        <v>264.82</v>
      </c>
      <c r="B453" s="3">
        <v>3.5680700000000001</v>
      </c>
      <c r="C453" s="1">
        <v>325.733</v>
      </c>
      <c r="D453" s="1">
        <v>35.843400000000003</v>
      </c>
      <c r="F453">
        <v>229.733</v>
      </c>
      <c r="G453">
        <v>4269.09</v>
      </c>
    </row>
    <row r="454" spans="1:7" x14ac:dyDescent="0.2">
      <c r="A454" s="3">
        <v>264.89999999999998</v>
      </c>
      <c r="B454" s="3">
        <v>3.5641799999999999</v>
      </c>
      <c r="C454" s="1">
        <v>327.68</v>
      </c>
      <c r="D454" s="1">
        <v>35.793799999999997</v>
      </c>
      <c r="F454">
        <v>231.68</v>
      </c>
      <c r="G454">
        <v>3349.16</v>
      </c>
    </row>
    <row r="455" spans="1:7" x14ac:dyDescent="0.2">
      <c r="A455" s="3">
        <v>264.91999999999996</v>
      </c>
      <c r="B455" s="3">
        <v>3.5632100000000002</v>
      </c>
      <c r="C455" s="1">
        <v>329.62700000000001</v>
      </c>
      <c r="D455" s="1">
        <v>35.725999999999999</v>
      </c>
      <c r="F455">
        <v>233.62700000000001</v>
      </c>
      <c r="G455">
        <v>2510.9299999999998</v>
      </c>
    </row>
    <row r="456" spans="1:7" x14ac:dyDescent="0.2">
      <c r="A456" s="3">
        <v>265</v>
      </c>
      <c r="B456" s="3">
        <v>3.55932</v>
      </c>
      <c r="C456" s="1">
        <v>331.57299999999998</v>
      </c>
      <c r="D456" s="1">
        <v>35.628999999999998</v>
      </c>
      <c r="F456">
        <v>235.57299999999998</v>
      </c>
      <c r="G456">
        <v>1780.27</v>
      </c>
    </row>
    <row r="457" spans="1:7" x14ac:dyDescent="0.2">
      <c r="A457" s="3">
        <v>265.02</v>
      </c>
      <c r="B457" s="3">
        <v>3.5583499999999999</v>
      </c>
      <c r="C457" s="1">
        <v>333.52</v>
      </c>
      <c r="D457" s="1">
        <v>35.483499999999999</v>
      </c>
      <c r="F457">
        <v>237.51999999999998</v>
      </c>
      <c r="G457">
        <v>1183.8900000000001</v>
      </c>
    </row>
    <row r="458" spans="1:7" x14ac:dyDescent="0.2">
      <c r="A458" s="3">
        <v>265.10000000000002</v>
      </c>
      <c r="B458" s="3">
        <v>3.5544799999999999</v>
      </c>
      <c r="C458" s="1">
        <v>335.46699999999998</v>
      </c>
      <c r="D458" s="1">
        <v>35.258099999999999</v>
      </c>
      <c r="F458">
        <v>239.46699999999998</v>
      </c>
      <c r="G458">
        <v>737.85699999999997</v>
      </c>
    </row>
    <row r="459" spans="1:7" x14ac:dyDescent="0.2">
      <c r="A459" s="3">
        <v>265.12</v>
      </c>
      <c r="B459" s="3">
        <v>3.5535100000000002</v>
      </c>
      <c r="C459" s="1">
        <v>336</v>
      </c>
      <c r="D459" s="1">
        <v>35.176900000000003</v>
      </c>
      <c r="F459">
        <v>240</v>
      </c>
      <c r="G459">
        <v>641.58199999999999</v>
      </c>
    </row>
    <row r="460" spans="1:7" x14ac:dyDescent="0.2">
      <c r="A460" s="3">
        <v>265.2</v>
      </c>
      <c r="B460" s="3">
        <v>3.5496300000000001</v>
      </c>
      <c r="C460" s="1">
        <v>336.1</v>
      </c>
      <c r="D460" s="1">
        <v>35.165100000000002</v>
      </c>
      <c r="F460">
        <v>240.10000000000002</v>
      </c>
      <c r="G460">
        <v>777.05499999999995</v>
      </c>
    </row>
    <row r="461" spans="1:7" x14ac:dyDescent="0.2">
      <c r="A461" s="3">
        <v>265.22000000000003</v>
      </c>
      <c r="B461" s="3">
        <v>3.54867</v>
      </c>
      <c r="C461" s="1">
        <v>337.41300000000001</v>
      </c>
      <c r="D461" s="1">
        <v>35.268799999999999</v>
      </c>
      <c r="F461">
        <v>241.41300000000001</v>
      </c>
      <c r="G461">
        <v>7323.25</v>
      </c>
    </row>
    <row r="462" spans="1:7" x14ac:dyDescent="0.2">
      <c r="A462" s="3">
        <v>265.3</v>
      </c>
      <c r="B462" s="3">
        <v>3.5448</v>
      </c>
      <c r="C462" s="1">
        <v>339.3</v>
      </c>
      <c r="D462" s="1">
        <v>35.323999999999998</v>
      </c>
      <c r="F462">
        <v>243.3</v>
      </c>
      <c r="G462">
        <v>9109.77</v>
      </c>
    </row>
    <row r="463" spans="1:7" x14ac:dyDescent="0.2">
      <c r="A463" s="3">
        <v>265.32</v>
      </c>
      <c r="B463" s="3">
        <v>3.5438299999999998</v>
      </c>
      <c r="C463" s="1">
        <v>339.36</v>
      </c>
      <c r="D463" s="1">
        <v>35.3247</v>
      </c>
      <c r="F463">
        <v>243.36</v>
      </c>
      <c r="G463">
        <v>9104.42</v>
      </c>
    </row>
    <row r="464" spans="1:7" x14ac:dyDescent="0.2">
      <c r="A464" s="3">
        <v>265.39999999999998</v>
      </c>
      <c r="B464" s="3">
        <v>3.5399699999999998</v>
      </c>
      <c r="C464" s="1">
        <v>339.4</v>
      </c>
      <c r="D464" s="1">
        <v>35.325099999999999</v>
      </c>
      <c r="F464">
        <v>243.39999999999998</v>
      </c>
      <c r="G464">
        <v>9100.01</v>
      </c>
    </row>
    <row r="465" spans="1:7" x14ac:dyDescent="0.2">
      <c r="A465" s="3">
        <v>265.41999999999996</v>
      </c>
      <c r="B465" s="3">
        <v>3.5390100000000002</v>
      </c>
      <c r="C465" s="1">
        <v>339.46</v>
      </c>
      <c r="D465" s="1">
        <v>35.325600000000001</v>
      </c>
      <c r="F465">
        <v>243.45999999999998</v>
      </c>
      <c r="G465">
        <v>9092.2000000000007</v>
      </c>
    </row>
    <row r="466" spans="1:7" x14ac:dyDescent="0.2">
      <c r="A466" s="3">
        <v>265.5</v>
      </c>
      <c r="B466" s="3">
        <v>3.5351499999999998</v>
      </c>
      <c r="C466" s="1">
        <v>339.5</v>
      </c>
      <c r="D466" s="1">
        <v>35.326000000000001</v>
      </c>
      <c r="F466">
        <v>243.5</v>
      </c>
      <c r="G466">
        <v>9086.25</v>
      </c>
    </row>
    <row r="467" spans="1:7" x14ac:dyDescent="0.2">
      <c r="A467" s="3">
        <v>265.52</v>
      </c>
      <c r="B467" s="3">
        <v>3.5341900000000002</v>
      </c>
      <c r="C467" s="1">
        <v>339.56</v>
      </c>
      <c r="D467" s="1">
        <v>35.326500000000003</v>
      </c>
      <c r="F467">
        <v>243.56</v>
      </c>
      <c r="G467">
        <v>9076.26</v>
      </c>
    </row>
    <row r="468" spans="1:7" x14ac:dyDescent="0.2">
      <c r="A468" s="3">
        <v>265.60000000000002</v>
      </c>
      <c r="B468" s="3">
        <v>3.5303300000000002</v>
      </c>
      <c r="C468" s="1">
        <v>339.6</v>
      </c>
      <c r="D468" s="1">
        <v>35.326900000000002</v>
      </c>
      <c r="F468">
        <v>243.60000000000002</v>
      </c>
      <c r="G468">
        <v>9068.94</v>
      </c>
    </row>
    <row r="469" spans="1:7" x14ac:dyDescent="0.2">
      <c r="A469" s="3">
        <v>265.62</v>
      </c>
      <c r="B469" s="3">
        <v>3.5293700000000001</v>
      </c>
      <c r="C469" s="1">
        <v>339.66</v>
      </c>
      <c r="D469" s="1">
        <v>35.327300000000001</v>
      </c>
      <c r="F469">
        <v>243.66000000000003</v>
      </c>
      <c r="G469">
        <v>9057</v>
      </c>
    </row>
    <row r="470" spans="1:7" x14ac:dyDescent="0.2">
      <c r="A470" s="3">
        <v>265.7</v>
      </c>
      <c r="B470" s="3">
        <v>3.5255299999999998</v>
      </c>
      <c r="C470" s="1">
        <v>339.7</v>
      </c>
      <c r="D470" s="1">
        <v>35.327599999999997</v>
      </c>
      <c r="F470">
        <v>243.7</v>
      </c>
      <c r="G470">
        <v>9048.44</v>
      </c>
    </row>
    <row r="471" spans="1:7" x14ac:dyDescent="0.2">
      <c r="A471" s="3">
        <v>265.72000000000003</v>
      </c>
      <c r="B471" s="3">
        <v>3.5245600000000001</v>
      </c>
      <c r="C471" s="1">
        <v>339.76</v>
      </c>
      <c r="D471" s="1">
        <v>35.328000000000003</v>
      </c>
      <c r="F471">
        <v>243.76</v>
      </c>
      <c r="G471">
        <v>9034.77</v>
      </c>
    </row>
    <row r="472" spans="1:7" x14ac:dyDescent="0.2">
      <c r="A472" s="3">
        <v>265.8</v>
      </c>
      <c r="B472" s="3">
        <v>3.5207199999999998</v>
      </c>
      <c r="C472" s="1">
        <v>339.8</v>
      </c>
      <c r="D472" s="1">
        <v>35.328299999999999</v>
      </c>
      <c r="F472">
        <v>243.8</v>
      </c>
      <c r="G472">
        <v>9025.1200000000008</v>
      </c>
    </row>
    <row r="473" spans="1:7" x14ac:dyDescent="0.2">
      <c r="A473" s="3">
        <v>265.82</v>
      </c>
      <c r="B473" s="3">
        <v>3.5197600000000002</v>
      </c>
      <c r="C473" s="1">
        <v>339.86</v>
      </c>
      <c r="D473" s="1">
        <v>35.328600000000002</v>
      </c>
      <c r="F473">
        <v>243.86</v>
      </c>
      <c r="G473">
        <v>9009.89</v>
      </c>
    </row>
    <row r="474" spans="1:7" x14ac:dyDescent="0.2">
      <c r="A474" s="3">
        <v>265.89999999999998</v>
      </c>
      <c r="B474" s="3">
        <v>3.51593</v>
      </c>
      <c r="C474" s="1">
        <v>339.9</v>
      </c>
      <c r="D474" s="1">
        <v>35.328899999999997</v>
      </c>
      <c r="F474">
        <v>243.89999999999998</v>
      </c>
      <c r="G474">
        <v>8999.26</v>
      </c>
    </row>
    <row r="475" spans="1:7" x14ac:dyDescent="0.2">
      <c r="A475" s="3">
        <v>265.91999999999996</v>
      </c>
      <c r="B475" s="3">
        <v>3.5149699999999999</v>
      </c>
      <c r="C475" s="1">
        <v>339.96</v>
      </c>
      <c r="D475" s="1">
        <v>35.3292</v>
      </c>
      <c r="F475">
        <v>243.95999999999998</v>
      </c>
      <c r="G475">
        <v>8982.65</v>
      </c>
    </row>
    <row r="476" spans="1:7" x14ac:dyDescent="0.2">
      <c r="A476" s="3">
        <v>266</v>
      </c>
      <c r="B476" s="3">
        <v>3.5111400000000001</v>
      </c>
      <c r="C476" s="1">
        <v>340</v>
      </c>
      <c r="D476" s="1">
        <v>35.3294</v>
      </c>
      <c r="F476">
        <v>244</v>
      </c>
      <c r="G476">
        <v>8971.15</v>
      </c>
    </row>
    <row r="477" spans="1:7" x14ac:dyDescent="0.2">
      <c r="A477" s="3">
        <v>266.08000000000004</v>
      </c>
      <c r="B477" s="3">
        <v>3.5073099999999999</v>
      </c>
      <c r="C477" s="1">
        <v>340.06</v>
      </c>
      <c r="D477" s="1">
        <v>35.329700000000003</v>
      </c>
      <c r="F477">
        <v>244.06</v>
      </c>
      <c r="G477">
        <v>8953.2900000000009</v>
      </c>
    </row>
    <row r="478" spans="1:7" x14ac:dyDescent="0.2">
      <c r="A478" s="3">
        <v>266.10000000000002</v>
      </c>
      <c r="B478" s="3">
        <v>3.5063599999999999</v>
      </c>
      <c r="C478" s="1">
        <v>340.1</v>
      </c>
      <c r="D478" s="1">
        <v>35.329799999999999</v>
      </c>
      <c r="F478">
        <v>244.10000000000002</v>
      </c>
      <c r="G478">
        <v>8941.01</v>
      </c>
    </row>
    <row r="479" spans="1:7" x14ac:dyDescent="0.2">
      <c r="A479" s="3">
        <v>266.18</v>
      </c>
      <c r="B479" s="3">
        <v>3.5025400000000002</v>
      </c>
      <c r="C479" s="1">
        <v>340.16</v>
      </c>
      <c r="D479" s="1">
        <v>35.330100000000002</v>
      </c>
      <c r="F479">
        <v>244.16000000000003</v>
      </c>
      <c r="G479">
        <v>8922.0400000000009</v>
      </c>
    </row>
    <row r="480" spans="1:7" x14ac:dyDescent="0.2">
      <c r="A480" s="3">
        <v>266.2</v>
      </c>
      <c r="B480" s="3">
        <v>3.5015800000000001</v>
      </c>
      <c r="C480" s="1">
        <v>340.2</v>
      </c>
      <c r="D480" s="1">
        <v>35.330199999999998</v>
      </c>
      <c r="F480">
        <v>244.2</v>
      </c>
      <c r="G480">
        <v>8909.06</v>
      </c>
    </row>
    <row r="481" spans="1:7" x14ac:dyDescent="0.2">
      <c r="A481" s="3">
        <v>266.27999999999997</v>
      </c>
      <c r="B481" s="3">
        <v>3.49776</v>
      </c>
      <c r="C481" s="1">
        <v>340.26</v>
      </c>
      <c r="D481" s="1">
        <v>35.330399999999997</v>
      </c>
      <c r="F481">
        <v>244.26</v>
      </c>
      <c r="G481">
        <v>8889.1</v>
      </c>
    </row>
    <row r="482" spans="1:7" x14ac:dyDescent="0.2">
      <c r="A482" s="3">
        <v>266.3</v>
      </c>
      <c r="B482" s="3">
        <v>3.49681</v>
      </c>
      <c r="C482" s="1">
        <v>340.3</v>
      </c>
      <c r="D482" s="1">
        <v>35.330599999999997</v>
      </c>
      <c r="F482">
        <v>244.3</v>
      </c>
      <c r="G482">
        <v>8875.49</v>
      </c>
    </row>
    <row r="483" spans="1:7" x14ac:dyDescent="0.2">
      <c r="A483" s="3">
        <v>266.38</v>
      </c>
      <c r="B483" s="3">
        <v>3.4929999999999999</v>
      </c>
      <c r="C483" s="1">
        <v>340.36</v>
      </c>
      <c r="D483" s="1">
        <v>35.3307</v>
      </c>
      <c r="F483">
        <v>244.36</v>
      </c>
      <c r="G483">
        <v>8854.64</v>
      </c>
    </row>
    <row r="484" spans="1:7" x14ac:dyDescent="0.2">
      <c r="A484" s="3">
        <v>266.39999999999998</v>
      </c>
      <c r="B484" s="3">
        <v>3.4920499999999999</v>
      </c>
      <c r="C484" s="1">
        <v>340.4</v>
      </c>
      <c r="D484" s="1">
        <v>35.330800000000004</v>
      </c>
      <c r="F484">
        <v>244.39999999999998</v>
      </c>
      <c r="G484">
        <v>8840.4599999999991</v>
      </c>
    </row>
    <row r="485" spans="1:7" x14ac:dyDescent="0.2">
      <c r="A485" s="3">
        <v>266.48</v>
      </c>
      <c r="B485" s="3">
        <v>3.4882399999999998</v>
      </c>
      <c r="C485" s="1">
        <v>340.46</v>
      </c>
      <c r="D485" s="1">
        <v>35.331000000000003</v>
      </c>
      <c r="F485">
        <v>244.45999999999998</v>
      </c>
      <c r="G485">
        <v>8818.81</v>
      </c>
    </row>
    <row r="486" spans="1:7" x14ac:dyDescent="0.2">
      <c r="A486" s="3">
        <v>266.5</v>
      </c>
      <c r="B486" s="3">
        <v>3.4872899999999998</v>
      </c>
      <c r="C486" s="1">
        <v>340.5</v>
      </c>
      <c r="D486" s="1">
        <v>35.331000000000003</v>
      </c>
      <c r="F486">
        <v>244.5</v>
      </c>
      <c r="G486">
        <v>8804.1299999999992</v>
      </c>
    </row>
    <row r="487" spans="1:7" x14ac:dyDescent="0.2">
      <c r="A487" s="3">
        <v>266.58000000000004</v>
      </c>
      <c r="B487" s="3">
        <v>3.4834900000000002</v>
      </c>
      <c r="C487" s="1">
        <v>340.56</v>
      </c>
      <c r="D487" s="1">
        <v>35.331099999999999</v>
      </c>
      <c r="F487">
        <v>244.56</v>
      </c>
      <c r="G487">
        <v>8781.75</v>
      </c>
    </row>
    <row r="488" spans="1:7" x14ac:dyDescent="0.2">
      <c r="A488" s="3">
        <v>266.60000000000002</v>
      </c>
      <c r="B488" s="3">
        <v>3.4825400000000002</v>
      </c>
      <c r="C488" s="1">
        <v>340.6</v>
      </c>
      <c r="D488" s="1">
        <v>35.331200000000003</v>
      </c>
      <c r="F488">
        <v>244.60000000000002</v>
      </c>
      <c r="G488">
        <v>8766.61</v>
      </c>
    </row>
    <row r="489" spans="1:7" x14ac:dyDescent="0.2">
      <c r="A489" s="3">
        <v>266.68</v>
      </c>
      <c r="B489" s="3">
        <v>3.4787499999999998</v>
      </c>
      <c r="C489" s="1">
        <v>340.66</v>
      </c>
      <c r="D489" s="1">
        <v>35.331299999999999</v>
      </c>
      <c r="F489">
        <v>244.66000000000003</v>
      </c>
      <c r="G489">
        <v>8743.59</v>
      </c>
    </row>
    <row r="490" spans="1:7" x14ac:dyDescent="0.2">
      <c r="A490" s="3">
        <v>266.7</v>
      </c>
      <c r="B490" s="3">
        <v>3.4777999999999998</v>
      </c>
      <c r="C490" s="1">
        <v>340.7</v>
      </c>
      <c r="D490" s="1">
        <v>35.331299999999999</v>
      </c>
      <c r="F490">
        <v>244.7</v>
      </c>
      <c r="G490">
        <v>8728.0400000000009</v>
      </c>
    </row>
    <row r="491" spans="1:7" x14ac:dyDescent="0.2">
      <c r="A491" s="3">
        <v>266.77999999999997</v>
      </c>
      <c r="B491" s="3">
        <v>3.4740099999999998</v>
      </c>
      <c r="C491" s="1">
        <v>340.76</v>
      </c>
      <c r="D491" s="1">
        <v>35.331299999999999</v>
      </c>
      <c r="F491">
        <v>244.76</v>
      </c>
      <c r="G491">
        <v>8704.43</v>
      </c>
    </row>
    <row r="492" spans="1:7" x14ac:dyDescent="0.2">
      <c r="A492" s="3">
        <v>266.8</v>
      </c>
      <c r="B492" s="3">
        <v>3.4730599999999998</v>
      </c>
      <c r="C492" s="1">
        <v>340.8</v>
      </c>
      <c r="D492" s="1">
        <v>35.331400000000002</v>
      </c>
      <c r="F492">
        <v>244.8</v>
      </c>
      <c r="G492">
        <v>8688.51</v>
      </c>
    </row>
    <row r="493" spans="1:7" x14ac:dyDescent="0.2">
      <c r="A493" s="3">
        <v>266.88</v>
      </c>
      <c r="B493" s="3">
        <v>3.4692799999999999</v>
      </c>
      <c r="C493" s="1">
        <v>340.86</v>
      </c>
      <c r="D493" s="1">
        <v>35.331400000000002</v>
      </c>
      <c r="F493">
        <v>244.86</v>
      </c>
      <c r="G493">
        <v>8664.36</v>
      </c>
    </row>
    <row r="494" spans="1:7" x14ac:dyDescent="0.2">
      <c r="A494" s="3">
        <v>266.89999999999998</v>
      </c>
      <c r="B494" s="3">
        <v>3.4683299999999999</v>
      </c>
      <c r="C494" s="1">
        <v>340.9</v>
      </c>
      <c r="D494" s="1">
        <v>35.331400000000002</v>
      </c>
      <c r="F494">
        <v>244.89999999999998</v>
      </c>
      <c r="G494">
        <v>8648.11</v>
      </c>
    </row>
    <row r="495" spans="1:7" x14ac:dyDescent="0.2">
      <c r="A495" s="3">
        <v>266.98</v>
      </c>
      <c r="B495" s="3">
        <v>3.46455</v>
      </c>
      <c r="C495" s="1">
        <v>340.96</v>
      </c>
      <c r="D495" s="1">
        <v>35.331400000000002</v>
      </c>
      <c r="F495">
        <v>244.95999999999998</v>
      </c>
      <c r="G495">
        <v>8623.48</v>
      </c>
    </row>
    <row r="496" spans="1:7" x14ac:dyDescent="0.2">
      <c r="A496" s="3">
        <v>267</v>
      </c>
      <c r="B496" s="3">
        <v>3.4636100000000001</v>
      </c>
      <c r="C496" s="1">
        <v>341</v>
      </c>
      <c r="D496" s="1">
        <v>35.331299999999999</v>
      </c>
      <c r="F496">
        <v>245</v>
      </c>
      <c r="G496">
        <v>8606.92</v>
      </c>
    </row>
    <row r="497" spans="1:7" x14ac:dyDescent="0.2">
      <c r="A497" s="3">
        <v>267.08000000000004</v>
      </c>
      <c r="B497" s="3">
        <v>3.4598300000000002</v>
      </c>
      <c r="C497" s="1">
        <v>341.30700000000002</v>
      </c>
      <c r="D497" s="1">
        <v>35.331000000000003</v>
      </c>
      <c r="F497">
        <v>245.30700000000002</v>
      </c>
      <c r="G497">
        <v>8481.2199999999993</v>
      </c>
    </row>
    <row r="498" spans="1:7" x14ac:dyDescent="0.2">
      <c r="A498" s="3">
        <v>267.10000000000002</v>
      </c>
      <c r="B498" s="3">
        <v>3.4588899999999998</v>
      </c>
      <c r="C498" s="1">
        <v>343.25299999999999</v>
      </c>
      <c r="D498" s="1">
        <v>35.322299999999998</v>
      </c>
      <c r="F498">
        <v>247.25299999999999</v>
      </c>
      <c r="G498">
        <v>7624.89</v>
      </c>
    </row>
    <row r="499" spans="1:7" x14ac:dyDescent="0.2">
      <c r="A499" s="3">
        <v>267.18</v>
      </c>
      <c r="B499" s="3">
        <v>3.45512</v>
      </c>
      <c r="C499" s="1">
        <v>345.2</v>
      </c>
      <c r="D499" s="1">
        <v>35.304699999999997</v>
      </c>
      <c r="F499">
        <v>249.2</v>
      </c>
      <c r="G499">
        <v>6609.85</v>
      </c>
    </row>
    <row r="500" spans="1:7" x14ac:dyDescent="0.2">
      <c r="A500" s="3">
        <v>267.2</v>
      </c>
      <c r="B500" s="3">
        <v>3.45418</v>
      </c>
      <c r="C500" s="1">
        <v>347.14699999999999</v>
      </c>
      <c r="D500" s="1">
        <v>35.279299999999999</v>
      </c>
      <c r="F500">
        <v>251.14699999999999</v>
      </c>
      <c r="G500">
        <v>5581.47</v>
      </c>
    </row>
    <row r="501" spans="1:7" x14ac:dyDescent="0.2">
      <c r="A501" s="3">
        <v>267.27999999999997</v>
      </c>
      <c r="B501" s="3">
        <v>3.4504100000000002</v>
      </c>
      <c r="C501" s="1">
        <v>349.09300000000002</v>
      </c>
      <c r="D501" s="1">
        <v>35.245699999999999</v>
      </c>
      <c r="F501">
        <v>253.09300000000002</v>
      </c>
      <c r="G501">
        <v>4585.6000000000004</v>
      </c>
    </row>
    <row r="502" spans="1:7" x14ac:dyDescent="0.2">
      <c r="A502" s="3">
        <v>267.44</v>
      </c>
      <c r="B502" s="3">
        <v>3.4428999999999998</v>
      </c>
      <c r="C502" s="1">
        <v>351.04</v>
      </c>
      <c r="D502" s="1">
        <v>35.201300000000003</v>
      </c>
      <c r="F502">
        <v>255.04000000000002</v>
      </c>
      <c r="G502">
        <v>3643.69</v>
      </c>
    </row>
    <row r="503" spans="1:7" x14ac:dyDescent="0.2">
      <c r="A503" s="3">
        <v>268.8</v>
      </c>
      <c r="B503" s="3">
        <v>3.37967</v>
      </c>
      <c r="C503" s="1">
        <v>352.98700000000002</v>
      </c>
      <c r="D503" s="1">
        <v>35.141500000000001</v>
      </c>
      <c r="F503">
        <v>256.98700000000002</v>
      </c>
      <c r="G503">
        <v>2775.95</v>
      </c>
    </row>
    <row r="504" spans="1:7" x14ac:dyDescent="0.2">
      <c r="A504" s="3">
        <v>270.15999999999997</v>
      </c>
      <c r="B504" s="3">
        <v>3.31759</v>
      </c>
      <c r="C504" s="1">
        <v>354.93299999999999</v>
      </c>
      <c r="D504" s="1">
        <v>35.057200000000002</v>
      </c>
      <c r="F504">
        <v>258.93299999999999</v>
      </c>
      <c r="G504">
        <v>2006.87</v>
      </c>
    </row>
    <row r="505" spans="1:7" x14ac:dyDescent="0.2">
      <c r="A505" s="3">
        <v>271.52</v>
      </c>
      <c r="B505" s="3">
        <v>3.2566600000000001</v>
      </c>
      <c r="C505" s="1">
        <v>356.88</v>
      </c>
      <c r="D505" s="1">
        <v>34.932600000000001</v>
      </c>
      <c r="F505">
        <v>260.88</v>
      </c>
      <c r="G505">
        <v>1363.74</v>
      </c>
    </row>
    <row r="506" spans="1:7" x14ac:dyDescent="0.2">
      <c r="A506" s="3">
        <v>272.88</v>
      </c>
      <c r="B506" s="3">
        <v>3.19685</v>
      </c>
      <c r="C506" s="1">
        <v>358.827</v>
      </c>
      <c r="D506" s="1">
        <v>34.741</v>
      </c>
      <c r="F506">
        <v>262.827</v>
      </c>
      <c r="G506">
        <v>867.77599999999995</v>
      </c>
    </row>
    <row r="507" spans="1:7" x14ac:dyDescent="0.2">
      <c r="A507" s="3">
        <v>274.24</v>
      </c>
      <c r="B507" s="3">
        <v>3.1381399999999999</v>
      </c>
      <c r="C507" s="1">
        <v>360</v>
      </c>
      <c r="D507" s="1">
        <v>34.577300000000001</v>
      </c>
      <c r="F507">
        <v>264</v>
      </c>
      <c r="G507">
        <v>641.56100000000004</v>
      </c>
    </row>
    <row r="508" spans="1:7" x14ac:dyDescent="0.2">
      <c r="A508" s="3">
        <v>275.60000000000002</v>
      </c>
      <c r="B508" s="3">
        <v>3.0804999999999998</v>
      </c>
      <c r="C508" s="1">
        <v>360.1</v>
      </c>
      <c r="D508" s="1">
        <v>34.5657</v>
      </c>
      <c r="F508">
        <v>264.10000000000002</v>
      </c>
      <c r="G508">
        <v>777.03399999999999</v>
      </c>
    </row>
    <row r="509" spans="1:7" x14ac:dyDescent="0.2">
      <c r="A509" s="3">
        <v>276.96000000000004</v>
      </c>
      <c r="B509" s="3">
        <v>3.02393</v>
      </c>
      <c r="C509" s="1">
        <v>360.77300000000002</v>
      </c>
      <c r="D509" s="1">
        <v>34.619399999999999</v>
      </c>
      <c r="F509">
        <v>264.77300000000002</v>
      </c>
      <c r="G509">
        <v>4359.38</v>
      </c>
    </row>
    <row r="510" spans="1:7" x14ac:dyDescent="0.2">
      <c r="A510" s="3">
        <v>278.32</v>
      </c>
      <c r="B510" s="3">
        <v>2.9683899999999999</v>
      </c>
      <c r="C510" s="1">
        <v>362.72</v>
      </c>
      <c r="D510" s="1">
        <v>34.7136</v>
      </c>
      <c r="F510">
        <v>266.72000000000003</v>
      </c>
      <c r="G510">
        <v>9059.0400000000009</v>
      </c>
    </row>
    <row r="511" spans="1:7" x14ac:dyDescent="0.2">
      <c r="A511" s="3">
        <v>279.68</v>
      </c>
      <c r="B511" s="3">
        <v>2.9138700000000002</v>
      </c>
      <c r="C511" s="1">
        <v>363.27300000000002</v>
      </c>
      <c r="D511" s="1">
        <v>34.721600000000002</v>
      </c>
      <c r="F511">
        <v>267.27300000000002</v>
      </c>
      <c r="G511">
        <v>9111.6200000000008</v>
      </c>
    </row>
    <row r="512" spans="1:7" x14ac:dyDescent="0.2">
      <c r="A512" s="3">
        <v>281.04000000000002</v>
      </c>
      <c r="B512" s="3">
        <v>2.8603499999999999</v>
      </c>
      <c r="C512" s="1">
        <v>363.32</v>
      </c>
      <c r="D512" s="1">
        <v>34.722200000000001</v>
      </c>
      <c r="F512">
        <v>267.32</v>
      </c>
      <c r="G512">
        <v>9108.14</v>
      </c>
    </row>
    <row r="513" spans="1:7" x14ac:dyDescent="0.2">
      <c r="A513" s="3">
        <v>282.39999999999998</v>
      </c>
      <c r="B513" s="3">
        <v>2.80782</v>
      </c>
      <c r="C513" s="1">
        <v>363.37299999999999</v>
      </c>
      <c r="D513" s="1">
        <v>34.722700000000003</v>
      </c>
      <c r="F513">
        <v>267.37299999999999</v>
      </c>
      <c r="G513">
        <v>9103</v>
      </c>
    </row>
    <row r="514" spans="1:7" x14ac:dyDescent="0.2">
      <c r="A514" s="3">
        <v>283.76</v>
      </c>
      <c r="B514" s="3">
        <v>2.7562500000000001</v>
      </c>
      <c r="C514" s="1">
        <v>363.42</v>
      </c>
      <c r="D514" s="1">
        <v>34.723199999999999</v>
      </c>
      <c r="F514">
        <v>267.42</v>
      </c>
      <c r="G514">
        <v>9097.5400000000009</v>
      </c>
    </row>
    <row r="515" spans="1:7" x14ac:dyDescent="0.2">
      <c r="A515" s="3">
        <v>285.12</v>
      </c>
      <c r="B515" s="3">
        <v>2.7056300000000002</v>
      </c>
      <c r="C515" s="1">
        <v>363.47300000000001</v>
      </c>
      <c r="D515" s="1">
        <v>34.723700000000001</v>
      </c>
      <c r="F515">
        <v>267.47300000000001</v>
      </c>
      <c r="G515">
        <v>9090.26</v>
      </c>
    </row>
    <row r="516" spans="1:7" x14ac:dyDescent="0.2">
      <c r="A516" s="3">
        <v>286.48</v>
      </c>
      <c r="B516" s="3">
        <v>2.6559400000000002</v>
      </c>
      <c r="C516" s="1">
        <v>363.52</v>
      </c>
      <c r="D516" s="1">
        <v>34.7241</v>
      </c>
      <c r="F516">
        <v>267.52</v>
      </c>
      <c r="G516">
        <v>9083.0300000000007</v>
      </c>
    </row>
    <row r="517" spans="1:7" x14ac:dyDescent="0.2">
      <c r="A517" s="3">
        <v>287.83999999999997</v>
      </c>
      <c r="B517" s="3">
        <v>2.6071599999999999</v>
      </c>
      <c r="C517" s="1">
        <v>363.57299999999998</v>
      </c>
      <c r="D517" s="1">
        <v>34.724499999999999</v>
      </c>
      <c r="F517">
        <v>267.57299999999998</v>
      </c>
      <c r="G517">
        <v>9073.85</v>
      </c>
    </row>
    <row r="518" spans="1:7" x14ac:dyDescent="0.2">
      <c r="A518" s="3">
        <v>288</v>
      </c>
      <c r="B518" s="3">
        <v>2.60148</v>
      </c>
      <c r="C518" s="1">
        <v>363.62</v>
      </c>
      <c r="D518" s="1">
        <v>34.724899999999998</v>
      </c>
      <c r="F518">
        <v>267.62</v>
      </c>
      <c r="G518">
        <v>9065.0499999999993</v>
      </c>
    </row>
    <row r="519" spans="1:7" x14ac:dyDescent="0.2">
      <c r="A519" s="3">
        <v>288.10000000000002</v>
      </c>
      <c r="B519" s="3">
        <v>2.5979299999999999</v>
      </c>
      <c r="C519" s="1">
        <v>363.673</v>
      </c>
      <c r="D519" s="1">
        <v>34.725299999999997</v>
      </c>
      <c r="F519">
        <v>267.673</v>
      </c>
      <c r="G519">
        <v>9054.17</v>
      </c>
    </row>
    <row r="520" spans="1:7" x14ac:dyDescent="0.2">
      <c r="A520" s="3">
        <v>288.3</v>
      </c>
      <c r="B520" s="3">
        <v>2.5908600000000002</v>
      </c>
      <c r="C520" s="1">
        <v>363.72</v>
      </c>
      <c r="D520" s="1">
        <v>34.7256</v>
      </c>
      <c r="F520">
        <v>267.72000000000003</v>
      </c>
      <c r="G520">
        <v>9043.9699999999993</v>
      </c>
    </row>
    <row r="521" spans="1:7" x14ac:dyDescent="0.2">
      <c r="A521" s="3">
        <v>288.39999999999998</v>
      </c>
      <c r="B521" s="3">
        <v>2.5873300000000001</v>
      </c>
      <c r="C521" s="1">
        <v>363.77300000000002</v>
      </c>
      <c r="D521" s="1">
        <v>34.725999999999999</v>
      </c>
      <c r="F521">
        <v>267.77300000000002</v>
      </c>
      <c r="G521">
        <v>9031.57</v>
      </c>
    </row>
    <row r="522" spans="1:7" x14ac:dyDescent="0.2">
      <c r="A522" s="3">
        <v>288.5</v>
      </c>
      <c r="B522" s="3">
        <v>2.5838100000000002</v>
      </c>
      <c r="C522" s="1">
        <v>363.82</v>
      </c>
      <c r="D522" s="1">
        <v>34.726199999999999</v>
      </c>
      <c r="F522">
        <v>267.82</v>
      </c>
      <c r="G522">
        <v>9020.1200000000008</v>
      </c>
    </row>
    <row r="523" spans="1:7" x14ac:dyDescent="0.2">
      <c r="A523" s="3">
        <v>288.60000000000002</v>
      </c>
      <c r="B523" s="3">
        <v>2.5802900000000002</v>
      </c>
      <c r="C523" s="1">
        <v>363.87299999999999</v>
      </c>
      <c r="D523" s="1">
        <v>34.726599999999998</v>
      </c>
      <c r="F523">
        <v>267.87299999999999</v>
      </c>
      <c r="G523">
        <v>9006.36</v>
      </c>
    </row>
    <row r="524" spans="1:7" x14ac:dyDescent="0.2">
      <c r="A524" s="3">
        <v>288.7</v>
      </c>
      <c r="B524" s="3">
        <v>2.5767799999999998</v>
      </c>
      <c r="C524" s="1">
        <v>363.92</v>
      </c>
      <c r="D524" s="1">
        <v>34.726799999999997</v>
      </c>
      <c r="F524">
        <v>267.92</v>
      </c>
      <c r="G524">
        <v>8993.7900000000009</v>
      </c>
    </row>
    <row r="525" spans="1:7" x14ac:dyDescent="0.2">
      <c r="A525" s="3">
        <v>288.8</v>
      </c>
      <c r="B525" s="3">
        <v>2.5732699999999999</v>
      </c>
      <c r="C525" s="1">
        <v>363.97300000000001</v>
      </c>
      <c r="D525" s="1">
        <v>34.7271</v>
      </c>
      <c r="F525">
        <v>267.97300000000001</v>
      </c>
      <c r="G525">
        <v>8978.83</v>
      </c>
    </row>
    <row r="526" spans="1:7" x14ac:dyDescent="0.2">
      <c r="A526" s="3">
        <v>288.89999999999998</v>
      </c>
      <c r="B526" s="3">
        <v>2.56976</v>
      </c>
      <c r="C526" s="1">
        <v>364.02</v>
      </c>
      <c r="D526" s="1">
        <v>34.7273</v>
      </c>
      <c r="F526">
        <v>268.02</v>
      </c>
      <c r="G526">
        <v>8965.25</v>
      </c>
    </row>
    <row r="527" spans="1:7" x14ac:dyDescent="0.2">
      <c r="A527" s="3">
        <v>289</v>
      </c>
      <c r="B527" s="3">
        <v>2.5662600000000002</v>
      </c>
      <c r="C527" s="1">
        <v>364.07299999999998</v>
      </c>
      <c r="D527" s="1">
        <v>34.727600000000002</v>
      </c>
      <c r="F527">
        <v>268.07299999999998</v>
      </c>
      <c r="G527">
        <v>8949.2000000000007</v>
      </c>
    </row>
    <row r="528" spans="1:7" x14ac:dyDescent="0.2">
      <c r="A528" s="3">
        <v>289.10000000000002</v>
      </c>
      <c r="B528" s="3">
        <v>2.5627599999999999</v>
      </c>
      <c r="C528" s="1">
        <v>364.12</v>
      </c>
      <c r="D528" s="1">
        <v>34.727699999999999</v>
      </c>
      <c r="F528">
        <v>268.12</v>
      </c>
      <c r="G528">
        <v>8934.73</v>
      </c>
    </row>
    <row r="529" spans="1:7" x14ac:dyDescent="0.2">
      <c r="A529" s="3">
        <v>289.2</v>
      </c>
      <c r="B529" s="3">
        <v>2.5592700000000002</v>
      </c>
      <c r="C529" s="1">
        <v>364.173</v>
      </c>
      <c r="D529" s="1">
        <v>34.727899999999998</v>
      </c>
      <c r="F529">
        <v>268.173</v>
      </c>
      <c r="G529">
        <v>8917.7199999999993</v>
      </c>
    </row>
    <row r="530" spans="1:7" x14ac:dyDescent="0.2">
      <c r="A530" s="3">
        <v>289.3</v>
      </c>
      <c r="B530" s="3">
        <v>2.55579</v>
      </c>
      <c r="C530" s="1">
        <v>364.22</v>
      </c>
      <c r="D530" s="1">
        <v>34.728099999999998</v>
      </c>
      <c r="F530">
        <v>268.22000000000003</v>
      </c>
      <c r="G530">
        <v>8902.44</v>
      </c>
    </row>
    <row r="531" spans="1:7" x14ac:dyDescent="0.2">
      <c r="A531" s="3">
        <v>289.39999999999998</v>
      </c>
      <c r="B531" s="3">
        <v>2.5523099999999999</v>
      </c>
      <c r="C531" s="1">
        <v>364.27300000000002</v>
      </c>
      <c r="D531" s="1">
        <v>34.728299999999997</v>
      </c>
      <c r="F531">
        <v>268.27300000000002</v>
      </c>
      <c r="G531">
        <v>8884.56</v>
      </c>
    </row>
    <row r="532" spans="1:7" x14ac:dyDescent="0.2">
      <c r="A532" s="3">
        <v>289.5</v>
      </c>
      <c r="B532" s="3">
        <v>2.5488300000000002</v>
      </c>
      <c r="C532" s="1">
        <v>364.32</v>
      </c>
      <c r="D532" s="1">
        <v>34.728400000000001</v>
      </c>
      <c r="F532">
        <v>268.32</v>
      </c>
      <c r="G532">
        <v>8868.57</v>
      </c>
    </row>
    <row r="533" spans="1:7" x14ac:dyDescent="0.2">
      <c r="A533" s="3">
        <v>289.60000000000002</v>
      </c>
      <c r="B533" s="3">
        <v>2.5453600000000001</v>
      </c>
      <c r="C533" s="1">
        <v>364.37299999999999</v>
      </c>
      <c r="D533" s="1">
        <v>34.7286</v>
      </c>
      <c r="F533">
        <v>268.37299999999999</v>
      </c>
      <c r="G533">
        <v>8849.91</v>
      </c>
    </row>
    <row r="534" spans="1:7" x14ac:dyDescent="0.2">
      <c r="A534" s="3">
        <v>289.7</v>
      </c>
      <c r="B534" s="3">
        <v>2.54189</v>
      </c>
      <c r="C534" s="1">
        <v>364.42</v>
      </c>
      <c r="D534" s="1">
        <v>34.728700000000003</v>
      </c>
      <c r="F534">
        <v>268.42</v>
      </c>
      <c r="G534">
        <v>8833.27</v>
      </c>
    </row>
    <row r="535" spans="1:7" x14ac:dyDescent="0.2">
      <c r="A535" s="3">
        <v>289.8</v>
      </c>
      <c r="B535" s="3">
        <v>2.53843</v>
      </c>
      <c r="C535" s="1">
        <v>364.47300000000001</v>
      </c>
      <c r="D535" s="1">
        <v>34.7288</v>
      </c>
      <c r="F535">
        <v>268.47300000000001</v>
      </c>
      <c r="G535">
        <v>8813.91</v>
      </c>
    </row>
    <row r="536" spans="1:7" x14ac:dyDescent="0.2">
      <c r="A536" s="3">
        <v>289.89999999999998</v>
      </c>
      <c r="B536" s="3">
        <v>2.5349699999999999</v>
      </c>
      <c r="C536" s="1">
        <v>364.52</v>
      </c>
      <c r="D536" s="1">
        <v>34.728900000000003</v>
      </c>
      <c r="F536">
        <v>268.52</v>
      </c>
      <c r="G536">
        <v>8796.69</v>
      </c>
    </row>
    <row r="537" spans="1:7" x14ac:dyDescent="0.2">
      <c r="A537" s="3">
        <v>290</v>
      </c>
      <c r="B537" s="3">
        <v>2.53152</v>
      </c>
      <c r="C537" s="1">
        <v>364.57299999999998</v>
      </c>
      <c r="D537" s="1">
        <v>34.728900000000003</v>
      </c>
      <c r="F537">
        <v>268.57299999999998</v>
      </c>
      <c r="G537">
        <v>8776.7000000000007</v>
      </c>
    </row>
    <row r="538" spans="1:7" x14ac:dyDescent="0.2">
      <c r="A538" s="3">
        <v>290.10000000000002</v>
      </c>
      <c r="B538" s="3">
        <v>2.52807</v>
      </c>
      <c r="C538" s="1">
        <v>364.66699999999997</v>
      </c>
      <c r="D538" s="1">
        <v>34.729100000000003</v>
      </c>
      <c r="F538">
        <v>268.66699999999997</v>
      </c>
      <c r="G538">
        <v>8740.98</v>
      </c>
    </row>
    <row r="539" spans="1:7" x14ac:dyDescent="0.2">
      <c r="A539" s="3">
        <v>290.2</v>
      </c>
      <c r="B539" s="3">
        <v>2.5246300000000002</v>
      </c>
      <c r="C539" s="1">
        <v>364.673</v>
      </c>
      <c r="D539" s="1">
        <v>34.729100000000003</v>
      </c>
      <c r="F539">
        <v>268.673</v>
      </c>
      <c r="G539">
        <v>8738.4</v>
      </c>
    </row>
    <row r="540" spans="1:7" x14ac:dyDescent="0.2">
      <c r="A540" s="3">
        <v>290.3</v>
      </c>
      <c r="B540" s="3">
        <v>2.5211899999999998</v>
      </c>
      <c r="C540" s="1">
        <v>364.767</v>
      </c>
      <c r="D540" s="1">
        <v>34.729100000000003</v>
      </c>
      <c r="F540">
        <v>268.767</v>
      </c>
      <c r="G540">
        <v>8701.76</v>
      </c>
    </row>
    <row r="541" spans="1:7" x14ac:dyDescent="0.2">
      <c r="A541" s="3">
        <v>290.39999999999998</v>
      </c>
      <c r="B541" s="3">
        <v>2.5177499999999999</v>
      </c>
      <c r="C541" s="1">
        <v>364.77300000000002</v>
      </c>
      <c r="D541" s="1">
        <v>34.729100000000003</v>
      </c>
      <c r="F541">
        <v>268.77300000000002</v>
      </c>
      <c r="G541">
        <v>8699.11</v>
      </c>
    </row>
    <row r="542" spans="1:7" x14ac:dyDescent="0.2">
      <c r="A542" s="3">
        <v>290.5</v>
      </c>
      <c r="B542" s="3">
        <v>2.5143300000000002</v>
      </c>
      <c r="C542" s="1">
        <v>364.86700000000002</v>
      </c>
      <c r="D542" s="1">
        <v>34.729199999999999</v>
      </c>
      <c r="F542">
        <v>268.86700000000002</v>
      </c>
      <c r="G542">
        <v>8661.64</v>
      </c>
    </row>
    <row r="543" spans="1:7" x14ac:dyDescent="0.2">
      <c r="A543" s="3">
        <v>290.56</v>
      </c>
      <c r="B543" s="3">
        <v>2.51227</v>
      </c>
      <c r="C543" s="1">
        <v>364.87299999999999</v>
      </c>
      <c r="D543" s="1">
        <v>34.729199999999999</v>
      </c>
      <c r="F543">
        <v>268.87299999999999</v>
      </c>
      <c r="G543">
        <v>8658.93</v>
      </c>
    </row>
    <row r="544" spans="1:7" x14ac:dyDescent="0.2">
      <c r="A544" s="3">
        <v>290.60000000000002</v>
      </c>
      <c r="B544" s="3">
        <v>2.5108999999999999</v>
      </c>
      <c r="C544" s="1">
        <v>364.96699999999998</v>
      </c>
      <c r="D544" s="1">
        <v>34.729199999999999</v>
      </c>
      <c r="F544">
        <v>268.96699999999998</v>
      </c>
      <c r="G544">
        <v>8620.7000000000007</v>
      </c>
    </row>
    <row r="545" spans="1:7" x14ac:dyDescent="0.2">
      <c r="A545" s="3">
        <v>290.66000000000003</v>
      </c>
      <c r="B545" s="3">
        <v>2.5088499999999998</v>
      </c>
      <c r="C545" s="1">
        <v>364.97300000000001</v>
      </c>
      <c r="D545" s="1">
        <v>34.729199999999999</v>
      </c>
      <c r="F545">
        <v>268.97300000000001</v>
      </c>
      <c r="G545">
        <v>8617.9500000000007</v>
      </c>
    </row>
    <row r="546" spans="1:7" x14ac:dyDescent="0.2">
      <c r="A546" s="3">
        <v>290.7</v>
      </c>
      <c r="B546" s="3">
        <v>2.5074800000000002</v>
      </c>
      <c r="C546" s="1">
        <v>366.613</v>
      </c>
      <c r="D546" s="1">
        <v>34.724200000000003</v>
      </c>
      <c r="F546">
        <v>270.613</v>
      </c>
      <c r="G546">
        <v>7933.68</v>
      </c>
    </row>
    <row r="547" spans="1:7" x14ac:dyDescent="0.2">
      <c r="A547" s="3">
        <v>290.76</v>
      </c>
      <c r="B547" s="3">
        <v>2.50543</v>
      </c>
      <c r="C547" s="1">
        <v>368.56</v>
      </c>
      <c r="D547" s="1">
        <v>34.709499999999998</v>
      </c>
      <c r="F547">
        <v>272.56</v>
      </c>
      <c r="G547">
        <v>6949.01</v>
      </c>
    </row>
    <row r="548" spans="1:7" x14ac:dyDescent="0.2">
      <c r="A548" s="3">
        <v>290.8</v>
      </c>
      <c r="B548" s="3">
        <v>2.50407</v>
      </c>
      <c r="C548" s="1">
        <v>370.50700000000001</v>
      </c>
      <c r="D548" s="1">
        <v>34.686999999999998</v>
      </c>
      <c r="F548">
        <v>274.50700000000001</v>
      </c>
      <c r="G548">
        <v>5917.28</v>
      </c>
    </row>
    <row r="549" spans="1:7" x14ac:dyDescent="0.2">
      <c r="A549" s="3">
        <v>290.86</v>
      </c>
      <c r="B549" s="3">
        <v>2.5020199999999999</v>
      </c>
      <c r="C549" s="1">
        <v>372.45299999999997</v>
      </c>
      <c r="D549" s="1">
        <v>34.656799999999997</v>
      </c>
      <c r="F549">
        <v>276.45299999999997</v>
      </c>
      <c r="G549">
        <v>4907.95</v>
      </c>
    </row>
    <row r="550" spans="1:7" x14ac:dyDescent="0.2">
      <c r="A550" s="3">
        <v>290.89999999999998</v>
      </c>
      <c r="B550" s="3">
        <v>2.5006499999999998</v>
      </c>
      <c r="C550" s="1">
        <v>374.4</v>
      </c>
      <c r="D550" s="1">
        <v>34.617100000000001</v>
      </c>
      <c r="F550">
        <v>278.39999999999998</v>
      </c>
      <c r="G550">
        <v>3946.2</v>
      </c>
    </row>
    <row r="551" spans="1:7" x14ac:dyDescent="0.2">
      <c r="A551" s="3">
        <v>290.95999999999998</v>
      </c>
      <c r="B551" s="3">
        <v>2.4986100000000002</v>
      </c>
      <c r="C551" s="1">
        <v>376.34699999999998</v>
      </c>
      <c r="D551" s="1">
        <v>34.564</v>
      </c>
      <c r="F551">
        <v>280.34699999999998</v>
      </c>
      <c r="G551">
        <v>3051.61</v>
      </c>
    </row>
    <row r="552" spans="1:7" x14ac:dyDescent="0.2">
      <c r="A552" s="3">
        <v>291</v>
      </c>
      <c r="B552" s="3">
        <v>2.4972500000000002</v>
      </c>
      <c r="C552" s="1">
        <v>378.29300000000001</v>
      </c>
      <c r="D552" s="1">
        <v>34.490299999999998</v>
      </c>
      <c r="F552">
        <v>282.29300000000001</v>
      </c>
      <c r="G552">
        <v>2247.11</v>
      </c>
    </row>
    <row r="553" spans="1:7" x14ac:dyDescent="0.2">
      <c r="A553" s="3">
        <v>291.06</v>
      </c>
      <c r="B553" s="3">
        <v>2.4952100000000002</v>
      </c>
      <c r="C553" s="1">
        <v>380.24</v>
      </c>
      <c r="D553" s="1">
        <v>34.383099999999999</v>
      </c>
      <c r="F553">
        <v>284.24</v>
      </c>
      <c r="G553">
        <v>1559.67</v>
      </c>
    </row>
    <row r="554" spans="1:7" x14ac:dyDescent="0.2">
      <c r="A554" s="3">
        <v>291.10000000000002</v>
      </c>
      <c r="B554" s="3">
        <v>2.4938500000000001</v>
      </c>
      <c r="C554" s="1">
        <v>382.18700000000001</v>
      </c>
      <c r="D554" s="1">
        <v>34.220199999999998</v>
      </c>
      <c r="F554">
        <v>286.18700000000001</v>
      </c>
      <c r="G554">
        <v>1013.96</v>
      </c>
    </row>
    <row r="555" spans="1:7" x14ac:dyDescent="0.2">
      <c r="A555" s="3">
        <v>291.16000000000003</v>
      </c>
      <c r="B555" s="3">
        <v>2.4918100000000001</v>
      </c>
      <c r="C555" s="1">
        <v>384</v>
      </c>
      <c r="D555" s="1">
        <v>33.987900000000003</v>
      </c>
      <c r="F555">
        <v>288</v>
      </c>
      <c r="G555">
        <v>641.54</v>
      </c>
    </row>
    <row r="556" spans="1:7" x14ac:dyDescent="0.2">
      <c r="A556" s="3">
        <v>291.2</v>
      </c>
      <c r="B556" s="3">
        <v>2.4904500000000001</v>
      </c>
      <c r="C556" s="1">
        <v>384.1</v>
      </c>
      <c r="D556" s="1">
        <v>33.976500000000001</v>
      </c>
      <c r="F556">
        <v>288.10000000000002</v>
      </c>
      <c r="G556">
        <v>777.01300000000003</v>
      </c>
    </row>
    <row r="557" spans="1:7" x14ac:dyDescent="0.2">
      <c r="A557" s="3">
        <v>291.26</v>
      </c>
      <c r="B557" s="3">
        <v>2.48841</v>
      </c>
      <c r="C557" s="1">
        <v>384.13299999999998</v>
      </c>
      <c r="D557" s="1">
        <v>33.975499999999997</v>
      </c>
      <c r="F557">
        <v>288.13299999999998</v>
      </c>
      <c r="G557">
        <v>885.52</v>
      </c>
    </row>
    <row r="558" spans="1:7" x14ac:dyDescent="0.2">
      <c r="A558" s="3">
        <v>291.92</v>
      </c>
      <c r="B558" s="3">
        <v>2.4661300000000002</v>
      </c>
      <c r="C558" s="1">
        <v>384.233</v>
      </c>
      <c r="D558" s="1">
        <v>33.978499999999997</v>
      </c>
      <c r="F558">
        <v>288.233</v>
      </c>
      <c r="G558">
        <v>1374.64</v>
      </c>
    </row>
    <row r="559" spans="1:7" x14ac:dyDescent="0.2">
      <c r="A559" s="3">
        <v>293.27999999999997</v>
      </c>
      <c r="B559" s="3">
        <v>2.4208400000000001</v>
      </c>
      <c r="C559" s="1">
        <v>386.08</v>
      </c>
      <c r="D559" s="1">
        <v>34.106099999999998</v>
      </c>
      <c r="F559">
        <v>290.08</v>
      </c>
      <c r="G559">
        <v>8645.77</v>
      </c>
    </row>
    <row r="560" spans="1:7" x14ac:dyDescent="0.2">
      <c r="A560" s="3">
        <v>294.64</v>
      </c>
      <c r="B560" s="3">
        <v>2.3763700000000001</v>
      </c>
      <c r="C560" s="1">
        <v>387.3</v>
      </c>
      <c r="D560" s="1">
        <v>34.130099999999999</v>
      </c>
      <c r="F560">
        <v>291.3</v>
      </c>
      <c r="G560">
        <v>9109.7199999999993</v>
      </c>
    </row>
    <row r="561" spans="1:7" x14ac:dyDescent="0.2">
      <c r="A561" s="3">
        <v>296</v>
      </c>
      <c r="B561" s="3">
        <v>2.3327300000000002</v>
      </c>
      <c r="C561" s="1">
        <v>387.38</v>
      </c>
      <c r="D561" s="1">
        <v>34.130899999999997</v>
      </c>
      <c r="F561">
        <v>291.38</v>
      </c>
      <c r="G561">
        <v>9102.24</v>
      </c>
    </row>
    <row r="562" spans="1:7" x14ac:dyDescent="0.2">
      <c r="A562" s="3">
        <v>297.36</v>
      </c>
      <c r="B562" s="3">
        <v>2.2898800000000001</v>
      </c>
      <c r="C562" s="1">
        <v>387.4</v>
      </c>
      <c r="D562" s="1">
        <v>34.131100000000004</v>
      </c>
      <c r="F562">
        <v>291.39999999999998</v>
      </c>
      <c r="G562">
        <v>9099.9599999999991</v>
      </c>
    </row>
    <row r="563" spans="1:7" x14ac:dyDescent="0.2">
      <c r="A563" s="3">
        <v>298.72000000000003</v>
      </c>
      <c r="B563" s="3">
        <v>2.24783</v>
      </c>
      <c r="C563" s="1">
        <v>387.48</v>
      </c>
      <c r="D563" s="1">
        <v>34.131799999999998</v>
      </c>
      <c r="F563">
        <v>291.48</v>
      </c>
      <c r="G563">
        <v>9089.25</v>
      </c>
    </row>
    <row r="564" spans="1:7" x14ac:dyDescent="0.2">
      <c r="A564" s="3">
        <v>300.08</v>
      </c>
      <c r="B564" s="3">
        <v>2.2065399999999999</v>
      </c>
      <c r="C564" s="1">
        <v>387.5</v>
      </c>
      <c r="D564" s="1">
        <v>34.131999999999998</v>
      </c>
      <c r="F564">
        <v>291.5</v>
      </c>
      <c r="G564">
        <v>9086.2000000000007</v>
      </c>
    </row>
    <row r="565" spans="1:7" x14ac:dyDescent="0.2">
      <c r="A565" s="3">
        <v>301.44</v>
      </c>
      <c r="B565" s="3">
        <v>2.1660200000000001</v>
      </c>
      <c r="C565" s="1">
        <v>387.58</v>
      </c>
      <c r="D565" s="1">
        <v>34.1327</v>
      </c>
      <c r="F565">
        <v>291.58</v>
      </c>
      <c r="G565">
        <v>9072.61</v>
      </c>
    </row>
    <row r="566" spans="1:7" x14ac:dyDescent="0.2">
      <c r="A566" s="3">
        <v>302.8</v>
      </c>
      <c r="B566" s="3">
        <v>2.1262400000000001</v>
      </c>
      <c r="C566" s="1">
        <v>387.6</v>
      </c>
      <c r="D566" s="1">
        <v>34.132800000000003</v>
      </c>
      <c r="F566">
        <v>291.60000000000002</v>
      </c>
      <c r="G566">
        <v>9068.89</v>
      </c>
    </row>
    <row r="567" spans="1:7" x14ac:dyDescent="0.2">
      <c r="A567" s="3">
        <v>304.16000000000003</v>
      </c>
      <c r="B567" s="3">
        <v>2.08718</v>
      </c>
      <c r="C567" s="1">
        <v>387.68</v>
      </c>
      <c r="D567" s="1">
        <v>34.133400000000002</v>
      </c>
      <c r="F567">
        <v>291.68</v>
      </c>
      <c r="G567">
        <v>9052.73</v>
      </c>
    </row>
    <row r="568" spans="1:7" x14ac:dyDescent="0.2">
      <c r="A568" s="3">
        <v>305.52</v>
      </c>
      <c r="B568" s="3">
        <v>2.0488499999999998</v>
      </c>
      <c r="C568" s="1">
        <v>387.7</v>
      </c>
      <c r="D568" s="1">
        <v>34.133600000000001</v>
      </c>
      <c r="F568">
        <v>291.7</v>
      </c>
      <c r="G568">
        <v>9048.39</v>
      </c>
    </row>
    <row r="569" spans="1:7" x14ac:dyDescent="0.2">
      <c r="A569" s="3">
        <v>306.88</v>
      </c>
      <c r="B569" s="3">
        <v>2.0112199999999998</v>
      </c>
      <c r="C569" s="1">
        <v>387.78</v>
      </c>
      <c r="D569" s="1">
        <v>34.134099999999997</v>
      </c>
      <c r="F569">
        <v>291.77999999999997</v>
      </c>
      <c r="G569">
        <v>9029.94</v>
      </c>
    </row>
    <row r="570" spans="1:7" x14ac:dyDescent="0.2">
      <c r="A570" s="3">
        <v>308.24</v>
      </c>
      <c r="B570" s="3">
        <v>1.97428</v>
      </c>
      <c r="C570" s="1">
        <v>387.8</v>
      </c>
      <c r="D570" s="1">
        <v>34.1342</v>
      </c>
      <c r="F570">
        <v>291.8</v>
      </c>
      <c r="G570">
        <v>9025.07</v>
      </c>
    </row>
    <row r="571" spans="1:7" x14ac:dyDescent="0.2">
      <c r="A571" s="3">
        <v>309.60000000000002</v>
      </c>
      <c r="B571" s="3">
        <v>1.9380200000000001</v>
      </c>
      <c r="C571" s="1">
        <v>387.88</v>
      </c>
      <c r="D571" s="1">
        <v>34.134700000000002</v>
      </c>
      <c r="F571">
        <v>291.88</v>
      </c>
      <c r="G571">
        <v>9004.57</v>
      </c>
    </row>
    <row r="572" spans="1:7" x14ac:dyDescent="0.2">
      <c r="A572" s="3">
        <v>310.95999999999998</v>
      </c>
      <c r="B572" s="3">
        <v>1.9024300000000001</v>
      </c>
      <c r="C572" s="1">
        <v>387.9</v>
      </c>
      <c r="D572" s="1">
        <v>34.134799999999998</v>
      </c>
      <c r="F572">
        <v>291.89999999999998</v>
      </c>
      <c r="G572">
        <v>8999.2099999999991</v>
      </c>
    </row>
    <row r="573" spans="1:7" x14ac:dyDescent="0.2">
      <c r="A573" s="3">
        <v>312</v>
      </c>
      <c r="B573" s="3">
        <v>1.87565</v>
      </c>
      <c r="C573" s="1">
        <v>387.98</v>
      </c>
      <c r="D573" s="1">
        <v>34.135199999999998</v>
      </c>
      <c r="F573">
        <v>291.98</v>
      </c>
      <c r="G573">
        <v>8976.89</v>
      </c>
    </row>
    <row r="574" spans="1:7" x14ac:dyDescent="0.2">
      <c r="A574" s="3">
        <v>312.10000000000002</v>
      </c>
      <c r="B574" s="3">
        <v>1.8730899999999999</v>
      </c>
      <c r="C574" s="1">
        <v>388.02699999999999</v>
      </c>
      <c r="D574" s="1">
        <v>34.135399999999997</v>
      </c>
      <c r="F574">
        <v>292.02699999999999</v>
      </c>
      <c r="G574">
        <v>8963.25</v>
      </c>
    </row>
    <row r="575" spans="1:7" x14ac:dyDescent="0.2">
      <c r="A575" s="3">
        <v>312.3</v>
      </c>
      <c r="B575" s="3">
        <v>1.86799</v>
      </c>
      <c r="C575" s="1">
        <v>388.08</v>
      </c>
      <c r="D575" s="1">
        <v>34.1357</v>
      </c>
      <c r="F575">
        <v>292.08</v>
      </c>
      <c r="G575">
        <v>8947.14</v>
      </c>
    </row>
    <row r="576" spans="1:7" x14ac:dyDescent="0.2">
      <c r="A576" s="3">
        <v>312.32</v>
      </c>
      <c r="B576" s="3">
        <v>1.8674900000000001</v>
      </c>
      <c r="C576" s="1">
        <v>388.12700000000001</v>
      </c>
      <c r="D576" s="1">
        <v>34.135800000000003</v>
      </c>
      <c r="F576">
        <v>292.12700000000001</v>
      </c>
      <c r="G576">
        <v>8932.61</v>
      </c>
    </row>
    <row r="577" spans="1:7" x14ac:dyDescent="0.2">
      <c r="A577" s="3">
        <v>312.39999999999998</v>
      </c>
      <c r="B577" s="3">
        <v>1.8654500000000001</v>
      </c>
      <c r="C577" s="1">
        <v>388.18</v>
      </c>
      <c r="D577" s="1">
        <v>34.136000000000003</v>
      </c>
      <c r="F577">
        <v>292.18</v>
      </c>
      <c r="G577">
        <v>8915.5300000000007</v>
      </c>
    </row>
    <row r="578" spans="1:7" x14ac:dyDescent="0.2">
      <c r="A578" s="3">
        <v>312.42</v>
      </c>
      <c r="B578" s="3">
        <v>1.86494</v>
      </c>
      <c r="C578" s="1">
        <v>388.22699999999998</v>
      </c>
      <c r="D578" s="1">
        <v>34.136200000000002</v>
      </c>
      <c r="F578">
        <v>292.22699999999998</v>
      </c>
      <c r="G578">
        <v>8900.2099999999991</v>
      </c>
    </row>
    <row r="579" spans="1:7" x14ac:dyDescent="0.2">
      <c r="A579" s="3">
        <v>312.5</v>
      </c>
      <c r="B579" s="3">
        <v>1.8629100000000001</v>
      </c>
      <c r="C579" s="1">
        <v>388.28</v>
      </c>
      <c r="D579" s="1">
        <v>34.136400000000002</v>
      </c>
      <c r="F579">
        <v>292.27999999999997</v>
      </c>
      <c r="G579">
        <v>8882.27</v>
      </c>
    </row>
    <row r="580" spans="1:7" x14ac:dyDescent="0.2">
      <c r="A580" s="3">
        <v>312.52</v>
      </c>
      <c r="B580" s="3">
        <v>1.8624000000000001</v>
      </c>
      <c r="C580" s="1">
        <v>388.327</v>
      </c>
      <c r="D580" s="1">
        <v>34.136499999999998</v>
      </c>
      <c r="F580">
        <v>292.327</v>
      </c>
      <c r="G580">
        <v>8866.23</v>
      </c>
    </row>
    <row r="581" spans="1:7" x14ac:dyDescent="0.2">
      <c r="A581" s="3">
        <v>312.60000000000002</v>
      </c>
      <c r="B581" s="3">
        <v>1.8603700000000001</v>
      </c>
      <c r="C581" s="1">
        <v>388.38</v>
      </c>
      <c r="D581" s="1">
        <v>34.136600000000001</v>
      </c>
      <c r="F581">
        <v>292.38</v>
      </c>
      <c r="G581">
        <v>8847.52</v>
      </c>
    </row>
    <row r="582" spans="1:7" x14ac:dyDescent="0.2">
      <c r="A582" s="3">
        <v>312.62</v>
      </c>
      <c r="B582" s="3">
        <v>1.8598600000000001</v>
      </c>
      <c r="C582" s="1">
        <v>388.42700000000002</v>
      </c>
      <c r="D582" s="1">
        <v>34.136699999999998</v>
      </c>
      <c r="F582">
        <v>292.42700000000002</v>
      </c>
      <c r="G582">
        <v>8830.84</v>
      </c>
    </row>
    <row r="583" spans="1:7" x14ac:dyDescent="0.2">
      <c r="A583" s="3">
        <v>312.7</v>
      </c>
      <c r="B583" s="3">
        <v>1.8578399999999999</v>
      </c>
      <c r="C583" s="1">
        <v>388.48</v>
      </c>
      <c r="D583" s="1">
        <v>34.136800000000001</v>
      </c>
      <c r="F583">
        <v>292.48</v>
      </c>
      <c r="G583">
        <v>8811.44</v>
      </c>
    </row>
    <row r="584" spans="1:7" x14ac:dyDescent="0.2">
      <c r="A584" s="3">
        <v>312.72000000000003</v>
      </c>
      <c r="B584" s="3">
        <v>1.8573299999999999</v>
      </c>
      <c r="C584" s="1">
        <v>388.52699999999999</v>
      </c>
      <c r="D584" s="1">
        <v>34.136899999999997</v>
      </c>
      <c r="F584">
        <v>292.52699999999999</v>
      </c>
      <c r="G584">
        <v>8794.18</v>
      </c>
    </row>
    <row r="585" spans="1:7" x14ac:dyDescent="0.2">
      <c r="A585" s="3">
        <v>312.8</v>
      </c>
      <c r="B585" s="3">
        <v>1.85531</v>
      </c>
      <c r="C585" s="1">
        <v>388.58</v>
      </c>
      <c r="D585" s="1">
        <v>34.137</v>
      </c>
      <c r="F585">
        <v>292.58</v>
      </c>
      <c r="G585">
        <v>8774.15</v>
      </c>
    </row>
    <row r="586" spans="1:7" x14ac:dyDescent="0.2">
      <c r="A586" s="3">
        <v>312.82</v>
      </c>
      <c r="B586" s="3">
        <v>1.8548</v>
      </c>
      <c r="C586" s="1">
        <v>388.62700000000001</v>
      </c>
      <c r="D586" s="1">
        <v>34.137099999999997</v>
      </c>
      <c r="F586">
        <v>292.62700000000001</v>
      </c>
      <c r="G586">
        <v>8756.3700000000008</v>
      </c>
    </row>
    <row r="587" spans="1:7" x14ac:dyDescent="0.2">
      <c r="A587" s="3">
        <v>312.89999999999998</v>
      </c>
      <c r="B587" s="3">
        <v>1.8527800000000001</v>
      </c>
      <c r="C587" s="1">
        <v>388.68</v>
      </c>
      <c r="D587" s="1">
        <v>34.137099999999997</v>
      </c>
      <c r="F587">
        <v>292.68</v>
      </c>
      <c r="G587">
        <v>8735.7800000000007</v>
      </c>
    </row>
    <row r="588" spans="1:7" x14ac:dyDescent="0.2">
      <c r="A588" s="3">
        <v>312.92</v>
      </c>
      <c r="B588" s="3">
        <v>1.8522700000000001</v>
      </c>
      <c r="C588" s="1">
        <v>388.72699999999998</v>
      </c>
      <c r="D588" s="1">
        <v>34.1372</v>
      </c>
      <c r="F588">
        <v>292.72699999999998</v>
      </c>
      <c r="G588">
        <v>8717.5300000000007</v>
      </c>
    </row>
    <row r="589" spans="1:7" x14ac:dyDescent="0.2">
      <c r="A589" s="3">
        <v>313</v>
      </c>
      <c r="B589" s="3">
        <v>1.85026</v>
      </c>
      <c r="C589" s="1">
        <v>388.78</v>
      </c>
      <c r="D589" s="1">
        <v>34.1372</v>
      </c>
      <c r="F589">
        <v>292.77999999999997</v>
      </c>
      <c r="G589">
        <v>8696.43</v>
      </c>
    </row>
    <row r="590" spans="1:7" x14ac:dyDescent="0.2">
      <c r="A590" s="3">
        <v>313.02</v>
      </c>
      <c r="B590" s="3">
        <v>1.84975</v>
      </c>
      <c r="C590" s="1">
        <v>388.827</v>
      </c>
      <c r="D590" s="1">
        <v>34.1372</v>
      </c>
      <c r="F590">
        <v>292.827</v>
      </c>
      <c r="G590">
        <v>8677.76</v>
      </c>
    </row>
    <row r="591" spans="1:7" x14ac:dyDescent="0.2">
      <c r="A591" s="3">
        <v>313.10000000000002</v>
      </c>
      <c r="B591" s="3">
        <v>1.8477399999999999</v>
      </c>
      <c r="C591" s="1">
        <v>388.88</v>
      </c>
      <c r="D591" s="1">
        <v>34.1372</v>
      </c>
      <c r="F591">
        <v>292.88</v>
      </c>
      <c r="G591">
        <v>8656.2000000000007</v>
      </c>
    </row>
    <row r="592" spans="1:7" x14ac:dyDescent="0.2">
      <c r="A592" s="3">
        <v>313.12</v>
      </c>
      <c r="B592" s="3">
        <v>1.8472299999999999</v>
      </c>
      <c r="C592" s="1">
        <v>388.92700000000002</v>
      </c>
      <c r="D592" s="1">
        <v>34.1372</v>
      </c>
      <c r="F592">
        <v>292.92700000000002</v>
      </c>
      <c r="G592">
        <v>8637.14</v>
      </c>
    </row>
    <row r="593" spans="1:7" x14ac:dyDescent="0.2">
      <c r="A593" s="3">
        <v>313.2</v>
      </c>
      <c r="B593" s="3">
        <v>1.8452200000000001</v>
      </c>
      <c r="C593" s="1">
        <v>388.98</v>
      </c>
      <c r="D593" s="1">
        <v>34.1372</v>
      </c>
      <c r="F593">
        <v>292.98</v>
      </c>
      <c r="G593">
        <v>8615.16</v>
      </c>
    </row>
    <row r="594" spans="1:7" x14ac:dyDescent="0.2">
      <c r="A594" s="3">
        <v>313.22000000000003</v>
      </c>
      <c r="B594" s="3">
        <v>1.8447199999999999</v>
      </c>
      <c r="C594" s="1">
        <v>389.97300000000001</v>
      </c>
      <c r="D594" s="1">
        <v>34.135100000000001</v>
      </c>
      <c r="F594">
        <v>293.97300000000001</v>
      </c>
      <c r="G594">
        <v>8207.7000000000007</v>
      </c>
    </row>
    <row r="595" spans="1:7" x14ac:dyDescent="0.2">
      <c r="A595" s="3">
        <v>313.3</v>
      </c>
      <c r="B595" s="3">
        <v>1.8427100000000001</v>
      </c>
      <c r="C595" s="1">
        <v>391.92</v>
      </c>
      <c r="D595" s="1">
        <v>34.1235</v>
      </c>
      <c r="F595">
        <v>295.92</v>
      </c>
      <c r="G595">
        <v>7284.48</v>
      </c>
    </row>
    <row r="596" spans="1:7" x14ac:dyDescent="0.2">
      <c r="A596" s="3">
        <v>313.32</v>
      </c>
      <c r="B596" s="3">
        <v>1.8422000000000001</v>
      </c>
      <c r="C596" s="1">
        <v>393.86700000000002</v>
      </c>
      <c r="D596" s="1">
        <v>34.1038</v>
      </c>
      <c r="F596">
        <v>297.86700000000002</v>
      </c>
      <c r="G596">
        <v>6255.77</v>
      </c>
    </row>
    <row r="597" spans="1:7" x14ac:dyDescent="0.2">
      <c r="A597" s="3">
        <v>313.39999999999998</v>
      </c>
      <c r="B597" s="3">
        <v>1.8402000000000001</v>
      </c>
      <c r="C597" s="1">
        <v>395.81299999999999</v>
      </c>
      <c r="D597" s="1">
        <v>34.076799999999999</v>
      </c>
      <c r="F597">
        <v>299.81299999999999</v>
      </c>
      <c r="G597">
        <v>5235.46</v>
      </c>
    </row>
    <row r="598" spans="1:7" x14ac:dyDescent="0.2">
      <c r="A598" s="3">
        <v>313.42</v>
      </c>
      <c r="B598" s="3">
        <v>1.83969</v>
      </c>
      <c r="C598" s="1">
        <v>397.76</v>
      </c>
      <c r="D598" s="1">
        <v>34.0411</v>
      </c>
      <c r="F598">
        <v>301.76</v>
      </c>
      <c r="G598">
        <v>4255.9399999999996</v>
      </c>
    </row>
    <row r="599" spans="1:7" x14ac:dyDescent="0.2">
      <c r="A599" s="3">
        <v>313.5</v>
      </c>
      <c r="B599" s="3">
        <v>1.83769</v>
      </c>
      <c r="C599" s="1">
        <v>399.70699999999999</v>
      </c>
      <c r="D599" s="1">
        <v>33.9938</v>
      </c>
      <c r="F599">
        <v>303.70699999999999</v>
      </c>
      <c r="G599">
        <v>3336.97</v>
      </c>
    </row>
    <row r="600" spans="1:7" x14ac:dyDescent="0.2">
      <c r="A600" s="3">
        <v>313.52</v>
      </c>
      <c r="B600" s="3">
        <v>1.8371900000000001</v>
      </c>
      <c r="C600" s="1">
        <v>401.65300000000002</v>
      </c>
      <c r="D600" s="1">
        <v>33.929099999999998</v>
      </c>
      <c r="F600">
        <v>305.65300000000002</v>
      </c>
      <c r="G600">
        <v>2500.0300000000002</v>
      </c>
    </row>
    <row r="601" spans="1:7" x14ac:dyDescent="0.2">
      <c r="A601" s="3">
        <v>313.60000000000002</v>
      </c>
      <c r="B601" s="3">
        <v>1.8351900000000001</v>
      </c>
      <c r="C601" s="1">
        <v>403.6</v>
      </c>
      <c r="D601" s="1">
        <v>33.836500000000001</v>
      </c>
      <c r="F601">
        <v>307.60000000000002</v>
      </c>
      <c r="G601">
        <v>1771.04</v>
      </c>
    </row>
    <row r="602" spans="1:7" x14ac:dyDescent="0.2">
      <c r="A602" s="3">
        <v>313.68</v>
      </c>
      <c r="B602" s="3">
        <v>1.8331900000000001</v>
      </c>
      <c r="C602" s="1">
        <v>405.54700000000003</v>
      </c>
      <c r="D602" s="1">
        <v>33.697400000000002</v>
      </c>
      <c r="F602">
        <v>309.54700000000003</v>
      </c>
      <c r="G602">
        <v>1176.67</v>
      </c>
    </row>
    <row r="603" spans="1:7" x14ac:dyDescent="0.2">
      <c r="A603" s="3">
        <v>313.7</v>
      </c>
      <c r="B603" s="3">
        <v>1.8326899999999999</v>
      </c>
      <c r="C603" s="1">
        <v>407.49299999999999</v>
      </c>
      <c r="D603" s="1">
        <v>33.482100000000003</v>
      </c>
      <c r="F603">
        <v>311.49299999999999</v>
      </c>
      <c r="G603">
        <v>732.72</v>
      </c>
    </row>
    <row r="604" spans="1:7" x14ac:dyDescent="0.2">
      <c r="A604" s="3">
        <v>313.77999999999997</v>
      </c>
      <c r="B604" s="3">
        <v>1.8306899999999999</v>
      </c>
      <c r="C604" s="1">
        <v>408</v>
      </c>
      <c r="D604" s="1">
        <v>33.4086</v>
      </c>
      <c r="F604">
        <v>312</v>
      </c>
      <c r="G604">
        <v>641.51900000000001</v>
      </c>
    </row>
    <row r="605" spans="1:7" x14ac:dyDescent="0.2">
      <c r="A605" s="3">
        <v>313.8</v>
      </c>
      <c r="B605" s="3">
        <v>1.83019</v>
      </c>
      <c r="C605" s="1">
        <v>408.1</v>
      </c>
      <c r="D605" s="1">
        <v>33.397399999999998</v>
      </c>
      <c r="F605">
        <v>312.10000000000002</v>
      </c>
      <c r="G605">
        <v>777.01300000000003</v>
      </c>
    </row>
    <row r="606" spans="1:7" x14ac:dyDescent="0.2">
      <c r="A606" s="3">
        <v>313.88</v>
      </c>
      <c r="B606" s="3">
        <v>1.8282</v>
      </c>
      <c r="C606" s="1">
        <v>409.44</v>
      </c>
      <c r="D606" s="1">
        <v>33.497399999999999</v>
      </c>
      <c r="F606">
        <v>312.13299999999998</v>
      </c>
      <c r="G606">
        <v>885.52</v>
      </c>
    </row>
    <row r="607" spans="1:7" x14ac:dyDescent="0.2">
      <c r="A607" s="3">
        <v>313.89999999999998</v>
      </c>
      <c r="B607" s="3">
        <v>1.8277000000000001</v>
      </c>
      <c r="C607" s="1">
        <v>411.3</v>
      </c>
      <c r="D607" s="1">
        <v>33.548299999999998</v>
      </c>
      <c r="F607">
        <v>312.233</v>
      </c>
      <c r="G607">
        <v>1374.64</v>
      </c>
    </row>
    <row r="608" spans="1:7" x14ac:dyDescent="0.2">
      <c r="A608" s="3">
        <v>313.98</v>
      </c>
      <c r="B608" s="3">
        <v>1.8257099999999999</v>
      </c>
      <c r="C608" s="1">
        <v>411.387</v>
      </c>
      <c r="D608" s="1">
        <v>33.549199999999999</v>
      </c>
      <c r="F608">
        <v>314.08</v>
      </c>
      <c r="G608">
        <v>8645.77</v>
      </c>
    </row>
    <row r="609" spans="1:7" x14ac:dyDescent="0.2">
      <c r="A609" s="3">
        <v>314</v>
      </c>
      <c r="B609" s="3">
        <v>1.82521</v>
      </c>
      <c r="C609" s="1">
        <v>411.4</v>
      </c>
      <c r="D609" s="1">
        <v>33.549300000000002</v>
      </c>
      <c r="F609">
        <v>315.3</v>
      </c>
      <c r="G609">
        <v>9109.7199999999993</v>
      </c>
    </row>
    <row r="610" spans="1:7" x14ac:dyDescent="0.2">
      <c r="A610" s="3">
        <v>314.08</v>
      </c>
      <c r="B610" s="3">
        <v>1.8232200000000001</v>
      </c>
      <c r="C610" s="1">
        <v>411.48700000000002</v>
      </c>
      <c r="D610" s="1">
        <v>33.5501</v>
      </c>
      <c r="F610">
        <v>315.38</v>
      </c>
      <c r="G610">
        <v>9102.24</v>
      </c>
    </row>
    <row r="611" spans="1:7" x14ac:dyDescent="0.2">
      <c r="A611" s="3">
        <v>314.10000000000002</v>
      </c>
      <c r="B611" s="3">
        <v>1.8227199999999999</v>
      </c>
      <c r="C611" s="1">
        <v>411.5</v>
      </c>
      <c r="D611" s="1">
        <v>33.550199999999997</v>
      </c>
      <c r="F611">
        <v>315.39999999999998</v>
      </c>
      <c r="G611">
        <v>9099.9599999999991</v>
      </c>
    </row>
    <row r="612" spans="1:7" x14ac:dyDescent="0.2">
      <c r="A612" s="3">
        <v>314.18</v>
      </c>
      <c r="B612" s="3">
        <v>1.82074</v>
      </c>
      <c r="C612" s="1">
        <v>411.58699999999999</v>
      </c>
      <c r="D612" s="1">
        <v>33.550899999999999</v>
      </c>
      <c r="F612">
        <v>315.48</v>
      </c>
      <c r="G612">
        <v>9089.25</v>
      </c>
    </row>
    <row r="613" spans="1:7" x14ac:dyDescent="0.2">
      <c r="A613" s="3">
        <v>314.2</v>
      </c>
      <c r="B613" s="3">
        <v>1.8202400000000001</v>
      </c>
      <c r="C613" s="1">
        <v>411.6</v>
      </c>
      <c r="D613" s="1">
        <v>33.551000000000002</v>
      </c>
      <c r="F613">
        <v>315.5</v>
      </c>
      <c r="G613">
        <v>9086.2000000000007</v>
      </c>
    </row>
    <row r="614" spans="1:7" x14ac:dyDescent="0.2">
      <c r="A614" s="3">
        <v>314.27999999999997</v>
      </c>
      <c r="B614" s="3">
        <v>1.8182499999999999</v>
      </c>
      <c r="C614" s="1">
        <v>411.68700000000001</v>
      </c>
      <c r="D614" s="1">
        <v>33.551699999999997</v>
      </c>
      <c r="F614">
        <v>315.58</v>
      </c>
      <c r="G614">
        <v>9072.61</v>
      </c>
    </row>
    <row r="615" spans="1:7" x14ac:dyDescent="0.2">
      <c r="A615" s="3">
        <v>314.3</v>
      </c>
      <c r="B615" s="3">
        <v>1.81776</v>
      </c>
      <c r="C615" s="1">
        <v>411.7</v>
      </c>
      <c r="D615" s="1">
        <v>33.5518</v>
      </c>
      <c r="F615">
        <v>315.60000000000002</v>
      </c>
      <c r="G615">
        <v>9068.89</v>
      </c>
    </row>
    <row r="616" spans="1:7" x14ac:dyDescent="0.2">
      <c r="A616" s="3">
        <v>314.38</v>
      </c>
      <c r="B616" s="3">
        <v>1.8157799999999999</v>
      </c>
      <c r="C616" s="1">
        <v>411.78699999999998</v>
      </c>
      <c r="D616" s="1">
        <v>33.552300000000002</v>
      </c>
      <c r="F616">
        <v>315.68</v>
      </c>
      <c r="G616">
        <v>9052.73</v>
      </c>
    </row>
    <row r="617" spans="1:7" x14ac:dyDescent="0.2">
      <c r="A617" s="3">
        <v>314.39999999999998</v>
      </c>
      <c r="B617" s="3">
        <v>1.81528</v>
      </c>
      <c r="C617" s="1">
        <v>411.8</v>
      </c>
      <c r="D617" s="1">
        <v>33.552399999999999</v>
      </c>
      <c r="F617">
        <v>315.7</v>
      </c>
      <c r="G617">
        <v>9048.39</v>
      </c>
    </row>
    <row r="618" spans="1:7" x14ac:dyDescent="0.2">
      <c r="A618" s="3">
        <v>314.48</v>
      </c>
      <c r="B618" s="3">
        <v>1.81331</v>
      </c>
      <c r="C618" s="1">
        <v>411.887</v>
      </c>
      <c r="D618" s="1">
        <v>33.552900000000001</v>
      </c>
      <c r="F618">
        <v>315.77999999999997</v>
      </c>
      <c r="G618">
        <v>9029.94</v>
      </c>
    </row>
    <row r="619" spans="1:7" x14ac:dyDescent="0.2">
      <c r="A619" s="3">
        <v>314.5</v>
      </c>
      <c r="B619" s="3">
        <v>1.81281</v>
      </c>
      <c r="C619" s="1">
        <v>411.9</v>
      </c>
      <c r="D619" s="1">
        <v>33.552999999999997</v>
      </c>
      <c r="F619">
        <v>315.8</v>
      </c>
      <c r="G619">
        <v>9025.07</v>
      </c>
    </row>
    <row r="620" spans="1:7" x14ac:dyDescent="0.2">
      <c r="A620" s="3">
        <v>314.58</v>
      </c>
      <c r="B620" s="3">
        <v>1.81084</v>
      </c>
      <c r="C620" s="1">
        <v>411.98700000000002</v>
      </c>
      <c r="D620" s="1">
        <v>33.553400000000003</v>
      </c>
      <c r="F620">
        <v>315.88</v>
      </c>
      <c r="G620">
        <v>9004.57</v>
      </c>
    </row>
    <row r="621" spans="1:7" x14ac:dyDescent="0.2">
      <c r="A621" s="3">
        <v>314.60000000000002</v>
      </c>
      <c r="B621" s="3">
        <v>1.8103400000000001</v>
      </c>
      <c r="C621" s="1">
        <v>412</v>
      </c>
      <c r="D621" s="1">
        <v>33.5535</v>
      </c>
      <c r="F621">
        <v>315.89999999999998</v>
      </c>
      <c r="G621">
        <v>8999.2099999999991</v>
      </c>
    </row>
    <row r="622" spans="1:7" x14ac:dyDescent="0.2">
      <c r="A622" s="3">
        <v>314.68</v>
      </c>
      <c r="B622" s="3">
        <v>1.80837</v>
      </c>
      <c r="C622" s="1">
        <v>412.08699999999999</v>
      </c>
      <c r="D622" s="1">
        <v>33.553800000000003</v>
      </c>
      <c r="F622">
        <v>315.98</v>
      </c>
      <c r="G622">
        <v>8976.89</v>
      </c>
    </row>
    <row r="623" spans="1:7" x14ac:dyDescent="0.2">
      <c r="A623" s="3">
        <v>314.7</v>
      </c>
      <c r="B623" s="3">
        <v>1.8078799999999999</v>
      </c>
      <c r="C623" s="1">
        <v>412.1</v>
      </c>
      <c r="D623" s="1">
        <v>33.553899999999999</v>
      </c>
      <c r="F623">
        <v>316.02699999999999</v>
      </c>
      <c r="G623">
        <v>8963.25</v>
      </c>
    </row>
    <row r="624" spans="1:7" x14ac:dyDescent="0.2">
      <c r="A624" s="3">
        <v>314.77999999999997</v>
      </c>
      <c r="B624" s="3">
        <v>1.8059099999999999</v>
      </c>
      <c r="C624" s="1">
        <v>412.18700000000001</v>
      </c>
      <c r="D624" s="1">
        <v>33.554200000000002</v>
      </c>
      <c r="F624">
        <v>316.08</v>
      </c>
      <c r="G624">
        <v>8947.14</v>
      </c>
    </row>
    <row r="625" spans="1:7" x14ac:dyDescent="0.2">
      <c r="A625" s="3">
        <v>314.8</v>
      </c>
      <c r="B625" s="3">
        <v>1.80541</v>
      </c>
      <c r="C625" s="1">
        <v>412.2</v>
      </c>
      <c r="D625" s="1">
        <v>33.554200000000002</v>
      </c>
      <c r="F625">
        <v>316.12700000000001</v>
      </c>
      <c r="G625">
        <v>8932.61</v>
      </c>
    </row>
    <row r="626" spans="1:7" x14ac:dyDescent="0.2">
      <c r="A626" s="3">
        <v>314.88</v>
      </c>
      <c r="B626" s="3">
        <v>1.80345</v>
      </c>
      <c r="C626" s="1">
        <v>412.28699999999998</v>
      </c>
      <c r="D626" s="1">
        <v>33.554499999999997</v>
      </c>
      <c r="F626">
        <v>316.18</v>
      </c>
      <c r="G626">
        <v>8915.5300000000007</v>
      </c>
    </row>
    <row r="627" spans="1:7" x14ac:dyDescent="0.2">
      <c r="A627" s="3">
        <v>314.89999999999998</v>
      </c>
      <c r="B627" s="3">
        <v>1.8029500000000001</v>
      </c>
      <c r="C627" s="1">
        <v>412.3</v>
      </c>
      <c r="D627" s="1">
        <v>33.554600000000001</v>
      </c>
      <c r="F627">
        <v>316.22699999999998</v>
      </c>
      <c r="G627">
        <v>8900.2099999999991</v>
      </c>
    </row>
    <row r="628" spans="1:7" x14ac:dyDescent="0.2">
      <c r="A628" s="3">
        <v>314.98</v>
      </c>
      <c r="B628" s="3">
        <v>1.8009900000000001</v>
      </c>
      <c r="C628" s="1">
        <v>412.387</v>
      </c>
      <c r="D628" s="1">
        <v>33.5548</v>
      </c>
      <c r="F628">
        <v>316.27999999999997</v>
      </c>
      <c r="G628">
        <v>8882.27</v>
      </c>
    </row>
    <row r="629" spans="1:7" x14ac:dyDescent="0.2">
      <c r="A629" s="3">
        <v>315.04000000000002</v>
      </c>
      <c r="B629" s="3">
        <v>1.79952</v>
      </c>
      <c r="C629" s="1">
        <v>412.4</v>
      </c>
      <c r="D629" s="1">
        <v>33.5548</v>
      </c>
      <c r="F629">
        <v>316.327</v>
      </c>
      <c r="G629">
        <v>8866.23</v>
      </c>
    </row>
    <row r="630" spans="1:7" x14ac:dyDescent="0.2">
      <c r="A630" s="3">
        <v>315.08</v>
      </c>
      <c r="B630" s="3">
        <v>1.79854</v>
      </c>
      <c r="C630" s="1">
        <v>412.48700000000002</v>
      </c>
      <c r="D630" s="1">
        <v>33.555</v>
      </c>
      <c r="F630">
        <v>316.38</v>
      </c>
      <c r="G630">
        <v>8847.52</v>
      </c>
    </row>
    <row r="631" spans="1:7" x14ac:dyDescent="0.2">
      <c r="A631" s="3">
        <v>315.14</v>
      </c>
      <c r="B631" s="3">
        <v>1.7970699999999999</v>
      </c>
      <c r="C631" s="1">
        <v>412.5</v>
      </c>
      <c r="D631" s="1">
        <v>33.555</v>
      </c>
      <c r="F631">
        <v>316.42700000000002</v>
      </c>
      <c r="G631">
        <v>8830.84</v>
      </c>
    </row>
    <row r="632" spans="1:7" x14ac:dyDescent="0.2">
      <c r="A632" s="3">
        <v>315.18</v>
      </c>
      <c r="B632" s="3">
        <v>1.79609</v>
      </c>
      <c r="C632" s="1">
        <v>412.58699999999999</v>
      </c>
      <c r="D632" s="1">
        <v>33.555100000000003</v>
      </c>
      <c r="F632">
        <v>316.48</v>
      </c>
      <c r="G632">
        <v>8811.44</v>
      </c>
    </row>
    <row r="633" spans="1:7" x14ac:dyDescent="0.2">
      <c r="A633" s="3">
        <v>315.24</v>
      </c>
      <c r="B633" s="3">
        <v>1.7946200000000001</v>
      </c>
      <c r="C633" s="1">
        <v>412.6</v>
      </c>
      <c r="D633" s="1">
        <v>33.555199999999999</v>
      </c>
      <c r="F633">
        <v>316.52699999999999</v>
      </c>
      <c r="G633">
        <v>8794.18</v>
      </c>
    </row>
    <row r="634" spans="1:7" x14ac:dyDescent="0.2">
      <c r="A634" s="3">
        <v>316.39999999999998</v>
      </c>
      <c r="B634" s="3">
        <v>1.76647</v>
      </c>
      <c r="C634" s="1">
        <v>412.68700000000001</v>
      </c>
      <c r="D634" s="1">
        <v>33.555300000000003</v>
      </c>
      <c r="F634">
        <v>316.58</v>
      </c>
      <c r="G634">
        <v>8774.15</v>
      </c>
    </row>
    <row r="635" spans="1:7" x14ac:dyDescent="0.2">
      <c r="A635" s="3">
        <v>317.76</v>
      </c>
      <c r="B635" s="3">
        <v>1.7340199999999999</v>
      </c>
      <c r="C635" s="1">
        <v>412.7</v>
      </c>
      <c r="D635" s="1">
        <v>33.555300000000003</v>
      </c>
      <c r="F635">
        <v>316.62700000000001</v>
      </c>
      <c r="G635">
        <v>8756.3700000000008</v>
      </c>
    </row>
    <row r="636" spans="1:7" x14ac:dyDescent="0.2">
      <c r="A636" s="3">
        <v>319.12</v>
      </c>
      <c r="B636" s="3">
        <v>1.70217</v>
      </c>
      <c r="C636" s="1">
        <v>412.78699999999998</v>
      </c>
      <c r="D636" s="1">
        <v>33.555300000000003</v>
      </c>
      <c r="F636">
        <v>316.68</v>
      </c>
      <c r="G636">
        <v>8735.7800000000007</v>
      </c>
    </row>
    <row r="637" spans="1:7" x14ac:dyDescent="0.2">
      <c r="A637" s="3">
        <v>320.48</v>
      </c>
      <c r="B637" s="3">
        <v>1.6709099999999999</v>
      </c>
      <c r="C637" s="1">
        <v>412.8</v>
      </c>
      <c r="D637" s="1">
        <v>33.555300000000003</v>
      </c>
      <c r="F637">
        <v>316.72699999999998</v>
      </c>
      <c r="G637">
        <v>8717.5300000000007</v>
      </c>
    </row>
    <row r="638" spans="1:7" x14ac:dyDescent="0.2">
      <c r="A638" s="3">
        <v>321.83999999999997</v>
      </c>
      <c r="B638" s="3">
        <v>1.64022</v>
      </c>
      <c r="C638" s="1">
        <v>412.887</v>
      </c>
      <c r="D638" s="1">
        <v>33.555300000000003</v>
      </c>
      <c r="F638">
        <v>316.77999999999997</v>
      </c>
      <c r="G638">
        <v>8696.43</v>
      </c>
    </row>
    <row r="639" spans="1:7" x14ac:dyDescent="0.2">
      <c r="A639" s="3">
        <v>323.2</v>
      </c>
      <c r="B639" s="3">
        <v>1.6101000000000001</v>
      </c>
      <c r="C639" s="1">
        <v>412.9</v>
      </c>
      <c r="D639" s="1">
        <v>33.555300000000003</v>
      </c>
      <c r="F639">
        <v>316.827</v>
      </c>
      <c r="G639">
        <v>8677.76</v>
      </c>
    </row>
    <row r="640" spans="1:7" x14ac:dyDescent="0.2">
      <c r="A640" s="3">
        <v>324.56</v>
      </c>
      <c r="B640" s="3">
        <v>1.58053</v>
      </c>
      <c r="C640" s="1">
        <v>412.98700000000002</v>
      </c>
      <c r="D640" s="1">
        <v>33.555300000000003</v>
      </c>
      <c r="F640">
        <v>316.88</v>
      </c>
      <c r="G640">
        <v>8656.2000000000007</v>
      </c>
    </row>
    <row r="641" spans="1:7" x14ac:dyDescent="0.2">
      <c r="A641" s="3">
        <v>325.92</v>
      </c>
      <c r="B641" s="3">
        <v>1.5515000000000001</v>
      </c>
      <c r="C641" s="1">
        <v>413.33300000000003</v>
      </c>
      <c r="D641" s="1">
        <v>33.554900000000004</v>
      </c>
      <c r="F641">
        <v>316.92700000000002</v>
      </c>
      <c r="G641">
        <v>8637.14</v>
      </c>
    </row>
    <row r="642" spans="1:7" x14ac:dyDescent="0.2">
      <c r="A642" s="3">
        <v>327.27999999999997</v>
      </c>
      <c r="B642" s="3">
        <v>1.5229999999999999</v>
      </c>
      <c r="C642" s="1">
        <v>415.28</v>
      </c>
      <c r="D642" s="1">
        <v>33.546599999999998</v>
      </c>
      <c r="F642">
        <v>316.98</v>
      </c>
      <c r="G642">
        <v>8615.16</v>
      </c>
    </row>
    <row r="643" spans="1:7" x14ac:dyDescent="0.2">
      <c r="A643" s="3">
        <v>328.64</v>
      </c>
      <c r="B643" s="3">
        <v>1.4950300000000001</v>
      </c>
      <c r="C643" s="1">
        <v>417.22699999999998</v>
      </c>
      <c r="D643" s="1">
        <v>33.529699999999998</v>
      </c>
      <c r="F643">
        <v>317.97300000000001</v>
      </c>
      <c r="G643">
        <v>8207.7000000000007</v>
      </c>
    </row>
    <row r="644" spans="1:7" x14ac:dyDescent="0.2">
      <c r="A644" s="3">
        <v>330</v>
      </c>
      <c r="B644" s="3">
        <v>1.46757</v>
      </c>
      <c r="C644" s="1">
        <v>419.173</v>
      </c>
      <c r="D644" s="1">
        <v>33.505499999999998</v>
      </c>
      <c r="F644">
        <v>319.92</v>
      </c>
      <c r="G644">
        <v>7284.48</v>
      </c>
    </row>
    <row r="645" spans="1:7" x14ac:dyDescent="0.2">
      <c r="A645" s="3">
        <v>331.36</v>
      </c>
      <c r="B645" s="3">
        <v>1.44062</v>
      </c>
      <c r="C645" s="1">
        <v>421.12</v>
      </c>
      <c r="D645" s="1">
        <v>33.473399999999998</v>
      </c>
      <c r="F645">
        <v>321.86700000000002</v>
      </c>
      <c r="G645">
        <v>6255.77</v>
      </c>
    </row>
    <row r="646" spans="1:7" x14ac:dyDescent="0.2">
      <c r="A646" s="3">
        <v>332.72</v>
      </c>
      <c r="B646" s="3">
        <v>1.4141600000000001</v>
      </c>
      <c r="C646" s="1">
        <v>423.06700000000001</v>
      </c>
      <c r="D646" s="1">
        <v>33.431199999999997</v>
      </c>
      <c r="F646">
        <v>323.81299999999999</v>
      </c>
      <c r="G646">
        <v>5235.46</v>
      </c>
    </row>
    <row r="647" spans="1:7" x14ac:dyDescent="0.2">
      <c r="A647" s="3">
        <v>334.08</v>
      </c>
      <c r="B647" s="3">
        <v>1.38818</v>
      </c>
      <c r="C647" s="1">
        <v>425.01299999999998</v>
      </c>
      <c r="D647" s="1">
        <v>33.374000000000002</v>
      </c>
      <c r="F647">
        <v>325.76</v>
      </c>
      <c r="G647">
        <v>4255.9399999999996</v>
      </c>
    </row>
    <row r="648" spans="1:7" x14ac:dyDescent="0.2">
      <c r="A648" s="3">
        <v>335.44</v>
      </c>
      <c r="B648" s="3">
        <v>1.36269</v>
      </c>
      <c r="C648" s="1">
        <v>426.96</v>
      </c>
      <c r="D648" s="1">
        <v>33.293599999999998</v>
      </c>
      <c r="F648">
        <v>327.70699999999999</v>
      </c>
      <c r="G648">
        <v>3336.97</v>
      </c>
    </row>
    <row r="649" spans="1:7" x14ac:dyDescent="0.2">
      <c r="A649" s="3">
        <v>336</v>
      </c>
      <c r="B649" s="3">
        <v>1.35232</v>
      </c>
      <c r="C649" s="1">
        <v>428.90699999999998</v>
      </c>
      <c r="D649" s="1">
        <v>33.174599999999998</v>
      </c>
      <c r="F649">
        <v>329.65300000000002</v>
      </c>
      <c r="G649">
        <v>2500.0300000000002</v>
      </c>
    </row>
    <row r="650" spans="1:7" x14ac:dyDescent="0.2">
      <c r="A650" s="3">
        <v>336.1</v>
      </c>
      <c r="B650" s="3">
        <v>1.3504799999999999</v>
      </c>
      <c r="C650" s="1">
        <v>430.85300000000001</v>
      </c>
      <c r="D650" s="1">
        <v>32.991500000000002</v>
      </c>
      <c r="F650">
        <v>331.6</v>
      </c>
      <c r="G650">
        <v>1771.04</v>
      </c>
    </row>
    <row r="651" spans="1:7" x14ac:dyDescent="0.2">
      <c r="A651" s="3">
        <v>336.3</v>
      </c>
      <c r="B651" s="3">
        <v>1.3468100000000001</v>
      </c>
      <c r="C651" s="1">
        <v>432.8</v>
      </c>
      <c r="D651" s="1">
        <v>32.7074</v>
      </c>
      <c r="F651">
        <v>333.54700000000003</v>
      </c>
      <c r="G651">
        <v>1176.67</v>
      </c>
    </row>
    <row r="652" spans="1:7" x14ac:dyDescent="0.2">
      <c r="A652" s="3">
        <v>336.4</v>
      </c>
      <c r="B652" s="3">
        <v>1.34497</v>
      </c>
      <c r="C652" s="1">
        <v>434.74700000000001</v>
      </c>
      <c r="D652" s="1">
        <v>32.282299999999999</v>
      </c>
      <c r="F652">
        <v>335.49299999999999</v>
      </c>
      <c r="G652">
        <v>732.72</v>
      </c>
    </row>
    <row r="653" spans="1:7" x14ac:dyDescent="0.2">
      <c r="A653" s="3">
        <v>336.5</v>
      </c>
      <c r="B653" s="3">
        <v>1.34314</v>
      </c>
      <c r="C653" s="1">
        <v>436.69299999999998</v>
      </c>
      <c r="D653" s="1">
        <v>31.695799999999998</v>
      </c>
      <c r="F653">
        <v>336</v>
      </c>
      <c r="G653">
        <v>641.51900000000001</v>
      </c>
    </row>
    <row r="654" spans="1:7" x14ac:dyDescent="0.2">
      <c r="A654" s="3">
        <v>336.6</v>
      </c>
      <c r="B654" s="3">
        <v>1.34131</v>
      </c>
      <c r="C654" s="1">
        <v>438.64</v>
      </c>
      <c r="D654" s="1">
        <v>30.968299999999999</v>
      </c>
      <c r="F654">
        <v>336.1</v>
      </c>
      <c r="G654">
        <v>777.01300000000003</v>
      </c>
    </row>
    <row r="655" spans="1:7" x14ac:dyDescent="0.2">
      <c r="A655" s="3">
        <v>336.7</v>
      </c>
      <c r="B655" s="3">
        <v>1.33948</v>
      </c>
      <c r="C655" s="1">
        <v>440.58699999999999</v>
      </c>
      <c r="D655" s="1">
        <v>30.1557</v>
      </c>
      <c r="F655">
        <v>336.13299999999998</v>
      </c>
      <c r="G655">
        <v>885.52</v>
      </c>
    </row>
    <row r="656" spans="1:7" x14ac:dyDescent="0.2">
      <c r="A656" s="3">
        <v>336.8</v>
      </c>
      <c r="B656" s="3">
        <v>1.3376600000000001</v>
      </c>
      <c r="C656" s="1">
        <v>442.53300000000002</v>
      </c>
      <c r="D656" s="1">
        <v>29.317599999999999</v>
      </c>
      <c r="F656">
        <v>336.233</v>
      </c>
      <c r="G656">
        <v>1374.64</v>
      </c>
    </row>
    <row r="657" spans="1:7" x14ac:dyDescent="0.2">
      <c r="A657" s="3">
        <v>336.9</v>
      </c>
      <c r="B657" s="3">
        <v>1.3358399999999999</v>
      </c>
      <c r="C657" s="1">
        <v>444.48</v>
      </c>
      <c r="D657" s="1">
        <v>28.493400000000001</v>
      </c>
      <c r="F657">
        <v>338.08</v>
      </c>
      <c r="G657">
        <v>8645.77</v>
      </c>
    </row>
    <row r="658" spans="1:7" x14ac:dyDescent="0.2">
      <c r="A658" s="3">
        <v>337</v>
      </c>
      <c r="B658" s="3">
        <v>1.33402</v>
      </c>
      <c r="C658" s="1">
        <v>446.42700000000002</v>
      </c>
      <c r="D658" s="1">
        <v>27.6997</v>
      </c>
      <c r="F658">
        <v>339.3</v>
      </c>
      <c r="G658">
        <v>9109.7199999999993</v>
      </c>
    </row>
    <row r="659" spans="1:7" x14ac:dyDescent="0.2">
      <c r="A659" s="3">
        <v>337.1</v>
      </c>
      <c r="B659" s="3">
        <v>1.3322000000000001</v>
      </c>
      <c r="C659" s="1">
        <v>448.37299999999999</v>
      </c>
      <c r="D659" s="1">
        <v>26.939699999999998</v>
      </c>
      <c r="F659">
        <v>339.38</v>
      </c>
      <c r="G659">
        <v>9102.24</v>
      </c>
    </row>
    <row r="660" spans="1:7" x14ac:dyDescent="0.2">
      <c r="A660" s="3">
        <v>337.2</v>
      </c>
      <c r="B660" s="3">
        <v>1.33039</v>
      </c>
      <c r="C660" s="1">
        <v>450.32</v>
      </c>
      <c r="D660" s="1">
        <v>26.210899999999999</v>
      </c>
      <c r="F660">
        <v>339.4</v>
      </c>
      <c r="G660">
        <v>9099.9599999999991</v>
      </c>
    </row>
    <row r="661" spans="1:7" x14ac:dyDescent="0.2">
      <c r="A661" s="3">
        <v>337.3</v>
      </c>
      <c r="B661" s="3">
        <v>1.32857</v>
      </c>
      <c r="C661" s="1">
        <v>452.267</v>
      </c>
      <c r="D661" s="1">
        <v>25.509699999999999</v>
      </c>
      <c r="F661">
        <v>339.48</v>
      </c>
      <c r="G661">
        <v>9089.25</v>
      </c>
    </row>
    <row r="662" spans="1:7" x14ac:dyDescent="0.2">
      <c r="A662" s="3">
        <v>337.4</v>
      </c>
      <c r="B662" s="3">
        <v>1.3267599999999999</v>
      </c>
      <c r="C662" s="1">
        <v>454.21300000000002</v>
      </c>
      <c r="D662" s="1">
        <v>24.8325</v>
      </c>
      <c r="F662">
        <v>339.5</v>
      </c>
      <c r="G662">
        <v>9086.2000000000007</v>
      </c>
    </row>
    <row r="663" spans="1:7" x14ac:dyDescent="0.2">
      <c r="A663" s="3">
        <v>337.5</v>
      </c>
      <c r="B663" s="3">
        <v>1.3249599999999999</v>
      </c>
      <c r="C663" s="1">
        <v>456.16</v>
      </c>
      <c r="D663" s="1">
        <v>24.1768</v>
      </c>
      <c r="F663">
        <v>339.58</v>
      </c>
      <c r="G663">
        <v>9072.61</v>
      </c>
    </row>
    <row r="664" spans="1:7" x14ac:dyDescent="0.2">
      <c r="A664" s="3">
        <v>337.6</v>
      </c>
      <c r="B664" s="3">
        <v>1.32315</v>
      </c>
      <c r="C664" s="1">
        <v>458.10700000000003</v>
      </c>
      <c r="D664" s="1">
        <v>23.540500000000002</v>
      </c>
      <c r="F664">
        <v>339.6</v>
      </c>
      <c r="G664">
        <v>9068.89</v>
      </c>
    </row>
    <row r="665" spans="1:7" x14ac:dyDescent="0.2">
      <c r="A665" s="3">
        <v>337.7</v>
      </c>
      <c r="B665" s="3">
        <v>1.32135</v>
      </c>
      <c r="C665" s="1">
        <v>460.053</v>
      </c>
      <c r="D665" s="1">
        <v>22.9223</v>
      </c>
      <c r="F665">
        <v>339.68</v>
      </c>
      <c r="G665">
        <v>9052.73</v>
      </c>
    </row>
    <row r="666" spans="1:7" x14ac:dyDescent="0.2">
      <c r="A666" s="3">
        <v>337.8</v>
      </c>
      <c r="B666" s="3">
        <v>1.31955</v>
      </c>
      <c r="C666" s="1">
        <v>462</v>
      </c>
      <c r="D666" s="1">
        <v>22.321100000000001</v>
      </c>
      <c r="F666">
        <v>339.7</v>
      </c>
      <c r="G666">
        <v>9048.39</v>
      </c>
    </row>
    <row r="667" spans="1:7" x14ac:dyDescent="0.2">
      <c r="A667" s="3">
        <v>337.9</v>
      </c>
      <c r="B667" s="3">
        <v>1.31775</v>
      </c>
      <c r="C667" s="1">
        <v>463.947</v>
      </c>
      <c r="D667" s="1">
        <v>21.7362</v>
      </c>
      <c r="F667">
        <v>339.78</v>
      </c>
      <c r="G667">
        <v>9029.94</v>
      </c>
    </row>
    <row r="668" spans="1:7" x14ac:dyDescent="0.2">
      <c r="A668" s="3">
        <v>338</v>
      </c>
      <c r="B668" s="3">
        <v>1.31596</v>
      </c>
      <c r="C668" s="1">
        <v>465.89299999999997</v>
      </c>
      <c r="D668" s="1">
        <v>21.166799999999999</v>
      </c>
      <c r="F668">
        <v>339.8</v>
      </c>
      <c r="G668">
        <v>9025.07</v>
      </c>
    </row>
    <row r="669" spans="1:7" x14ac:dyDescent="0.2">
      <c r="A669" s="3">
        <v>338.1</v>
      </c>
      <c r="B669" s="3">
        <v>1.31416</v>
      </c>
      <c r="C669" s="1">
        <v>467.84</v>
      </c>
      <c r="D669" s="1">
        <v>20.612500000000001</v>
      </c>
      <c r="F669">
        <v>339.88</v>
      </c>
      <c r="G669">
        <v>9004.57</v>
      </c>
    </row>
    <row r="670" spans="1:7" x14ac:dyDescent="0.2">
      <c r="A670" s="3">
        <v>338.16</v>
      </c>
      <c r="B670" s="3">
        <v>1.3130900000000001</v>
      </c>
      <c r="C670" s="1">
        <v>469.78699999999998</v>
      </c>
      <c r="D670" s="1">
        <v>20.072900000000001</v>
      </c>
      <c r="F670">
        <v>339.9</v>
      </c>
      <c r="G670">
        <v>8999.2099999999991</v>
      </c>
    </row>
    <row r="671" spans="1:7" x14ac:dyDescent="0.2">
      <c r="A671" s="3">
        <v>338.2</v>
      </c>
      <c r="B671" s="3">
        <v>1.31237</v>
      </c>
      <c r="C671" s="1">
        <v>471.733</v>
      </c>
      <c r="D671" s="1">
        <v>19.5474</v>
      </c>
      <c r="F671">
        <v>339.98</v>
      </c>
      <c r="G671">
        <v>8976.89</v>
      </c>
    </row>
    <row r="672" spans="1:7" x14ac:dyDescent="0.2">
      <c r="A672" s="3">
        <v>338.26</v>
      </c>
      <c r="B672" s="3">
        <v>1.3112999999999999</v>
      </c>
      <c r="C672" s="1">
        <v>473.68</v>
      </c>
      <c r="D672" s="1">
        <v>19.035599999999999</v>
      </c>
      <c r="F672">
        <v>340.02699999999999</v>
      </c>
      <c r="G672">
        <v>8963.25</v>
      </c>
    </row>
    <row r="673" spans="1:7" x14ac:dyDescent="0.2">
      <c r="A673" s="3">
        <v>338.3</v>
      </c>
      <c r="B673" s="3">
        <v>1.3105899999999999</v>
      </c>
      <c r="C673" s="1">
        <v>475.62700000000001</v>
      </c>
      <c r="D673" s="1">
        <v>18.537299999999998</v>
      </c>
      <c r="F673">
        <v>340.08</v>
      </c>
      <c r="G673">
        <v>8947.14</v>
      </c>
    </row>
    <row r="674" spans="1:7" x14ac:dyDescent="0.2">
      <c r="A674" s="3">
        <v>338.36</v>
      </c>
      <c r="B674" s="3">
        <v>1.30952</v>
      </c>
      <c r="C674" s="1">
        <v>477.57299999999998</v>
      </c>
      <c r="D674" s="1">
        <v>18.052</v>
      </c>
      <c r="F674">
        <v>340.12700000000001</v>
      </c>
      <c r="G674">
        <v>8932.61</v>
      </c>
    </row>
    <row r="675" spans="1:7" x14ac:dyDescent="0.2">
      <c r="A675" s="3">
        <v>338.4</v>
      </c>
      <c r="B675" s="3">
        <v>1.3088</v>
      </c>
      <c r="C675" s="1">
        <v>479.52</v>
      </c>
      <c r="D675" s="1">
        <v>17.579499999999999</v>
      </c>
      <c r="F675">
        <v>340.18</v>
      </c>
      <c r="G675">
        <v>8915.5300000000007</v>
      </c>
    </row>
    <row r="676" spans="1:7" x14ac:dyDescent="0.2">
      <c r="A676" s="3">
        <v>338.46</v>
      </c>
      <c r="B676" s="3">
        <v>1.3077300000000001</v>
      </c>
      <c r="C676" s="1">
        <v>481.46699999999998</v>
      </c>
      <c r="D676" s="1">
        <v>17.119299999999999</v>
      </c>
      <c r="F676">
        <v>340.22699999999998</v>
      </c>
      <c r="G676">
        <v>8900.2099999999991</v>
      </c>
    </row>
    <row r="677" spans="1:7" x14ac:dyDescent="0.2">
      <c r="A677" s="3">
        <v>338.5</v>
      </c>
      <c r="B677" s="3">
        <v>1.3070200000000001</v>
      </c>
      <c r="C677" s="1">
        <v>483.41300000000001</v>
      </c>
      <c r="D677" s="1">
        <v>16.671099999999999</v>
      </c>
      <c r="F677">
        <v>340.28</v>
      </c>
      <c r="G677">
        <v>8882.27</v>
      </c>
    </row>
    <row r="678" spans="1:7" x14ac:dyDescent="0.2">
      <c r="A678" s="3">
        <v>338.56</v>
      </c>
      <c r="B678" s="3">
        <v>1.3059499999999999</v>
      </c>
      <c r="C678" s="1">
        <v>485.36</v>
      </c>
      <c r="D678" s="1">
        <v>16.2347</v>
      </c>
      <c r="F678">
        <v>340.327</v>
      </c>
      <c r="G678">
        <v>8866.23</v>
      </c>
    </row>
    <row r="679" spans="1:7" x14ac:dyDescent="0.2">
      <c r="A679" s="3">
        <v>338.6</v>
      </c>
      <c r="B679" s="3">
        <v>1.30524</v>
      </c>
      <c r="C679" s="1">
        <v>487.30700000000002</v>
      </c>
      <c r="D679" s="1">
        <v>15.809699999999999</v>
      </c>
      <c r="F679">
        <v>340.38</v>
      </c>
      <c r="G679">
        <v>8847.52</v>
      </c>
    </row>
    <row r="680" spans="1:7" x14ac:dyDescent="0.2">
      <c r="A680" s="3">
        <v>338.66</v>
      </c>
      <c r="B680" s="3">
        <v>1.3041700000000001</v>
      </c>
      <c r="C680" s="1">
        <v>489.25299999999999</v>
      </c>
      <c r="D680" s="1">
        <v>15.395899999999999</v>
      </c>
      <c r="F680">
        <v>340.42700000000002</v>
      </c>
      <c r="G680">
        <v>8830.84</v>
      </c>
    </row>
    <row r="681" spans="1:7" x14ac:dyDescent="0.2">
      <c r="A681" s="3">
        <v>338.7</v>
      </c>
      <c r="B681" s="3">
        <v>1.3034600000000001</v>
      </c>
      <c r="C681" s="1">
        <v>491.2</v>
      </c>
      <c r="D681" s="1">
        <v>14.992800000000001</v>
      </c>
      <c r="F681">
        <v>340.48</v>
      </c>
      <c r="G681">
        <v>8811.44</v>
      </c>
    </row>
    <row r="682" spans="1:7" x14ac:dyDescent="0.2">
      <c r="A682" s="3">
        <v>338.76</v>
      </c>
      <c r="B682" s="3">
        <v>1.3024</v>
      </c>
      <c r="C682" s="1">
        <v>493.14699999999999</v>
      </c>
      <c r="D682" s="1">
        <v>14.600300000000001</v>
      </c>
      <c r="F682">
        <v>340.52699999999999</v>
      </c>
      <c r="G682">
        <v>8794.18</v>
      </c>
    </row>
    <row r="683" spans="1:7" x14ac:dyDescent="0.2">
      <c r="A683" s="3">
        <v>338.8</v>
      </c>
      <c r="B683" s="3">
        <v>1.30169</v>
      </c>
      <c r="C683" s="1">
        <v>495.09300000000002</v>
      </c>
      <c r="D683" s="1">
        <v>14.2181</v>
      </c>
      <c r="F683">
        <v>340.58</v>
      </c>
      <c r="G683">
        <v>8774.15</v>
      </c>
    </row>
    <row r="684" spans="1:7" x14ac:dyDescent="0.2">
      <c r="A684" s="3">
        <v>338.86</v>
      </c>
      <c r="B684" s="3">
        <v>1.3006200000000001</v>
      </c>
      <c r="C684" s="1">
        <v>497.04</v>
      </c>
      <c r="D684" s="1">
        <v>13.8459</v>
      </c>
      <c r="F684">
        <v>340.62700000000001</v>
      </c>
      <c r="G684">
        <v>8756.3700000000008</v>
      </c>
    </row>
    <row r="685" spans="1:7" x14ac:dyDescent="0.2">
      <c r="A685" s="3">
        <v>338.9</v>
      </c>
      <c r="B685" s="3">
        <v>1.2999099999999999</v>
      </c>
      <c r="C685" s="1">
        <v>498.98700000000002</v>
      </c>
      <c r="D685" s="1">
        <v>13.4834</v>
      </c>
      <c r="F685">
        <v>340.68</v>
      </c>
      <c r="G685">
        <v>8735.7800000000007</v>
      </c>
    </row>
    <row r="686" spans="1:7" x14ac:dyDescent="0.2">
      <c r="A686" s="3">
        <v>338.96</v>
      </c>
      <c r="B686" s="3">
        <v>1.2988500000000001</v>
      </c>
      <c r="C686" s="1">
        <v>500.93299999999999</v>
      </c>
      <c r="D686" s="1">
        <v>13.1304</v>
      </c>
      <c r="F686">
        <v>340.72699999999998</v>
      </c>
      <c r="G686">
        <v>8717.5300000000007</v>
      </c>
    </row>
    <row r="687" spans="1:7" x14ac:dyDescent="0.2">
      <c r="A687" s="3">
        <v>339</v>
      </c>
      <c r="B687" s="3">
        <v>1.2981400000000001</v>
      </c>
      <c r="C687" s="1">
        <v>502.88</v>
      </c>
      <c r="D687" s="1">
        <v>12.7867</v>
      </c>
      <c r="F687">
        <v>340.78</v>
      </c>
      <c r="G687">
        <v>8696.43</v>
      </c>
    </row>
    <row r="688" spans="1:7" x14ac:dyDescent="0.2">
      <c r="A688" s="3">
        <v>339.06</v>
      </c>
      <c r="B688" s="3">
        <v>1.29708</v>
      </c>
      <c r="C688" s="1">
        <v>504.827</v>
      </c>
      <c r="D688" s="1">
        <v>12.4519</v>
      </c>
      <c r="F688">
        <v>340.827</v>
      </c>
      <c r="G688">
        <v>8677.76</v>
      </c>
    </row>
    <row r="689" spans="1:7" x14ac:dyDescent="0.2">
      <c r="A689" s="3">
        <v>339.1</v>
      </c>
      <c r="B689" s="3">
        <v>1.29637</v>
      </c>
      <c r="C689" s="1">
        <v>506.77300000000002</v>
      </c>
      <c r="D689" s="1">
        <v>12.1259</v>
      </c>
      <c r="F689">
        <v>340.88</v>
      </c>
      <c r="G689">
        <v>8656.2000000000007</v>
      </c>
    </row>
    <row r="690" spans="1:7" x14ac:dyDescent="0.2">
      <c r="A690" s="3">
        <v>339.16</v>
      </c>
      <c r="B690" s="3">
        <v>1.29531</v>
      </c>
      <c r="C690" s="1">
        <v>508.72</v>
      </c>
      <c r="D690" s="1">
        <v>11.8085</v>
      </c>
      <c r="F690">
        <v>340.92700000000002</v>
      </c>
      <c r="G690">
        <v>8637.14</v>
      </c>
    </row>
    <row r="691" spans="1:7" x14ac:dyDescent="0.2">
      <c r="A691" s="3">
        <v>339.2</v>
      </c>
      <c r="B691" s="3">
        <v>1.29461</v>
      </c>
      <c r="C691" s="1">
        <v>510.66699999999997</v>
      </c>
      <c r="D691" s="1">
        <v>11.4993</v>
      </c>
      <c r="F691">
        <v>340.98</v>
      </c>
      <c r="G691">
        <v>8615.16</v>
      </c>
    </row>
    <row r="692" spans="1:7" x14ac:dyDescent="0.2">
      <c r="A692" s="3">
        <v>339.26</v>
      </c>
      <c r="B692" s="3">
        <v>1.29355</v>
      </c>
      <c r="C692" s="1">
        <v>512.61300000000006</v>
      </c>
      <c r="D692" s="1">
        <v>11.1983</v>
      </c>
      <c r="F692">
        <v>341.97300000000001</v>
      </c>
      <c r="G692">
        <v>8207.7000000000007</v>
      </c>
    </row>
    <row r="693" spans="1:7" x14ac:dyDescent="0.2">
      <c r="A693" s="3">
        <v>339.52</v>
      </c>
      <c r="B693" s="3">
        <v>1.2889699999999999</v>
      </c>
      <c r="C693" s="1">
        <v>514.55999999999995</v>
      </c>
      <c r="D693" s="1">
        <v>10.905099999999999</v>
      </c>
      <c r="F693">
        <v>343.92</v>
      </c>
      <c r="G693">
        <v>7284.48</v>
      </c>
    </row>
    <row r="694" spans="1:7" x14ac:dyDescent="0.2">
      <c r="A694" s="3">
        <v>340.88</v>
      </c>
      <c r="B694" s="3">
        <v>1.2653000000000001</v>
      </c>
      <c r="C694" s="1">
        <v>516.50700000000006</v>
      </c>
      <c r="D694" s="1">
        <v>10.6196</v>
      </c>
      <c r="F694">
        <v>345.86700000000002</v>
      </c>
      <c r="G694">
        <v>6255.77</v>
      </c>
    </row>
    <row r="695" spans="1:7" x14ac:dyDescent="0.2">
      <c r="A695" s="3">
        <v>342.24</v>
      </c>
      <c r="B695" s="3">
        <v>1.2420599999999999</v>
      </c>
      <c r="C695" s="1">
        <v>518.45299999999997</v>
      </c>
      <c r="D695" s="1">
        <v>10.3416</v>
      </c>
      <c r="F695">
        <v>347.81299999999999</v>
      </c>
      <c r="G695">
        <v>5235.46</v>
      </c>
    </row>
    <row r="696" spans="1:7" x14ac:dyDescent="0.2">
      <c r="A696" s="3">
        <v>343.6</v>
      </c>
      <c r="B696" s="3">
        <v>1.2192499999999999</v>
      </c>
      <c r="C696" s="1">
        <v>520.4</v>
      </c>
      <c r="D696" s="1">
        <v>10.0708</v>
      </c>
      <c r="F696">
        <v>349.76</v>
      </c>
      <c r="G696">
        <v>4255.9399999999996</v>
      </c>
    </row>
    <row r="697" spans="1:7" x14ac:dyDescent="0.2">
      <c r="A697" s="3">
        <v>344.96</v>
      </c>
      <c r="B697" s="3">
        <v>1.19685</v>
      </c>
      <c r="C697" s="1">
        <v>522.34699999999998</v>
      </c>
      <c r="D697" s="1">
        <v>9.80715</v>
      </c>
      <c r="F697">
        <v>351.70699999999999</v>
      </c>
      <c r="G697">
        <v>3336.97</v>
      </c>
    </row>
    <row r="698" spans="1:7" x14ac:dyDescent="0.2">
      <c r="A698" s="3">
        <v>346.32</v>
      </c>
      <c r="B698" s="3">
        <v>1.1748700000000001</v>
      </c>
      <c r="C698" s="1">
        <v>524.29300000000001</v>
      </c>
      <c r="D698" s="1">
        <v>9.5503900000000002</v>
      </c>
      <c r="F698">
        <v>353.65300000000002</v>
      </c>
      <c r="G698">
        <v>2500.0300000000002</v>
      </c>
    </row>
    <row r="699" spans="1:7" x14ac:dyDescent="0.2">
      <c r="A699" s="3">
        <v>347.68</v>
      </c>
      <c r="B699" s="3">
        <v>1.1532899999999999</v>
      </c>
      <c r="C699" s="1">
        <v>526.24</v>
      </c>
      <c r="D699" s="1">
        <v>9.3003499999999999</v>
      </c>
      <c r="F699">
        <v>355.6</v>
      </c>
      <c r="G699">
        <v>1771.04</v>
      </c>
    </row>
    <row r="700" spans="1:7" x14ac:dyDescent="0.2">
      <c r="A700" s="3">
        <v>349.04</v>
      </c>
      <c r="B700" s="3">
        <v>1.1321099999999999</v>
      </c>
      <c r="C700" s="1">
        <v>528.18700000000001</v>
      </c>
      <c r="D700" s="1">
        <v>9.0568500000000007</v>
      </c>
      <c r="F700">
        <v>357.54700000000003</v>
      </c>
      <c r="G700">
        <v>1176.67</v>
      </c>
    </row>
    <row r="701" spans="1:7" x14ac:dyDescent="0.2">
      <c r="A701" s="3">
        <v>350.4</v>
      </c>
      <c r="B701" s="3">
        <v>1.1113200000000001</v>
      </c>
      <c r="C701" s="1">
        <v>530.13300000000004</v>
      </c>
      <c r="D701" s="1">
        <v>8.8197299999999998</v>
      </c>
      <c r="F701">
        <v>359.49299999999999</v>
      </c>
      <c r="G701">
        <v>732.72</v>
      </c>
    </row>
    <row r="702" spans="1:7" x14ac:dyDescent="0.2">
      <c r="A702" s="3">
        <v>351.76</v>
      </c>
      <c r="B702" s="3">
        <v>1.09091</v>
      </c>
      <c r="C702" s="1">
        <v>532.07999999999993</v>
      </c>
      <c r="D702" s="1">
        <v>8.5888200000000001</v>
      </c>
      <c r="F702">
        <v>360</v>
      </c>
      <c r="G702">
        <v>641.51900000000001</v>
      </c>
    </row>
    <row r="703" spans="1:7" x14ac:dyDescent="0.2">
      <c r="A703" s="3">
        <v>353.12</v>
      </c>
      <c r="B703" s="3">
        <v>1.07087</v>
      </c>
      <c r="C703" s="1">
        <v>534.02700000000004</v>
      </c>
      <c r="D703" s="1">
        <v>8.3639500000000009</v>
      </c>
      <c r="F703">
        <v>360.1</v>
      </c>
      <c r="G703">
        <v>777.01300000000003</v>
      </c>
    </row>
    <row r="704" spans="1:7" x14ac:dyDescent="0.2">
      <c r="A704" s="3">
        <v>354.48</v>
      </c>
      <c r="B704" s="3">
        <v>1.0511999999999999</v>
      </c>
      <c r="C704" s="1">
        <v>535.97299999999996</v>
      </c>
      <c r="D704" s="1">
        <v>8.1449599999999993</v>
      </c>
      <c r="F704">
        <v>360.13299999999998</v>
      </c>
      <c r="G704">
        <v>885.52</v>
      </c>
    </row>
    <row r="705" spans="1:7" x14ac:dyDescent="0.2">
      <c r="A705" s="3">
        <v>355.84</v>
      </c>
      <c r="B705" s="3">
        <v>1.03189</v>
      </c>
      <c r="C705" s="1">
        <v>537.91999999999996</v>
      </c>
      <c r="D705" s="1">
        <v>7.9317099999999998</v>
      </c>
      <c r="F705">
        <v>360.233</v>
      </c>
      <c r="G705">
        <v>1374.64</v>
      </c>
    </row>
    <row r="706" spans="1:7" x14ac:dyDescent="0.2">
      <c r="A706" s="3">
        <v>357.2</v>
      </c>
      <c r="B706" s="3">
        <v>1.01294</v>
      </c>
      <c r="C706" s="1">
        <v>539.86699999999996</v>
      </c>
      <c r="D706" s="1">
        <v>7.7240500000000001</v>
      </c>
      <c r="F706">
        <v>362.08</v>
      </c>
      <c r="G706">
        <v>8645.77</v>
      </c>
    </row>
    <row r="707" spans="1:7" x14ac:dyDescent="0.2">
      <c r="A707" s="3">
        <v>358.56</v>
      </c>
      <c r="B707" s="3">
        <v>0.99434</v>
      </c>
      <c r="C707" s="1">
        <v>541.81299999999999</v>
      </c>
      <c r="D707" s="1">
        <v>7.5218100000000003</v>
      </c>
      <c r="F707">
        <v>363.3</v>
      </c>
      <c r="G707">
        <v>9109.7199999999993</v>
      </c>
    </row>
    <row r="708" spans="1:7" x14ac:dyDescent="0.2">
      <c r="A708" s="3">
        <v>359.92</v>
      </c>
      <c r="B708" s="3">
        <v>0.97606999999999999</v>
      </c>
      <c r="C708" s="1">
        <v>543.76</v>
      </c>
      <c r="D708" s="1">
        <v>7.3248800000000003</v>
      </c>
      <c r="F708">
        <v>363.38</v>
      </c>
      <c r="G708">
        <v>9102.24</v>
      </c>
    </row>
    <row r="709" spans="1:7" x14ac:dyDescent="0.2">
      <c r="A709" s="3">
        <v>360</v>
      </c>
      <c r="B709" s="3">
        <v>0.97501000000000004</v>
      </c>
      <c r="C709" s="1">
        <v>545.70699999999999</v>
      </c>
      <c r="D709" s="1">
        <v>7.1330999999999998</v>
      </c>
      <c r="F709">
        <v>363.4</v>
      </c>
      <c r="G709">
        <v>9099.9599999999991</v>
      </c>
    </row>
    <row r="710" spans="1:7" x14ac:dyDescent="0.2">
      <c r="A710" s="3">
        <v>360.1</v>
      </c>
      <c r="B710" s="3">
        <v>0.97367999999999999</v>
      </c>
      <c r="C710" s="1">
        <v>547.65300000000002</v>
      </c>
      <c r="D710" s="1">
        <v>6.9463299999999997</v>
      </c>
      <c r="F710">
        <v>363.48</v>
      </c>
      <c r="G710">
        <v>9089.25</v>
      </c>
    </row>
    <row r="711" spans="1:7" x14ac:dyDescent="0.2">
      <c r="A711" s="3">
        <v>360.3</v>
      </c>
      <c r="B711" s="3">
        <v>0.97102999999999995</v>
      </c>
      <c r="C711" s="1">
        <v>549.6</v>
      </c>
      <c r="D711" s="1">
        <v>6.7644599999999997</v>
      </c>
      <c r="F711">
        <v>363.5</v>
      </c>
      <c r="G711">
        <v>9086.2000000000007</v>
      </c>
    </row>
    <row r="712" spans="1:7" x14ac:dyDescent="0.2">
      <c r="A712" s="3">
        <v>360.4</v>
      </c>
      <c r="B712" s="3">
        <v>0.96970999999999996</v>
      </c>
      <c r="C712" s="1">
        <v>551.54700000000003</v>
      </c>
      <c r="D712" s="1">
        <v>6.5873499999999998</v>
      </c>
      <c r="F712">
        <v>363.58</v>
      </c>
      <c r="G712">
        <v>9072.61</v>
      </c>
    </row>
    <row r="713" spans="1:7" x14ac:dyDescent="0.2">
      <c r="A713" s="3">
        <v>360.5</v>
      </c>
      <c r="B713" s="3">
        <v>0.96838999999999997</v>
      </c>
      <c r="C713" s="1">
        <v>553.49300000000005</v>
      </c>
      <c r="D713" s="1">
        <v>6.4148800000000001</v>
      </c>
      <c r="F713">
        <v>363.6</v>
      </c>
      <c r="G713">
        <v>9068.89</v>
      </c>
    </row>
    <row r="714" spans="1:7" x14ac:dyDescent="0.2">
      <c r="A714" s="3">
        <v>360.6</v>
      </c>
      <c r="B714" s="3">
        <v>0.96706999999999999</v>
      </c>
      <c r="C714" s="1">
        <v>555.44000000000005</v>
      </c>
      <c r="D714" s="1">
        <v>6.2469200000000003</v>
      </c>
      <c r="F714">
        <v>363.68</v>
      </c>
      <c r="G714">
        <v>9052.73</v>
      </c>
    </row>
    <row r="715" spans="1:7" x14ac:dyDescent="0.2">
      <c r="A715" s="3">
        <v>360.7</v>
      </c>
      <c r="B715" s="3">
        <v>0.96575</v>
      </c>
      <c r="C715" s="1">
        <v>557.38699999999994</v>
      </c>
      <c r="D715" s="1">
        <v>6.0833599999999999</v>
      </c>
      <c r="F715">
        <v>363.7</v>
      </c>
      <c r="G715">
        <v>9048.39</v>
      </c>
    </row>
    <row r="716" spans="1:7" x14ac:dyDescent="0.2">
      <c r="A716" s="3">
        <v>360.8</v>
      </c>
      <c r="B716" s="3">
        <v>0.96443999999999996</v>
      </c>
      <c r="C716" s="1">
        <v>559.33299999999997</v>
      </c>
      <c r="D716" s="1">
        <v>5.92408</v>
      </c>
      <c r="F716">
        <v>363.78</v>
      </c>
      <c r="G716">
        <v>9029.94</v>
      </c>
    </row>
    <row r="717" spans="1:7" x14ac:dyDescent="0.2">
      <c r="A717" s="3">
        <v>360.9</v>
      </c>
      <c r="B717" s="3">
        <v>0.96311999999999998</v>
      </c>
      <c r="C717" s="1">
        <v>561.28</v>
      </c>
      <c r="D717" s="1">
        <v>5.7689700000000004</v>
      </c>
      <c r="F717">
        <v>363.8</v>
      </c>
      <c r="G717">
        <v>9025.07</v>
      </c>
    </row>
    <row r="718" spans="1:7" x14ac:dyDescent="0.2">
      <c r="A718" s="3">
        <v>361</v>
      </c>
      <c r="B718" s="3">
        <v>0.96181000000000005</v>
      </c>
      <c r="C718" s="1">
        <v>563.22699999999998</v>
      </c>
      <c r="D718" s="1">
        <v>5.6179199999999998</v>
      </c>
      <c r="F718">
        <v>363.88</v>
      </c>
      <c r="G718">
        <v>9004.57</v>
      </c>
    </row>
    <row r="719" spans="1:7" x14ac:dyDescent="0.2">
      <c r="A719" s="3">
        <v>361.1</v>
      </c>
      <c r="B719" s="3">
        <v>0.96050000000000002</v>
      </c>
      <c r="C719" s="1">
        <v>565.173</v>
      </c>
      <c r="D719" s="1">
        <v>5.4708300000000003</v>
      </c>
      <c r="F719">
        <v>363.9</v>
      </c>
      <c r="G719">
        <v>8999.2099999999991</v>
      </c>
    </row>
    <row r="720" spans="1:7" x14ac:dyDescent="0.2">
      <c r="A720" s="3">
        <v>361.2</v>
      </c>
      <c r="B720" s="3">
        <v>0.95918999999999999</v>
      </c>
      <c r="C720" s="1">
        <v>567.12</v>
      </c>
      <c r="D720" s="1">
        <v>5.3275800000000002</v>
      </c>
      <c r="F720">
        <v>363.98</v>
      </c>
      <c r="G720">
        <v>8976.89</v>
      </c>
    </row>
    <row r="721" spans="1:7" x14ac:dyDescent="0.2">
      <c r="A721" s="3">
        <v>361.28</v>
      </c>
      <c r="B721" s="3">
        <v>0.95814999999999995</v>
      </c>
      <c r="C721" s="1">
        <v>569.06700000000001</v>
      </c>
      <c r="D721" s="1">
        <v>5.1880899999999999</v>
      </c>
      <c r="F721">
        <v>364.02699999999999</v>
      </c>
      <c r="G721">
        <v>8963.25</v>
      </c>
    </row>
    <row r="722" spans="1:7" x14ac:dyDescent="0.2">
      <c r="A722" s="3">
        <v>361.3</v>
      </c>
      <c r="B722" s="3">
        <v>0.95789000000000002</v>
      </c>
      <c r="C722" s="1">
        <v>571.01300000000003</v>
      </c>
      <c r="D722" s="1">
        <v>5.0522499999999999</v>
      </c>
      <c r="F722">
        <v>364.08</v>
      </c>
      <c r="G722">
        <v>8947.14</v>
      </c>
    </row>
    <row r="723" spans="1:7" x14ac:dyDescent="0.2">
      <c r="A723" s="3">
        <v>361.38</v>
      </c>
      <c r="B723" s="3">
        <v>0.95684000000000002</v>
      </c>
      <c r="C723" s="1">
        <v>572.96</v>
      </c>
      <c r="D723" s="1">
        <v>4.9199599999999997</v>
      </c>
      <c r="F723">
        <v>364.12700000000001</v>
      </c>
      <c r="G723">
        <v>8932.61</v>
      </c>
    </row>
    <row r="724" spans="1:7" x14ac:dyDescent="0.2">
      <c r="A724" s="3">
        <v>361.4</v>
      </c>
      <c r="B724" s="3">
        <v>0.95657999999999999</v>
      </c>
      <c r="C724" s="1">
        <v>574.90700000000004</v>
      </c>
      <c r="D724" s="1">
        <v>4.7911400000000004</v>
      </c>
      <c r="F724">
        <v>364.18</v>
      </c>
      <c r="G724">
        <v>8915.5300000000007</v>
      </c>
    </row>
    <row r="725" spans="1:7" x14ac:dyDescent="0.2">
      <c r="A725" s="3">
        <v>361.48</v>
      </c>
      <c r="B725" s="3">
        <v>0.95553999999999994</v>
      </c>
      <c r="C725" s="1">
        <v>576.85299999999995</v>
      </c>
      <c r="D725" s="1">
        <v>4.6656899999999997</v>
      </c>
      <c r="F725">
        <v>364.22699999999998</v>
      </c>
      <c r="G725">
        <v>8900.2099999999991</v>
      </c>
    </row>
    <row r="726" spans="1:7" x14ac:dyDescent="0.2">
      <c r="A726" s="3">
        <v>361.5</v>
      </c>
      <c r="B726" s="3">
        <v>0.95528000000000002</v>
      </c>
      <c r="C726" s="1">
        <v>578.79999999999995</v>
      </c>
      <c r="D726" s="1">
        <v>4.5435299999999996</v>
      </c>
      <c r="F726">
        <v>364.28</v>
      </c>
      <c r="G726">
        <v>8882.27</v>
      </c>
    </row>
    <row r="727" spans="1:7" x14ac:dyDescent="0.2">
      <c r="A727" s="3">
        <v>361.58</v>
      </c>
      <c r="B727" s="3">
        <v>0.95423999999999998</v>
      </c>
      <c r="C727" s="1">
        <v>580.74699999999996</v>
      </c>
      <c r="D727" s="1">
        <v>4.4245599999999996</v>
      </c>
      <c r="F727">
        <v>364.327</v>
      </c>
      <c r="G727">
        <v>8866.23</v>
      </c>
    </row>
    <row r="728" spans="1:7" x14ac:dyDescent="0.2">
      <c r="A728" s="3">
        <v>361.6</v>
      </c>
      <c r="B728" s="3">
        <v>0.95398000000000005</v>
      </c>
      <c r="C728" s="1">
        <v>582.69299999999998</v>
      </c>
      <c r="D728" s="1">
        <v>4.3087099999999996</v>
      </c>
      <c r="F728">
        <v>364.38</v>
      </c>
      <c r="G728">
        <v>8847.52</v>
      </c>
    </row>
    <row r="729" spans="1:7" x14ac:dyDescent="0.2">
      <c r="A729" s="3">
        <v>361.68</v>
      </c>
      <c r="B729" s="3">
        <v>0.95294000000000001</v>
      </c>
      <c r="C729" s="1">
        <v>584.64</v>
      </c>
      <c r="D729" s="1">
        <v>4.1959</v>
      </c>
      <c r="F729">
        <v>364.42700000000002</v>
      </c>
      <c r="G729">
        <v>8830.84</v>
      </c>
    </row>
    <row r="730" spans="1:7" x14ac:dyDescent="0.2">
      <c r="A730" s="3">
        <v>361.7</v>
      </c>
      <c r="B730" s="3">
        <v>0.95267999999999997</v>
      </c>
      <c r="C730" s="1">
        <v>586.58699999999999</v>
      </c>
      <c r="D730" s="1">
        <v>4.0860300000000001</v>
      </c>
      <c r="F730">
        <v>364.48</v>
      </c>
      <c r="G730">
        <v>8811.44</v>
      </c>
    </row>
    <row r="731" spans="1:7" x14ac:dyDescent="0.2">
      <c r="A731" s="3">
        <v>361.78</v>
      </c>
      <c r="B731" s="3">
        <v>0.95164000000000004</v>
      </c>
      <c r="C731" s="1">
        <v>588.53300000000002</v>
      </c>
      <c r="D731" s="1">
        <v>3.9790399999999999</v>
      </c>
      <c r="F731">
        <v>364.52699999999999</v>
      </c>
      <c r="G731">
        <v>8794.18</v>
      </c>
    </row>
    <row r="732" spans="1:7" x14ac:dyDescent="0.2">
      <c r="A732" s="3">
        <v>361.8</v>
      </c>
      <c r="B732" s="3">
        <v>0.95138</v>
      </c>
      <c r="C732" s="1">
        <v>590.48</v>
      </c>
      <c r="D732" s="1">
        <v>3.87486</v>
      </c>
      <c r="F732">
        <v>364.58</v>
      </c>
      <c r="G732">
        <v>8774.15</v>
      </c>
    </row>
    <row r="733" spans="1:7" x14ac:dyDescent="0.2">
      <c r="A733" s="3">
        <v>361.88</v>
      </c>
      <c r="B733" s="3">
        <v>0.95033999999999996</v>
      </c>
      <c r="C733" s="1">
        <v>592.42700000000002</v>
      </c>
      <c r="D733" s="1">
        <v>3.7734000000000001</v>
      </c>
      <c r="F733">
        <v>364.62700000000001</v>
      </c>
      <c r="G733">
        <v>8756.3700000000008</v>
      </c>
    </row>
    <row r="734" spans="1:7" x14ac:dyDescent="0.2">
      <c r="A734" s="3">
        <v>361.9</v>
      </c>
      <c r="B734" s="3">
        <v>0.95008000000000004</v>
      </c>
      <c r="C734" s="1">
        <v>594.37300000000005</v>
      </c>
      <c r="D734" s="1">
        <v>3.6745999999999999</v>
      </c>
      <c r="F734">
        <v>364.68</v>
      </c>
      <c r="G734">
        <v>8735.7800000000007</v>
      </c>
    </row>
    <row r="735" spans="1:7" x14ac:dyDescent="0.2">
      <c r="A735" s="3">
        <v>361.98</v>
      </c>
      <c r="B735" s="3">
        <v>0.94904999999999995</v>
      </c>
      <c r="C735" s="1">
        <v>596.32000000000005</v>
      </c>
      <c r="D735" s="1">
        <v>3.5783800000000001</v>
      </c>
      <c r="F735">
        <v>364.72699999999998</v>
      </c>
      <c r="G735">
        <v>8717.5300000000007</v>
      </c>
    </row>
    <row r="736" spans="1:7" x14ac:dyDescent="0.2">
      <c r="A736" s="3">
        <v>362</v>
      </c>
      <c r="B736" s="3">
        <v>0.94879000000000002</v>
      </c>
      <c r="C736" s="1">
        <v>598.26700000000005</v>
      </c>
      <c r="D736" s="1">
        <v>3.4846900000000001</v>
      </c>
      <c r="F736">
        <v>364.78</v>
      </c>
      <c r="G736">
        <v>8696.43</v>
      </c>
    </row>
    <row r="737" spans="1:7" x14ac:dyDescent="0.2">
      <c r="A737" s="3">
        <v>362.08</v>
      </c>
      <c r="B737" s="3">
        <v>0.94776000000000005</v>
      </c>
      <c r="C737" s="1">
        <v>600.21299999999997</v>
      </c>
      <c r="D737" s="1">
        <v>3.39344</v>
      </c>
      <c r="F737">
        <v>364.827</v>
      </c>
      <c r="G737">
        <v>8677.76</v>
      </c>
    </row>
    <row r="738" spans="1:7" x14ac:dyDescent="0.2">
      <c r="A738" s="3">
        <v>362.1</v>
      </c>
      <c r="B738" s="3">
        <v>0.94750000000000001</v>
      </c>
      <c r="C738" s="1">
        <v>602.16</v>
      </c>
      <c r="D738" s="1">
        <v>3.3045900000000001</v>
      </c>
      <c r="F738">
        <v>364.88</v>
      </c>
      <c r="G738">
        <v>8656.2000000000007</v>
      </c>
    </row>
    <row r="739" spans="1:7" x14ac:dyDescent="0.2">
      <c r="A739" s="3">
        <v>362.18</v>
      </c>
      <c r="B739" s="3">
        <v>0.94647000000000003</v>
      </c>
      <c r="C739" s="1">
        <v>604.10699999999997</v>
      </c>
      <c r="D739" s="1">
        <v>3.2180599999999999</v>
      </c>
      <c r="F739">
        <v>364.92700000000002</v>
      </c>
      <c r="G739">
        <v>8637.14</v>
      </c>
    </row>
    <row r="740" spans="1:7" x14ac:dyDescent="0.2">
      <c r="A740" s="3">
        <v>362.2</v>
      </c>
      <c r="B740" s="3">
        <v>0.94621</v>
      </c>
      <c r="C740" s="1">
        <v>606.053</v>
      </c>
      <c r="D740" s="1">
        <v>3.1337999999999999</v>
      </c>
      <c r="F740">
        <v>364.98</v>
      </c>
      <c r="G740">
        <v>8615.16</v>
      </c>
    </row>
    <row r="741" spans="1:7" x14ac:dyDescent="0.2">
      <c r="A741" s="3">
        <v>362.28</v>
      </c>
      <c r="B741" s="3">
        <v>0.94518000000000002</v>
      </c>
      <c r="C741" s="1">
        <v>608</v>
      </c>
      <c r="D741" s="1">
        <v>3.0517400000000001</v>
      </c>
      <c r="F741">
        <v>365.97300000000001</v>
      </c>
      <c r="G741">
        <v>8207.7000000000007</v>
      </c>
    </row>
    <row r="742" spans="1:7" x14ac:dyDescent="0.2">
      <c r="A742" s="3">
        <v>362.3</v>
      </c>
      <c r="B742" s="3">
        <v>0.94491999999999998</v>
      </c>
      <c r="C742" s="1">
        <v>672</v>
      </c>
      <c r="D742" s="1">
        <v>1</v>
      </c>
      <c r="F742">
        <v>367.92</v>
      </c>
      <c r="G742">
        <v>7284.48</v>
      </c>
    </row>
    <row r="743" spans="1:7" x14ac:dyDescent="0.2">
      <c r="A743" s="3">
        <v>362.38</v>
      </c>
      <c r="B743" s="3">
        <v>0.94389000000000001</v>
      </c>
      <c r="F743">
        <v>369.86700000000002</v>
      </c>
      <c r="G743">
        <v>6255.77</v>
      </c>
    </row>
    <row r="744" spans="1:7" x14ac:dyDescent="0.2">
      <c r="A744" s="3">
        <v>362.4</v>
      </c>
      <c r="B744" s="3">
        <v>0.94362999999999997</v>
      </c>
      <c r="F744">
        <v>371.81299999999999</v>
      </c>
      <c r="G744">
        <v>5235.46</v>
      </c>
    </row>
    <row r="745" spans="1:7" x14ac:dyDescent="0.2">
      <c r="A745" s="3">
        <v>362.48</v>
      </c>
      <c r="B745" s="3">
        <v>0.94259999999999999</v>
      </c>
      <c r="F745">
        <v>373.76</v>
      </c>
      <c r="G745">
        <v>4255.9399999999996</v>
      </c>
    </row>
    <row r="746" spans="1:7" x14ac:dyDescent="0.2">
      <c r="A746" s="3">
        <v>362.5</v>
      </c>
      <c r="B746" s="3">
        <v>0.94235000000000002</v>
      </c>
      <c r="F746">
        <v>375.70699999999999</v>
      </c>
      <c r="G746">
        <v>3336.97</v>
      </c>
    </row>
    <row r="747" spans="1:7" x14ac:dyDescent="0.2">
      <c r="A747" s="3">
        <v>362.58</v>
      </c>
      <c r="B747" s="3">
        <v>0.94132000000000005</v>
      </c>
      <c r="F747">
        <v>377.65300000000002</v>
      </c>
      <c r="G747">
        <v>2500.0300000000002</v>
      </c>
    </row>
    <row r="748" spans="1:7" x14ac:dyDescent="0.2">
      <c r="A748" s="3">
        <v>362.64</v>
      </c>
      <c r="B748" s="3">
        <v>0.94055</v>
      </c>
      <c r="F748">
        <v>379.6</v>
      </c>
      <c r="G748">
        <v>1771.04</v>
      </c>
    </row>
    <row r="749" spans="1:7" x14ac:dyDescent="0.2">
      <c r="A749" s="3">
        <v>362.68</v>
      </c>
      <c r="B749" s="3">
        <v>0.94003999999999999</v>
      </c>
      <c r="F749">
        <v>381.54700000000003</v>
      </c>
      <c r="G749">
        <v>1176.67</v>
      </c>
    </row>
    <row r="750" spans="1:7" x14ac:dyDescent="0.2">
      <c r="A750" s="3">
        <v>362.74</v>
      </c>
      <c r="B750" s="3">
        <v>0.93927000000000005</v>
      </c>
      <c r="F750">
        <v>383.49299999999999</v>
      </c>
      <c r="G750">
        <v>732.72</v>
      </c>
    </row>
    <row r="751" spans="1:7" x14ac:dyDescent="0.2">
      <c r="A751" s="3">
        <v>362.78</v>
      </c>
      <c r="B751" s="3">
        <v>0.93876000000000004</v>
      </c>
      <c r="F751">
        <v>384</v>
      </c>
      <c r="G751">
        <v>641.51900000000001</v>
      </c>
    </row>
    <row r="752" spans="1:7" x14ac:dyDescent="0.2">
      <c r="A752" s="3">
        <v>362.84</v>
      </c>
      <c r="B752" s="3">
        <v>0.93798999999999999</v>
      </c>
      <c r="F752">
        <v>384.1</v>
      </c>
      <c r="G752">
        <v>777.01300000000003</v>
      </c>
    </row>
    <row r="753" spans="1:7" x14ac:dyDescent="0.2">
      <c r="A753" s="3">
        <v>362.88</v>
      </c>
      <c r="B753" s="3">
        <v>0.93747999999999998</v>
      </c>
      <c r="F753">
        <v>384.13299999999998</v>
      </c>
      <c r="G753">
        <v>885.52</v>
      </c>
    </row>
    <row r="754" spans="1:7" x14ac:dyDescent="0.2">
      <c r="A754" s="3">
        <v>362.94</v>
      </c>
      <c r="B754" s="3">
        <v>0.93671000000000004</v>
      </c>
      <c r="F754">
        <v>384.233</v>
      </c>
      <c r="G754">
        <v>1374.64</v>
      </c>
    </row>
    <row r="755" spans="1:7" x14ac:dyDescent="0.2">
      <c r="A755" s="3">
        <v>362.98</v>
      </c>
      <c r="B755" s="3">
        <v>0.93620000000000003</v>
      </c>
      <c r="F755">
        <v>386.08</v>
      </c>
      <c r="G755">
        <v>8645.77</v>
      </c>
    </row>
    <row r="756" spans="1:7" x14ac:dyDescent="0.2">
      <c r="A756" s="3">
        <v>363.04</v>
      </c>
      <c r="B756" s="3">
        <v>0.93544000000000005</v>
      </c>
      <c r="F756">
        <v>387.3</v>
      </c>
      <c r="G756">
        <v>9109.7199999999993</v>
      </c>
    </row>
    <row r="757" spans="1:7" x14ac:dyDescent="0.2">
      <c r="A757" s="3">
        <v>363.08</v>
      </c>
      <c r="B757" s="3">
        <v>0.93493000000000004</v>
      </c>
      <c r="F757">
        <v>387.38</v>
      </c>
      <c r="G757">
        <v>9102.24</v>
      </c>
    </row>
    <row r="758" spans="1:7" x14ac:dyDescent="0.2">
      <c r="A758" s="3">
        <v>363.14</v>
      </c>
      <c r="B758" s="3">
        <v>0.93415999999999999</v>
      </c>
      <c r="F758">
        <v>387.4</v>
      </c>
      <c r="G758">
        <v>9099.9599999999991</v>
      </c>
    </row>
    <row r="759" spans="1:7" x14ac:dyDescent="0.2">
      <c r="A759" s="3">
        <v>363.18</v>
      </c>
      <c r="B759" s="3">
        <v>0.93364999999999998</v>
      </c>
      <c r="F759">
        <v>387.48</v>
      </c>
      <c r="G759">
        <v>9089.25</v>
      </c>
    </row>
    <row r="760" spans="1:7" x14ac:dyDescent="0.2">
      <c r="A760" s="3">
        <v>363.24</v>
      </c>
      <c r="B760" s="3">
        <v>0.93289</v>
      </c>
      <c r="F760">
        <v>387.5</v>
      </c>
      <c r="G760">
        <v>9086.2000000000007</v>
      </c>
    </row>
    <row r="761" spans="1:7" x14ac:dyDescent="0.2">
      <c r="A761" s="3">
        <v>364</v>
      </c>
      <c r="B761" s="3">
        <v>0.92327000000000004</v>
      </c>
      <c r="F761">
        <v>387.58</v>
      </c>
      <c r="G761">
        <v>9072.61</v>
      </c>
    </row>
    <row r="762" spans="1:7" x14ac:dyDescent="0.2">
      <c r="A762" s="3">
        <v>365.36</v>
      </c>
      <c r="B762" s="3">
        <v>0.90632000000000001</v>
      </c>
      <c r="F762">
        <v>387.6</v>
      </c>
      <c r="G762">
        <v>9068.89</v>
      </c>
    </row>
    <row r="763" spans="1:7" x14ac:dyDescent="0.2">
      <c r="A763" s="3">
        <v>366.72</v>
      </c>
      <c r="B763" s="3">
        <v>0.88966999999999996</v>
      </c>
      <c r="F763">
        <v>387.68</v>
      </c>
      <c r="G763">
        <v>9052.73</v>
      </c>
    </row>
    <row r="764" spans="1:7" x14ac:dyDescent="0.2">
      <c r="A764" s="3">
        <v>368.08</v>
      </c>
      <c r="B764" s="3">
        <v>0.87333000000000005</v>
      </c>
      <c r="F764">
        <v>387.7</v>
      </c>
      <c r="G764">
        <v>9048.39</v>
      </c>
    </row>
    <row r="765" spans="1:7" x14ac:dyDescent="0.2">
      <c r="A765" s="3">
        <v>369.44</v>
      </c>
      <c r="B765" s="3">
        <v>0.85729</v>
      </c>
      <c r="F765">
        <v>387.78</v>
      </c>
      <c r="G765">
        <v>9029.94</v>
      </c>
    </row>
    <row r="766" spans="1:7" x14ac:dyDescent="0.2">
      <c r="A766" s="3">
        <v>370.8</v>
      </c>
      <c r="B766" s="3">
        <v>0.84153999999999995</v>
      </c>
      <c r="F766">
        <v>387.8</v>
      </c>
      <c r="G766">
        <v>9025.07</v>
      </c>
    </row>
    <row r="767" spans="1:7" x14ac:dyDescent="0.2">
      <c r="A767" s="3">
        <v>372.16</v>
      </c>
      <c r="B767" s="3">
        <v>0.82608999999999999</v>
      </c>
      <c r="F767">
        <v>387.88</v>
      </c>
      <c r="G767">
        <v>9004.57</v>
      </c>
    </row>
    <row r="768" spans="1:7" x14ac:dyDescent="0.2">
      <c r="A768" s="3">
        <v>373.52</v>
      </c>
      <c r="B768" s="3">
        <v>0.81091999999999997</v>
      </c>
      <c r="F768">
        <v>387.9</v>
      </c>
      <c r="G768">
        <v>8999.2099999999991</v>
      </c>
    </row>
    <row r="769" spans="1:7" x14ac:dyDescent="0.2">
      <c r="A769" s="3">
        <v>374.88</v>
      </c>
      <c r="B769" s="3">
        <v>0.79601999999999995</v>
      </c>
      <c r="F769">
        <v>387.98</v>
      </c>
      <c r="G769">
        <v>8976.89</v>
      </c>
    </row>
    <row r="770" spans="1:7" x14ac:dyDescent="0.2">
      <c r="A770" s="3">
        <v>376.24</v>
      </c>
      <c r="B770" s="3">
        <v>0.78139999999999998</v>
      </c>
      <c r="F770">
        <v>388.02699999999999</v>
      </c>
      <c r="G770">
        <v>8963.25</v>
      </c>
    </row>
    <row r="771" spans="1:7" x14ac:dyDescent="0.2">
      <c r="A771" s="3">
        <v>377.6</v>
      </c>
      <c r="B771" s="3">
        <v>0.76705000000000001</v>
      </c>
      <c r="F771">
        <v>388.08</v>
      </c>
      <c r="G771">
        <v>8947.14</v>
      </c>
    </row>
    <row r="772" spans="1:7" x14ac:dyDescent="0.2">
      <c r="A772" s="3">
        <v>378.96</v>
      </c>
      <c r="B772" s="3">
        <v>0.75295999999999996</v>
      </c>
      <c r="F772">
        <v>388.12700000000001</v>
      </c>
      <c r="G772">
        <v>8932.61</v>
      </c>
    </row>
    <row r="773" spans="1:7" x14ac:dyDescent="0.2">
      <c r="A773" s="3">
        <v>380.32</v>
      </c>
      <c r="B773" s="3">
        <v>0.73912999999999995</v>
      </c>
      <c r="F773">
        <v>388.18</v>
      </c>
      <c r="G773">
        <v>8915.5300000000007</v>
      </c>
    </row>
    <row r="774" spans="1:7" x14ac:dyDescent="0.2">
      <c r="A774" s="3">
        <v>381.68</v>
      </c>
      <c r="B774" s="3">
        <v>0.72555999999999998</v>
      </c>
      <c r="F774">
        <v>388.22699999999998</v>
      </c>
      <c r="G774">
        <v>8900.2099999999991</v>
      </c>
    </row>
    <row r="775" spans="1:7" x14ac:dyDescent="0.2">
      <c r="A775" s="3">
        <v>383.04</v>
      </c>
      <c r="B775" s="3">
        <v>0.71223000000000003</v>
      </c>
      <c r="F775">
        <v>388.28</v>
      </c>
      <c r="G775">
        <v>8882.27</v>
      </c>
    </row>
    <row r="776" spans="1:7" x14ac:dyDescent="0.2">
      <c r="A776" s="3">
        <v>384</v>
      </c>
      <c r="B776" s="3">
        <v>0.70296999999999998</v>
      </c>
      <c r="F776">
        <v>388.327</v>
      </c>
      <c r="G776">
        <v>8866.23</v>
      </c>
    </row>
    <row r="777" spans="1:7" x14ac:dyDescent="0.2">
      <c r="A777" s="3">
        <v>384.1</v>
      </c>
      <c r="B777" s="3">
        <v>0.70201000000000002</v>
      </c>
      <c r="F777">
        <v>388.38</v>
      </c>
      <c r="G777">
        <v>8847.52</v>
      </c>
    </row>
    <row r="778" spans="1:7" x14ac:dyDescent="0.2">
      <c r="A778" s="3">
        <v>384.3</v>
      </c>
      <c r="B778" s="3">
        <v>0.70009999999999994</v>
      </c>
      <c r="F778">
        <v>388.42700000000002</v>
      </c>
      <c r="G778">
        <v>8830.84</v>
      </c>
    </row>
    <row r="779" spans="1:7" x14ac:dyDescent="0.2">
      <c r="A779" s="3">
        <v>384.4</v>
      </c>
      <c r="B779" s="3">
        <v>0.69915000000000005</v>
      </c>
      <c r="F779">
        <v>388.48</v>
      </c>
      <c r="G779">
        <v>8811.44</v>
      </c>
    </row>
    <row r="780" spans="1:7" x14ac:dyDescent="0.2">
      <c r="A780" s="3">
        <v>384.5</v>
      </c>
      <c r="B780" s="3">
        <v>0.69820000000000004</v>
      </c>
      <c r="F780">
        <v>388.52699999999999</v>
      </c>
      <c r="G780">
        <v>8794.18</v>
      </c>
    </row>
    <row r="781" spans="1:7" x14ac:dyDescent="0.2">
      <c r="A781" s="3">
        <v>384.6</v>
      </c>
      <c r="B781" s="3">
        <v>0.69723999999999997</v>
      </c>
      <c r="F781">
        <v>388.58</v>
      </c>
      <c r="G781">
        <v>8774.15</v>
      </c>
    </row>
    <row r="782" spans="1:7" x14ac:dyDescent="0.2">
      <c r="A782" s="3">
        <v>384.7</v>
      </c>
      <c r="B782" s="3">
        <v>0.69630000000000003</v>
      </c>
      <c r="F782">
        <v>388.62700000000001</v>
      </c>
      <c r="G782">
        <v>8756.3700000000008</v>
      </c>
    </row>
    <row r="783" spans="1:7" x14ac:dyDescent="0.2">
      <c r="A783" s="3">
        <v>384.8</v>
      </c>
      <c r="B783" s="3">
        <v>0.69535000000000002</v>
      </c>
      <c r="F783">
        <v>388.68</v>
      </c>
      <c r="G783">
        <v>8735.7800000000007</v>
      </c>
    </row>
    <row r="784" spans="1:7" x14ac:dyDescent="0.2">
      <c r="A784" s="3">
        <v>384.9</v>
      </c>
      <c r="B784" s="3">
        <v>0.69440000000000002</v>
      </c>
      <c r="F784">
        <v>388.72699999999998</v>
      </c>
      <c r="G784">
        <v>8717.5300000000007</v>
      </c>
    </row>
    <row r="785" spans="1:7" x14ac:dyDescent="0.2">
      <c r="A785" s="3">
        <v>385</v>
      </c>
      <c r="B785" s="3">
        <v>0.69345000000000001</v>
      </c>
      <c r="F785">
        <v>388.78</v>
      </c>
      <c r="G785">
        <v>8696.43</v>
      </c>
    </row>
    <row r="786" spans="1:7" x14ac:dyDescent="0.2">
      <c r="A786" s="3">
        <v>385.1</v>
      </c>
      <c r="B786" s="3">
        <v>0.69250999999999996</v>
      </c>
      <c r="F786">
        <v>388.827</v>
      </c>
      <c r="G786">
        <v>8677.76</v>
      </c>
    </row>
    <row r="787" spans="1:7" x14ac:dyDescent="0.2">
      <c r="A787" s="3">
        <v>385.2</v>
      </c>
      <c r="B787" s="3">
        <v>0.69157000000000002</v>
      </c>
      <c r="F787">
        <v>388.88</v>
      </c>
      <c r="G787">
        <v>8656.2000000000007</v>
      </c>
    </row>
    <row r="788" spans="1:7" x14ac:dyDescent="0.2">
      <c r="A788" s="3">
        <v>385.3</v>
      </c>
      <c r="B788" s="3">
        <v>0.69062000000000001</v>
      </c>
      <c r="F788">
        <v>388.92700000000002</v>
      </c>
      <c r="G788">
        <v>8637.14</v>
      </c>
    </row>
    <row r="789" spans="1:7" x14ac:dyDescent="0.2">
      <c r="A789" s="3">
        <v>385.4</v>
      </c>
      <c r="B789" s="3">
        <v>0.68967999999999996</v>
      </c>
      <c r="F789">
        <v>388.98</v>
      </c>
      <c r="G789">
        <v>8615.16</v>
      </c>
    </row>
    <row r="790" spans="1:7" x14ac:dyDescent="0.2">
      <c r="A790" s="3">
        <v>385.5</v>
      </c>
      <c r="B790" s="3">
        <v>0.68874000000000002</v>
      </c>
      <c r="F790">
        <v>389.97300000000001</v>
      </c>
      <c r="G790">
        <v>8207.7000000000007</v>
      </c>
    </row>
    <row r="791" spans="1:7" x14ac:dyDescent="0.2">
      <c r="A791" s="3">
        <v>385.6</v>
      </c>
      <c r="B791" s="3">
        <v>0.68781000000000003</v>
      </c>
      <c r="F791">
        <v>391.92</v>
      </c>
      <c r="G791">
        <v>7284.48</v>
      </c>
    </row>
    <row r="792" spans="1:7" x14ac:dyDescent="0.2">
      <c r="A792" s="3">
        <v>385.7</v>
      </c>
      <c r="B792" s="3">
        <v>0.68686999999999998</v>
      </c>
      <c r="F792">
        <v>393.86700000000002</v>
      </c>
      <c r="G792">
        <v>6255.77</v>
      </c>
    </row>
    <row r="793" spans="1:7" x14ac:dyDescent="0.2">
      <c r="A793" s="3">
        <v>385.76</v>
      </c>
      <c r="B793" s="3">
        <v>0.68630999999999998</v>
      </c>
      <c r="F793">
        <v>395.81299999999999</v>
      </c>
      <c r="G793">
        <v>5235.46</v>
      </c>
    </row>
    <row r="794" spans="1:7" x14ac:dyDescent="0.2">
      <c r="A794" s="3">
        <v>385.8</v>
      </c>
      <c r="B794" s="3">
        <v>0.68593000000000004</v>
      </c>
      <c r="F794">
        <v>397.76</v>
      </c>
      <c r="G794">
        <v>4255.9399999999996</v>
      </c>
    </row>
    <row r="795" spans="1:7" x14ac:dyDescent="0.2">
      <c r="A795" s="3">
        <v>385.86</v>
      </c>
      <c r="B795" s="3">
        <v>0.68537000000000003</v>
      </c>
      <c r="F795">
        <v>399.70699999999999</v>
      </c>
      <c r="G795">
        <v>3336.97</v>
      </c>
    </row>
    <row r="796" spans="1:7" x14ac:dyDescent="0.2">
      <c r="A796" s="3">
        <v>385.9</v>
      </c>
      <c r="B796" s="3">
        <v>0.68500000000000005</v>
      </c>
      <c r="F796">
        <v>401.65300000000002</v>
      </c>
      <c r="G796">
        <v>2500.0300000000002</v>
      </c>
    </row>
    <row r="797" spans="1:7" x14ac:dyDescent="0.2">
      <c r="A797" s="3">
        <v>385.96</v>
      </c>
      <c r="B797" s="3">
        <v>0.68444000000000005</v>
      </c>
      <c r="F797">
        <v>403.6</v>
      </c>
      <c r="G797">
        <v>1771.04</v>
      </c>
    </row>
    <row r="798" spans="1:7" x14ac:dyDescent="0.2">
      <c r="A798" s="3">
        <v>386</v>
      </c>
      <c r="B798" s="3">
        <v>0.68406999999999996</v>
      </c>
      <c r="F798">
        <v>405.54700000000003</v>
      </c>
      <c r="G798">
        <v>1176.67</v>
      </c>
    </row>
    <row r="799" spans="1:7" x14ac:dyDescent="0.2">
      <c r="A799" s="3">
        <v>386.06</v>
      </c>
      <c r="B799" s="3">
        <v>0.68350999999999995</v>
      </c>
      <c r="F799">
        <v>407.49299999999999</v>
      </c>
      <c r="G799">
        <v>732.72</v>
      </c>
    </row>
    <row r="800" spans="1:7" x14ac:dyDescent="0.2">
      <c r="A800" s="3">
        <v>386.1</v>
      </c>
      <c r="B800" s="3">
        <v>0.68313000000000001</v>
      </c>
      <c r="F800">
        <v>408</v>
      </c>
      <c r="G800">
        <v>641.51900000000001</v>
      </c>
    </row>
    <row r="801" spans="1:7" x14ac:dyDescent="0.2">
      <c r="A801" s="3">
        <v>386.16</v>
      </c>
      <c r="B801" s="3">
        <v>0.68257999999999996</v>
      </c>
      <c r="F801">
        <v>409.34</v>
      </c>
      <c r="G801">
        <v>776.99199999999996</v>
      </c>
    </row>
    <row r="802" spans="1:7" x14ac:dyDescent="0.2">
      <c r="A802" s="3">
        <v>386.2</v>
      </c>
      <c r="B802" s="3">
        <v>0.68220000000000003</v>
      </c>
      <c r="F802">
        <v>411.2</v>
      </c>
      <c r="G802">
        <v>7412.79</v>
      </c>
    </row>
    <row r="803" spans="1:7" x14ac:dyDescent="0.2">
      <c r="A803" s="3">
        <v>386.26</v>
      </c>
      <c r="B803" s="3">
        <v>0.68164999999999998</v>
      </c>
      <c r="F803">
        <v>411.28699999999998</v>
      </c>
      <c r="G803">
        <v>9109.7000000000007</v>
      </c>
    </row>
    <row r="804" spans="1:7" x14ac:dyDescent="0.2">
      <c r="A804" s="3">
        <v>386.3</v>
      </c>
      <c r="B804" s="3">
        <v>0.68127000000000004</v>
      </c>
      <c r="F804">
        <v>411.29999999999995</v>
      </c>
      <c r="G804">
        <v>9101.48</v>
      </c>
    </row>
    <row r="805" spans="1:7" x14ac:dyDescent="0.2">
      <c r="A805" s="3">
        <v>386.36</v>
      </c>
      <c r="B805" s="3">
        <v>0.68071999999999999</v>
      </c>
      <c r="F805">
        <v>411.387</v>
      </c>
      <c r="G805">
        <v>9099.93</v>
      </c>
    </row>
    <row r="806" spans="1:7" x14ac:dyDescent="0.2">
      <c r="A806" s="3">
        <v>386.4</v>
      </c>
      <c r="B806" s="3">
        <v>0.68035000000000001</v>
      </c>
      <c r="F806">
        <v>411.4</v>
      </c>
      <c r="G806">
        <v>9088.23</v>
      </c>
    </row>
    <row r="807" spans="1:7" x14ac:dyDescent="0.2">
      <c r="A807" s="3">
        <v>386.46</v>
      </c>
      <c r="B807" s="3">
        <v>0.67979000000000001</v>
      </c>
      <c r="F807">
        <v>411.48699999999997</v>
      </c>
      <c r="G807">
        <v>9086.18</v>
      </c>
    </row>
    <row r="808" spans="1:7" x14ac:dyDescent="0.2">
      <c r="A808" s="3">
        <v>386.5</v>
      </c>
      <c r="B808" s="3">
        <v>0.67942000000000002</v>
      </c>
      <c r="F808">
        <v>411.5</v>
      </c>
      <c r="G808">
        <v>9071.36</v>
      </c>
    </row>
    <row r="809" spans="1:7" x14ac:dyDescent="0.2">
      <c r="A809" s="3">
        <v>386.56</v>
      </c>
      <c r="B809" s="3">
        <v>0.67886000000000002</v>
      </c>
      <c r="F809">
        <v>411.58699999999999</v>
      </c>
      <c r="G809">
        <v>9068.86</v>
      </c>
    </row>
    <row r="810" spans="1:7" x14ac:dyDescent="0.2">
      <c r="A810" s="3">
        <v>386.6</v>
      </c>
      <c r="B810" s="3">
        <v>0.67849000000000004</v>
      </c>
      <c r="F810">
        <v>411.59999999999997</v>
      </c>
      <c r="G810">
        <v>9051.27</v>
      </c>
    </row>
    <row r="811" spans="1:7" x14ac:dyDescent="0.2">
      <c r="A811" s="3">
        <v>386.66</v>
      </c>
      <c r="B811" s="3">
        <v>0.67793999999999999</v>
      </c>
      <c r="F811">
        <v>411.68699999999995</v>
      </c>
      <c r="G811">
        <v>9048.3700000000008</v>
      </c>
    </row>
    <row r="812" spans="1:7" x14ac:dyDescent="0.2">
      <c r="A812" s="3">
        <v>386.7</v>
      </c>
      <c r="B812" s="3">
        <v>0.67757000000000001</v>
      </c>
      <c r="F812">
        <v>411.7</v>
      </c>
      <c r="G812">
        <v>9028.31</v>
      </c>
    </row>
    <row r="813" spans="1:7" x14ac:dyDescent="0.2">
      <c r="A813" s="3">
        <v>386.76</v>
      </c>
      <c r="B813" s="3">
        <v>0.67701999999999996</v>
      </c>
      <c r="F813">
        <v>411.78699999999998</v>
      </c>
      <c r="G813">
        <v>9025.0400000000009</v>
      </c>
    </row>
    <row r="814" spans="1:7" x14ac:dyDescent="0.2">
      <c r="A814" s="3">
        <v>386.8</v>
      </c>
      <c r="B814" s="3">
        <v>0.67664999999999997</v>
      </c>
      <c r="F814">
        <v>411.79999999999995</v>
      </c>
      <c r="G814">
        <v>9002.77</v>
      </c>
    </row>
    <row r="815" spans="1:7" x14ac:dyDescent="0.2">
      <c r="A815" s="3">
        <v>386.86</v>
      </c>
      <c r="B815" s="3">
        <v>0.67608999999999997</v>
      </c>
      <c r="F815">
        <v>411.887</v>
      </c>
      <c r="G815">
        <v>8999.19</v>
      </c>
    </row>
    <row r="816" spans="1:7" x14ac:dyDescent="0.2">
      <c r="A816" s="3">
        <v>386.9</v>
      </c>
      <c r="B816" s="3">
        <v>0.67571999999999999</v>
      </c>
      <c r="F816">
        <v>411.9</v>
      </c>
      <c r="G816">
        <v>8974.94</v>
      </c>
    </row>
    <row r="817" spans="1:7" x14ac:dyDescent="0.2">
      <c r="A817" s="3">
        <v>386.96</v>
      </c>
      <c r="B817" s="3">
        <v>0.67517000000000005</v>
      </c>
      <c r="F817">
        <v>411.98699999999997</v>
      </c>
      <c r="G817">
        <v>8971.07</v>
      </c>
    </row>
    <row r="818" spans="1:7" x14ac:dyDescent="0.2">
      <c r="A818" s="3">
        <v>387</v>
      </c>
      <c r="B818" s="3">
        <v>0.67479999999999996</v>
      </c>
      <c r="F818">
        <v>412</v>
      </c>
      <c r="G818">
        <v>8945.06</v>
      </c>
    </row>
    <row r="819" spans="1:7" x14ac:dyDescent="0.2">
      <c r="A819" s="3">
        <v>387.06</v>
      </c>
      <c r="B819" s="3">
        <v>0.67425000000000002</v>
      </c>
      <c r="F819">
        <v>412.08699999999999</v>
      </c>
      <c r="G819">
        <v>8940.93</v>
      </c>
    </row>
    <row r="820" spans="1:7" x14ac:dyDescent="0.2">
      <c r="A820" s="3">
        <v>387.12</v>
      </c>
      <c r="B820" s="3">
        <v>0.67369999999999997</v>
      </c>
      <c r="F820">
        <v>412.09999999999997</v>
      </c>
      <c r="G820">
        <v>8913.34</v>
      </c>
    </row>
    <row r="821" spans="1:7" x14ac:dyDescent="0.2">
      <c r="A821" s="3">
        <v>387.16</v>
      </c>
      <c r="B821" s="3">
        <v>0.67332999999999998</v>
      </c>
      <c r="F821">
        <v>412.18699999999995</v>
      </c>
      <c r="G821">
        <v>8908.98</v>
      </c>
    </row>
    <row r="822" spans="1:7" x14ac:dyDescent="0.2">
      <c r="A822" s="3">
        <v>387.22</v>
      </c>
      <c r="B822" s="3">
        <v>0.67278000000000004</v>
      </c>
      <c r="F822">
        <v>412.2</v>
      </c>
      <c r="G822">
        <v>8879.9699999999993</v>
      </c>
    </row>
    <row r="823" spans="1:7" x14ac:dyDescent="0.2">
      <c r="A823" s="3">
        <v>387.26</v>
      </c>
      <c r="B823" s="3">
        <v>0.67242000000000002</v>
      </c>
      <c r="F823">
        <v>412.28699999999998</v>
      </c>
      <c r="G823">
        <v>8875.41</v>
      </c>
    </row>
    <row r="824" spans="1:7" x14ac:dyDescent="0.2">
      <c r="A824" s="3">
        <v>388.48</v>
      </c>
      <c r="B824" s="3">
        <v>0.66132999999999997</v>
      </c>
      <c r="F824">
        <v>412.29999999999995</v>
      </c>
      <c r="G824">
        <v>8845.1299999999992</v>
      </c>
    </row>
    <row r="825" spans="1:7" x14ac:dyDescent="0.2">
      <c r="A825" s="3">
        <v>389.84</v>
      </c>
      <c r="B825" s="3">
        <v>0.64917999999999998</v>
      </c>
      <c r="F825">
        <v>412.387</v>
      </c>
      <c r="G825">
        <v>8840.3799999999992</v>
      </c>
    </row>
    <row r="826" spans="1:7" x14ac:dyDescent="0.2">
      <c r="A826" s="3">
        <v>391.2</v>
      </c>
      <c r="B826" s="3">
        <v>0.63726000000000005</v>
      </c>
      <c r="F826">
        <v>412.4</v>
      </c>
      <c r="G826">
        <v>8808.9599999999991</v>
      </c>
    </row>
    <row r="827" spans="1:7" x14ac:dyDescent="0.2">
      <c r="A827" s="3">
        <v>392.56</v>
      </c>
      <c r="B827" s="3">
        <v>0.62555000000000005</v>
      </c>
      <c r="F827">
        <v>412.48699999999997</v>
      </c>
      <c r="G827">
        <v>8804.0499999999993</v>
      </c>
    </row>
    <row r="828" spans="1:7" x14ac:dyDescent="0.2">
      <c r="A828" s="3">
        <v>393.92</v>
      </c>
      <c r="B828" s="3">
        <v>0.61406000000000005</v>
      </c>
      <c r="F828">
        <v>412.5</v>
      </c>
      <c r="G828">
        <v>8771.6</v>
      </c>
    </row>
    <row r="829" spans="1:7" x14ac:dyDescent="0.2">
      <c r="A829" s="3">
        <v>395.28</v>
      </c>
      <c r="B829" s="3">
        <v>0.60279000000000005</v>
      </c>
      <c r="F829">
        <v>412.58699999999999</v>
      </c>
      <c r="G829">
        <v>8766.5300000000007</v>
      </c>
    </row>
    <row r="830" spans="1:7" x14ac:dyDescent="0.2">
      <c r="A830" s="3">
        <v>396.64</v>
      </c>
      <c r="B830" s="3">
        <v>0.59170999999999996</v>
      </c>
      <c r="F830">
        <v>412.59999999999997</v>
      </c>
      <c r="G830">
        <v>8733.16</v>
      </c>
    </row>
    <row r="831" spans="1:7" x14ac:dyDescent="0.2">
      <c r="A831" s="3">
        <v>398</v>
      </c>
      <c r="B831" s="3">
        <v>0.58084999999999998</v>
      </c>
      <c r="F831">
        <v>412.68699999999995</v>
      </c>
      <c r="G831">
        <v>8727.9599999999991</v>
      </c>
    </row>
    <row r="832" spans="1:7" x14ac:dyDescent="0.2">
      <c r="A832" s="3">
        <v>399.36</v>
      </c>
      <c r="B832" s="3">
        <v>0.57018000000000002</v>
      </c>
      <c r="F832">
        <v>412.7</v>
      </c>
      <c r="G832">
        <v>8693.75</v>
      </c>
    </row>
    <row r="833" spans="1:7" x14ac:dyDescent="0.2">
      <c r="A833" s="3">
        <v>400.72</v>
      </c>
      <c r="B833" s="3">
        <v>0.55971000000000004</v>
      </c>
      <c r="F833">
        <v>412.78699999999998</v>
      </c>
      <c r="G833">
        <v>8688.43</v>
      </c>
    </row>
    <row r="834" spans="1:7" x14ac:dyDescent="0.2">
      <c r="A834" s="3">
        <v>402.08</v>
      </c>
      <c r="B834" s="3">
        <v>0.54942999999999997</v>
      </c>
      <c r="F834">
        <v>412.79999999999995</v>
      </c>
      <c r="G834">
        <v>8653.4599999999991</v>
      </c>
    </row>
    <row r="835" spans="1:7" x14ac:dyDescent="0.2">
      <c r="A835" s="3">
        <v>403.44</v>
      </c>
      <c r="B835" s="3">
        <v>0.53932999999999998</v>
      </c>
      <c r="F835">
        <v>412.887</v>
      </c>
      <c r="G835">
        <v>8648.0300000000007</v>
      </c>
    </row>
    <row r="836" spans="1:7" x14ac:dyDescent="0.2">
      <c r="A836" s="3">
        <v>404.8</v>
      </c>
      <c r="B836" s="3">
        <v>0.52942999999999996</v>
      </c>
      <c r="F836">
        <v>413.233</v>
      </c>
      <c r="G836">
        <v>8612.3799999999992</v>
      </c>
    </row>
    <row r="837" spans="1:7" x14ac:dyDescent="0.2">
      <c r="A837" s="3">
        <v>406.16</v>
      </c>
      <c r="B837" s="3">
        <v>0.51970000000000005</v>
      </c>
      <c r="F837">
        <v>415.17999999999995</v>
      </c>
      <c r="G837">
        <v>8470.33</v>
      </c>
    </row>
    <row r="838" spans="1:7" x14ac:dyDescent="0.2">
      <c r="A838" s="3">
        <v>407.52</v>
      </c>
      <c r="B838" s="3">
        <v>0.51015999999999995</v>
      </c>
      <c r="F838">
        <v>417.12699999999995</v>
      </c>
      <c r="G838">
        <v>7611.47</v>
      </c>
    </row>
    <row r="839" spans="1:7" x14ac:dyDescent="0.2">
      <c r="A839" s="3">
        <v>408</v>
      </c>
      <c r="B839" s="3">
        <v>0.50683</v>
      </c>
      <c r="F839">
        <v>419.07299999999998</v>
      </c>
      <c r="G839">
        <v>6595.6</v>
      </c>
    </row>
    <row r="840" spans="1:7" x14ac:dyDescent="0.2">
      <c r="A840" s="3">
        <v>408.1</v>
      </c>
      <c r="B840" s="3">
        <v>0.50614000000000003</v>
      </c>
      <c r="F840">
        <v>421.02</v>
      </c>
      <c r="G840">
        <v>5567.45</v>
      </c>
    </row>
    <row r="841" spans="1:7" x14ac:dyDescent="0.2">
      <c r="A841" s="3">
        <v>408.3</v>
      </c>
      <c r="B841" s="3">
        <v>0.50475999999999999</v>
      </c>
      <c r="F841">
        <v>422.96699999999998</v>
      </c>
      <c r="G841">
        <v>4572.2</v>
      </c>
    </row>
    <row r="842" spans="1:7" x14ac:dyDescent="0.2">
      <c r="A842" s="3">
        <v>408.4</v>
      </c>
      <c r="B842" s="3">
        <v>0.50407999999999997</v>
      </c>
      <c r="F842">
        <v>424.91299999999995</v>
      </c>
      <c r="G842">
        <v>3631.16</v>
      </c>
    </row>
    <row r="843" spans="1:7" x14ac:dyDescent="0.2">
      <c r="A843" s="3">
        <v>408.5</v>
      </c>
      <c r="B843" s="3">
        <v>0.50339</v>
      </c>
      <c r="F843">
        <v>426.85999999999996</v>
      </c>
      <c r="G843">
        <v>2764.59</v>
      </c>
    </row>
    <row r="844" spans="1:7" x14ac:dyDescent="0.2">
      <c r="A844" s="3">
        <v>408.6</v>
      </c>
      <c r="B844" s="3">
        <v>0.50270000000000004</v>
      </c>
      <c r="F844">
        <v>428.80699999999996</v>
      </c>
      <c r="G844">
        <v>1997.05</v>
      </c>
    </row>
    <row r="845" spans="1:7" x14ac:dyDescent="0.2">
      <c r="A845" s="3">
        <v>408.7</v>
      </c>
      <c r="B845" s="3">
        <v>0.50202000000000002</v>
      </c>
      <c r="F845">
        <v>430.75299999999999</v>
      </c>
      <c r="G845">
        <v>1355.84</v>
      </c>
    </row>
    <row r="846" spans="1:7" x14ac:dyDescent="0.2">
      <c r="A846" s="3">
        <v>408.8</v>
      </c>
      <c r="B846" s="3">
        <v>0.50134000000000001</v>
      </c>
      <c r="F846">
        <v>432.7</v>
      </c>
      <c r="G846">
        <v>861.96699999999998</v>
      </c>
    </row>
    <row r="847" spans="1:7" x14ac:dyDescent="0.2">
      <c r="A847" s="3">
        <v>408.88</v>
      </c>
      <c r="B847" s="3">
        <v>0.50078999999999996</v>
      </c>
      <c r="F847">
        <v>434.64699999999999</v>
      </c>
      <c r="G847">
        <v>516.40599999999995</v>
      </c>
    </row>
    <row r="848" spans="1:7" x14ac:dyDescent="0.2">
      <c r="A848" s="3">
        <v>408.9</v>
      </c>
      <c r="B848" s="3">
        <v>0.50065000000000004</v>
      </c>
      <c r="F848">
        <v>436.59299999999996</v>
      </c>
      <c r="G848">
        <v>295.77300000000002</v>
      </c>
    </row>
    <row r="849" spans="1:7" x14ac:dyDescent="0.2">
      <c r="A849" s="3">
        <v>408.98</v>
      </c>
      <c r="B849" s="3">
        <v>0.50011000000000005</v>
      </c>
      <c r="F849">
        <v>438.53999999999996</v>
      </c>
      <c r="G849">
        <v>164.49100000000001</v>
      </c>
    </row>
    <row r="850" spans="1:7" x14ac:dyDescent="0.2">
      <c r="A850" s="3">
        <v>409</v>
      </c>
      <c r="B850" s="3">
        <v>0.49997000000000003</v>
      </c>
      <c r="F850">
        <v>440.48699999999997</v>
      </c>
      <c r="G850">
        <v>89.892700000000005</v>
      </c>
    </row>
    <row r="851" spans="1:7" x14ac:dyDescent="0.2">
      <c r="A851" s="3">
        <v>409.08</v>
      </c>
      <c r="B851" s="3">
        <v>0.49942999999999999</v>
      </c>
      <c r="F851">
        <v>442.43299999999999</v>
      </c>
      <c r="G851">
        <v>48.642099999999999</v>
      </c>
    </row>
    <row r="852" spans="1:7" x14ac:dyDescent="0.2">
      <c r="A852" s="3">
        <v>409.1</v>
      </c>
      <c r="B852" s="3">
        <v>0.49929000000000001</v>
      </c>
      <c r="F852">
        <v>444.38</v>
      </c>
      <c r="G852">
        <v>26.1782</v>
      </c>
    </row>
    <row r="853" spans="1:7" x14ac:dyDescent="0.2">
      <c r="A853" s="3">
        <v>409.18</v>
      </c>
      <c r="B853" s="3">
        <v>0.49875000000000003</v>
      </c>
      <c r="F853">
        <v>446.327</v>
      </c>
      <c r="G853">
        <v>14.0471</v>
      </c>
    </row>
    <row r="854" spans="1:7" x14ac:dyDescent="0.2">
      <c r="A854" s="3">
        <v>409.2</v>
      </c>
      <c r="B854" s="3">
        <v>0.49861</v>
      </c>
      <c r="F854">
        <v>448.27299999999997</v>
      </c>
      <c r="G854">
        <v>7.5255599999999996</v>
      </c>
    </row>
    <row r="855" spans="1:7" x14ac:dyDescent="0.2">
      <c r="A855" s="3">
        <v>409.28</v>
      </c>
      <c r="B855" s="3">
        <v>0.49807000000000001</v>
      </c>
      <c r="F855">
        <v>450.21999999999997</v>
      </c>
      <c r="G855">
        <v>4.0282799999999996</v>
      </c>
    </row>
    <row r="856" spans="1:7" x14ac:dyDescent="0.2">
      <c r="A856" s="3">
        <v>409.3</v>
      </c>
      <c r="B856" s="3">
        <v>0.49792999999999998</v>
      </c>
      <c r="F856">
        <v>452.16699999999997</v>
      </c>
      <c r="G856">
        <v>2.1552600000000002</v>
      </c>
    </row>
    <row r="857" spans="1:7" x14ac:dyDescent="0.2">
      <c r="A857" s="3">
        <v>409.38</v>
      </c>
      <c r="B857" s="3">
        <v>0.49739</v>
      </c>
      <c r="F857">
        <v>454.113</v>
      </c>
      <c r="G857">
        <v>1.1528499999999999</v>
      </c>
    </row>
    <row r="858" spans="1:7" x14ac:dyDescent="0.2">
      <c r="A858" s="3">
        <v>409.4</v>
      </c>
      <c r="B858" s="3">
        <v>0.49725000000000003</v>
      </c>
      <c r="F858">
        <v>456.06</v>
      </c>
      <c r="G858">
        <v>0.61656999999999995</v>
      </c>
    </row>
    <row r="859" spans="1:7" x14ac:dyDescent="0.2">
      <c r="A859" s="3">
        <v>409.48</v>
      </c>
      <c r="B859" s="3">
        <v>0.49670999999999998</v>
      </c>
      <c r="F859">
        <v>458.00700000000001</v>
      </c>
      <c r="G859">
        <v>0.32973000000000002</v>
      </c>
    </row>
    <row r="860" spans="1:7" x14ac:dyDescent="0.2">
      <c r="A860" s="3">
        <v>409.5</v>
      </c>
      <c r="B860" s="3">
        <v>0.49657000000000001</v>
      </c>
      <c r="F860">
        <v>459.95299999999997</v>
      </c>
      <c r="G860">
        <v>0.17632999999999999</v>
      </c>
    </row>
    <row r="861" spans="1:7" x14ac:dyDescent="0.2">
      <c r="A861" s="3">
        <v>409.58</v>
      </c>
      <c r="B861" s="3">
        <v>0.49603000000000003</v>
      </c>
      <c r="F861">
        <v>461.9</v>
      </c>
      <c r="G861">
        <v>9.4289999999999999E-2</v>
      </c>
    </row>
    <row r="862" spans="1:7" x14ac:dyDescent="0.2">
      <c r="A862" s="3">
        <v>409.6</v>
      </c>
      <c r="B862" s="3">
        <v>0.49590000000000001</v>
      </c>
      <c r="F862">
        <v>463.84699999999998</v>
      </c>
      <c r="G862">
        <v>5.042E-2</v>
      </c>
    </row>
    <row r="863" spans="1:7" x14ac:dyDescent="0.2">
      <c r="A863" s="3">
        <v>409.68</v>
      </c>
      <c r="B863" s="3">
        <v>0.49536000000000002</v>
      </c>
      <c r="F863">
        <v>465.79299999999995</v>
      </c>
      <c r="G863">
        <v>2.6960000000000001E-2</v>
      </c>
    </row>
    <row r="864" spans="1:7" x14ac:dyDescent="0.2">
      <c r="A864" s="3">
        <v>409.7</v>
      </c>
      <c r="B864" s="3">
        <v>0.49521999999999999</v>
      </c>
      <c r="F864">
        <v>467.73999999999995</v>
      </c>
      <c r="G864">
        <v>1.4420000000000001E-2</v>
      </c>
    </row>
    <row r="865" spans="1:7" x14ac:dyDescent="0.2">
      <c r="A865" s="3">
        <v>409.78</v>
      </c>
      <c r="B865" s="3">
        <v>0.49468000000000001</v>
      </c>
      <c r="F865">
        <v>469.68699999999995</v>
      </c>
      <c r="G865">
        <v>7.7099999999999998E-3</v>
      </c>
    </row>
    <row r="866" spans="1:7" x14ac:dyDescent="0.2">
      <c r="A866" s="3">
        <v>409.8</v>
      </c>
      <c r="B866" s="3">
        <v>0.49454999999999999</v>
      </c>
      <c r="F866">
        <v>471.63299999999998</v>
      </c>
      <c r="G866">
        <v>4.1200000000000004E-3</v>
      </c>
    </row>
    <row r="867" spans="1:7" x14ac:dyDescent="0.2">
      <c r="A867" s="3">
        <v>409.88</v>
      </c>
      <c r="B867" s="3">
        <v>0.49401</v>
      </c>
      <c r="F867">
        <v>473.58</v>
      </c>
      <c r="G867">
        <v>2.2000000000000001E-3</v>
      </c>
    </row>
    <row r="868" spans="1:7" x14ac:dyDescent="0.2">
      <c r="A868" s="3">
        <v>409.9</v>
      </c>
      <c r="B868" s="3">
        <v>0.49386999999999998</v>
      </c>
      <c r="F868">
        <v>475.52699999999999</v>
      </c>
      <c r="G868">
        <v>1.1800000000000001E-3</v>
      </c>
    </row>
    <row r="869" spans="1:7" x14ac:dyDescent="0.2">
      <c r="A869" s="3">
        <v>409.98</v>
      </c>
      <c r="B869" s="3">
        <v>0.49334</v>
      </c>
      <c r="F869">
        <v>477.47299999999996</v>
      </c>
      <c r="G869">
        <v>6.3000000000000003E-4</v>
      </c>
    </row>
    <row r="870" spans="1:7" x14ac:dyDescent="0.2">
      <c r="A870" s="3">
        <v>410</v>
      </c>
      <c r="B870" s="3">
        <v>0.49320000000000003</v>
      </c>
      <c r="F870">
        <v>479.41999999999996</v>
      </c>
      <c r="G870">
        <v>3.4000000000000002E-4</v>
      </c>
    </row>
    <row r="871" spans="1:7" x14ac:dyDescent="0.2">
      <c r="A871" s="3">
        <v>410.08</v>
      </c>
      <c r="B871" s="3">
        <v>0.49265999999999999</v>
      </c>
      <c r="F871">
        <v>481.36699999999996</v>
      </c>
      <c r="G871">
        <v>1.8000000000000001E-4</v>
      </c>
    </row>
    <row r="872" spans="1:7" x14ac:dyDescent="0.2">
      <c r="A872" s="3">
        <v>410.1</v>
      </c>
      <c r="B872" s="3">
        <v>0.49253000000000002</v>
      </c>
      <c r="F872">
        <v>483.31299999999999</v>
      </c>
      <c r="G872">
        <v>1E-4</v>
      </c>
    </row>
    <row r="873" spans="1:7" x14ac:dyDescent="0.2">
      <c r="A873" s="3">
        <v>410.18</v>
      </c>
      <c r="B873" s="3">
        <v>0.49198999999999998</v>
      </c>
      <c r="F873">
        <v>485.26</v>
      </c>
      <c r="G873">
        <v>5.1570000000000003E-5</v>
      </c>
    </row>
    <row r="874" spans="1:7" x14ac:dyDescent="0.2">
      <c r="A874" s="3">
        <v>410.24</v>
      </c>
      <c r="B874" s="3">
        <v>0.49159000000000003</v>
      </c>
      <c r="F874">
        <v>487.20699999999999</v>
      </c>
      <c r="G874">
        <v>2.758E-5</v>
      </c>
    </row>
    <row r="875" spans="1:7" x14ac:dyDescent="0.2">
      <c r="A875" s="3">
        <v>410.28</v>
      </c>
      <c r="B875" s="3">
        <v>0.49131999999999998</v>
      </c>
      <c r="F875">
        <v>489.15299999999996</v>
      </c>
      <c r="G875">
        <v>1.4749999999999999E-5</v>
      </c>
    </row>
    <row r="876" spans="1:7" x14ac:dyDescent="0.2">
      <c r="A876" s="3">
        <v>410.34</v>
      </c>
      <c r="B876" s="3">
        <v>0.49092000000000002</v>
      </c>
      <c r="F876">
        <v>491.09999999999997</v>
      </c>
      <c r="G876">
        <v>7.8970000000000008E-6</v>
      </c>
    </row>
    <row r="877" spans="1:7" x14ac:dyDescent="0.2">
      <c r="A877" s="3">
        <v>410.38</v>
      </c>
      <c r="B877" s="3">
        <v>0.49064999999999998</v>
      </c>
      <c r="F877">
        <v>493.04699999999997</v>
      </c>
      <c r="G877">
        <v>4.2459999999999997E-6</v>
      </c>
    </row>
    <row r="878" spans="1:7" x14ac:dyDescent="0.2">
      <c r="A878" s="3">
        <v>410.44</v>
      </c>
      <c r="B878" s="3">
        <v>0.49025000000000002</v>
      </c>
      <c r="F878">
        <v>494.99299999999999</v>
      </c>
      <c r="G878">
        <v>2.2900000000000001E-6</v>
      </c>
    </row>
    <row r="879" spans="1:7" x14ac:dyDescent="0.2">
      <c r="A879" s="3">
        <v>410.48</v>
      </c>
      <c r="B879" s="3">
        <v>0.48998999999999998</v>
      </c>
      <c r="F879">
        <v>496.94</v>
      </c>
      <c r="G879">
        <v>3.1089999999999998E-6</v>
      </c>
    </row>
    <row r="880" spans="1:7" x14ac:dyDescent="0.2">
      <c r="A880" s="3">
        <v>410.54</v>
      </c>
      <c r="B880" s="3">
        <v>0.48958000000000002</v>
      </c>
      <c r="F880">
        <v>498.887</v>
      </c>
      <c r="G880">
        <v>7.9859999999999994E-6</v>
      </c>
    </row>
    <row r="881" spans="1:7" x14ac:dyDescent="0.2">
      <c r="A881" s="3">
        <v>410.58</v>
      </c>
      <c r="B881" s="3">
        <v>0.48931999999999998</v>
      </c>
      <c r="F881">
        <v>500.83299999999997</v>
      </c>
      <c r="G881">
        <v>6.6000000000000003E-6</v>
      </c>
    </row>
    <row r="882" spans="1:7" x14ac:dyDescent="0.2">
      <c r="A882" s="3">
        <v>410.64</v>
      </c>
      <c r="B882" s="3">
        <v>0.48892000000000002</v>
      </c>
      <c r="F882">
        <v>502.78</v>
      </c>
      <c r="G882">
        <v>6.2960000000000004E-6</v>
      </c>
    </row>
    <row r="883" spans="1:7" x14ac:dyDescent="0.2">
      <c r="A883" s="3">
        <v>410.68</v>
      </c>
      <c r="B883" s="3">
        <v>0.48864999999999997</v>
      </c>
      <c r="F883">
        <v>504.72699999999998</v>
      </c>
      <c r="G883">
        <v>4.4519999999999999E-6</v>
      </c>
    </row>
    <row r="884" spans="1:7" x14ac:dyDescent="0.2">
      <c r="A884" s="3">
        <v>410.74</v>
      </c>
      <c r="B884" s="3">
        <v>0.48825000000000002</v>
      </c>
      <c r="F884">
        <v>506.673</v>
      </c>
      <c r="G884">
        <v>2.3489999999999999E-6</v>
      </c>
    </row>
    <row r="885" spans="1:7" x14ac:dyDescent="0.2">
      <c r="A885" s="3">
        <v>410.78</v>
      </c>
      <c r="B885" s="3">
        <v>0.48798999999999998</v>
      </c>
      <c r="F885">
        <v>508.62</v>
      </c>
      <c r="G885">
        <v>1.2550000000000001E-6</v>
      </c>
    </row>
    <row r="886" spans="1:7" x14ac:dyDescent="0.2">
      <c r="A886" s="3">
        <v>410.84</v>
      </c>
      <c r="B886" s="3">
        <v>0.48759000000000002</v>
      </c>
      <c r="F886">
        <v>510.56699999999995</v>
      </c>
      <c r="G886">
        <v>6.7069999999999999E-7</v>
      </c>
    </row>
    <row r="887" spans="1:7" x14ac:dyDescent="0.2">
      <c r="A887" s="3">
        <v>410.88</v>
      </c>
      <c r="B887" s="3">
        <v>0.48731999999999998</v>
      </c>
      <c r="F887">
        <v>512.51299999999992</v>
      </c>
      <c r="G887">
        <v>3.594E-7</v>
      </c>
    </row>
    <row r="888" spans="1:7" x14ac:dyDescent="0.2">
      <c r="A888" s="3">
        <v>410.94</v>
      </c>
      <c r="B888" s="3">
        <v>0.48692000000000002</v>
      </c>
      <c r="F888">
        <v>514.46</v>
      </c>
      <c r="G888">
        <v>2.036E-7</v>
      </c>
    </row>
    <row r="889" spans="1:7" x14ac:dyDescent="0.2">
      <c r="A889" s="3">
        <v>410.98</v>
      </c>
      <c r="B889" s="3">
        <v>0.48665999999999998</v>
      </c>
      <c r="F889">
        <v>516.40699999999993</v>
      </c>
      <c r="G889">
        <v>1.526E-7</v>
      </c>
    </row>
    <row r="890" spans="1:7" x14ac:dyDescent="0.2">
      <c r="A890" s="3">
        <v>411.04</v>
      </c>
      <c r="B890" s="3">
        <v>0.48626000000000003</v>
      </c>
      <c r="F890">
        <v>518.35299999999995</v>
      </c>
      <c r="G890">
        <v>1.656E-7</v>
      </c>
    </row>
    <row r="891" spans="1:7" x14ac:dyDescent="0.2">
      <c r="A891" s="3">
        <v>411.08</v>
      </c>
      <c r="B891" s="3">
        <v>0.48598999999999998</v>
      </c>
      <c r="F891">
        <v>520.29999999999995</v>
      </c>
      <c r="G891">
        <v>1.4740000000000001E-7</v>
      </c>
    </row>
    <row r="892" spans="1:7" x14ac:dyDescent="0.2">
      <c r="A892" s="3">
        <v>411.14</v>
      </c>
      <c r="B892" s="3">
        <v>0.48559999999999998</v>
      </c>
      <c r="F892">
        <v>522.24699999999996</v>
      </c>
      <c r="G892">
        <v>1.2809999999999999E-7</v>
      </c>
    </row>
    <row r="893" spans="1:7" x14ac:dyDescent="0.2">
      <c r="A893" s="3">
        <v>411.18</v>
      </c>
      <c r="B893" s="3">
        <v>0.48532999999999998</v>
      </c>
      <c r="F893">
        <v>524.19299999999998</v>
      </c>
      <c r="G893">
        <v>8.6379999999999999E-7</v>
      </c>
    </row>
    <row r="894" spans="1:7" x14ac:dyDescent="0.2">
      <c r="A894" s="3">
        <v>411.24</v>
      </c>
      <c r="B894" s="3">
        <v>0.48493999999999998</v>
      </c>
      <c r="F894">
        <v>526.14</v>
      </c>
      <c r="G894">
        <v>3.0970000000000002E-6</v>
      </c>
    </row>
    <row r="895" spans="1:7" x14ac:dyDescent="0.2">
      <c r="A895" s="3">
        <v>411.6</v>
      </c>
      <c r="B895" s="3">
        <v>0.48255999999999999</v>
      </c>
      <c r="F895">
        <v>528.08699999999999</v>
      </c>
      <c r="G895">
        <v>4.2760000000000002E-6</v>
      </c>
    </row>
    <row r="896" spans="1:7" x14ac:dyDescent="0.2">
      <c r="A896" s="3">
        <v>412.96</v>
      </c>
      <c r="B896" s="3">
        <v>0.47370000000000001</v>
      </c>
      <c r="F896">
        <v>530.0329999999999</v>
      </c>
      <c r="G896">
        <v>4.1010000000000002E-6</v>
      </c>
    </row>
    <row r="897" spans="1:7" x14ac:dyDescent="0.2">
      <c r="A897" s="3">
        <v>414.32</v>
      </c>
      <c r="B897" s="3">
        <v>0.46500000000000002</v>
      </c>
      <c r="F897">
        <v>531.98</v>
      </c>
      <c r="G897">
        <v>4.5719999999999996E-6</v>
      </c>
    </row>
    <row r="898" spans="1:7" x14ac:dyDescent="0.2">
      <c r="A898" s="3">
        <v>415.68</v>
      </c>
      <c r="B898" s="3">
        <v>0.45645999999999998</v>
      </c>
      <c r="F898">
        <v>533.92699999999991</v>
      </c>
      <c r="G898">
        <v>4.1790000000000001E-6</v>
      </c>
    </row>
    <row r="899" spans="1:7" x14ac:dyDescent="0.2">
      <c r="A899" s="3">
        <v>417.04</v>
      </c>
      <c r="B899" s="3">
        <v>0.44807000000000002</v>
      </c>
      <c r="F899">
        <v>535.87300000000005</v>
      </c>
      <c r="G899">
        <v>2.1710000000000001E-6</v>
      </c>
    </row>
    <row r="900" spans="1:7" x14ac:dyDescent="0.2">
      <c r="A900" s="3">
        <v>418.4</v>
      </c>
      <c r="B900" s="3">
        <v>0.43984000000000001</v>
      </c>
      <c r="F900">
        <v>537.81999999999994</v>
      </c>
      <c r="G900">
        <v>1.159E-6</v>
      </c>
    </row>
    <row r="901" spans="1:7" x14ac:dyDescent="0.2">
      <c r="A901" s="3">
        <v>419.76</v>
      </c>
      <c r="B901" s="3">
        <v>0.43176999999999999</v>
      </c>
      <c r="F901">
        <v>539.76699999999994</v>
      </c>
      <c r="G901">
        <v>5.9490000000000001E-7</v>
      </c>
    </row>
    <row r="902" spans="1:7" x14ac:dyDescent="0.2">
      <c r="A902" s="3">
        <v>421.12</v>
      </c>
      <c r="B902" s="3">
        <v>0.42383999999999999</v>
      </c>
      <c r="F902">
        <v>541.71299999999997</v>
      </c>
      <c r="G902">
        <v>3.6370000000000001E-7</v>
      </c>
    </row>
    <row r="903" spans="1:7" x14ac:dyDescent="0.2">
      <c r="A903" s="3">
        <v>422.48</v>
      </c>
      <c r="B903" s="3">
        <v>0.41604999999999998</v>
      </c>
      <c r="F903">
        <v>543.66</v>
      </c>
      <c r="G903">
        <v>2.4789999999999999E-7</v>
      </c>
    </row>
    <row r="904" spans="1:7" x14ac:dyDescent="0.2">
      <c r="A904" s="3">
        <v>423.84</v>
      </c>
      <c r="B904" s="3">
        <v>0.40841</v>
      </c>
      <c r="F904">
        <v>545.60699999999997</v>
      </c>
      <c r="G904">
        <v>7.6079999999999998E-7</v>
      </c>
    </row>
    <row r="905" spans="1:7" x14ac:dyDescent="0.2">
      <c r="A905" s="3">
        <v>425.2</v>
      </c>
      <c r="B905" s="3">
        <v>0.40090999999999999</v>
      </c>
      <c r="F905">
        <v>547.553</v>
      </c>
      <c r="G905">
        <v>1.5990000000000001E-6</v>
      </c>
    </row>
    <row r="906" spans="1:7" x14ac:dyDescent="0.2">
      <c r="A906" s="3">
        <v>426.56</v>
      </c>
      <c r="B906" s="3">
        <v>0.39354</v>
      </c>
      <c r="F906">
        <v>549.5</v>
      </c>
      <c r="G906">
        <v>1.339E-6</v>
      </c>
    </row>
    <row r="907" spans="1:7" x14ac:dyDescent="0.2">
      <c r="A907" s="3">
        <v>427.92</v>
      </c>
      <c r="B907" s="3">
        <v>0.38632</v>
      </c>
      <c r="F907">
        <v>551.447</v>
      </c>
      <c r="G907">
        <v>1.457E-6</v>
      </c>
    </row>
    <row r="908" spans="1:7" x14ac:dyDescent="0.2">
      <c r="A908" s="3">
        <v>429.28</v>
      </c>
      <c r="B908" s="3">
        <v>0.37922</v>
      </c>
      <c r="F908">
        <v>553.39300000000003</v>
      </c>
      <c r="G908">
        <v>1.3069999999999999E-6</v>
      </c>
    </row>
    <row r="909" spans="1:7" x14ac:dyDescent="0.2">
      <c r="A909" s="3">
        <v>430.64</v>
      </c>
      <c r="B909" s="3">
        <v>0.37225999999999998</v>
      </c>
      <c r="F909">
        <v>555.34</v>
      </c>
      <c r="G909">
        <v>7.7319999999999996E-7</v>
      </c>
    </row>
    <row r="910" spans="1:7" x14ac:dyDescent="0.2">
      <c r="A910" s="3">
        <v>432</v>
      </c>
      <c r="B910" s="3">
        <v>0.36542000000000002</v>
      </c>
      <c r="F910">
        <v>557.28699999999992</v>
      </c>
      <c r="G910">
        <v>7.8530000000000002E-7</v>
      </c>
    </row>
    <row r="911" spans="1:7" x14ac:dyDescent="0.2">
      <c r="A911" s="3">
        <v>525</v>
      </c>
      <c r="B911" s="3">
        <v>0.1</v>
      </c>
      <c r="F911">
        <v>559.23299999999995</v>
      </c>
      <c r="G911">
        <v>5.8759999999999999E-7</v>
      </c>
    </row>
    <row r="912" spans="1:7" x14ac:dyDescent="0.2">
      <c r="F912">
        <v>561.17999999999995</v>
      </c>
      <c r="G912">
        <v>3.9540000000000001E-7</v>
      </c>
    </row>
    <row r="913" spans="6:7" x14ac:dyDescent="0.2">
      <c r="F913">
        <v>563.12699999999995</v>
      </c>
      <c r="G913">
        <v>2.343E-7</v>
      </c>
    </row>
    <row r="914" spans="6:7" x14ac:dyDescent="0.2">
      <c r="F914">
        <v>565.07299999999998</v>
      </c>
      <c r="G914">
        <v>3.403E-7</v>
      </c>
    </row>
    <row r="915" spans="6:7" x14ac:dyDescent="0.2">
      <c r="F915">
        <v>567.02</v>
      </c>
      <c r="G915">
        <v>1.5620000000000001E-7</v>
      </c>
    </row>
    <row r="916" spans="6:7" x14ac:dyDescent="0.2">
      <c r="F916">
        <v>568.96699999999998</v>
      </c>
      <c r="G916">
        <v>8.3000000000000002E-8</v>
      </c>
    </row>
    <row r="917" spans="6:7" x14ac:dyDescent="0.2">
      <c r="F917">
        <v>570.91300000000001</v>
      </c>
      <c r="G917">
        <v>7.1810000000000006E-8</v>
      </c>
    </row>
    <row r="918" spans="6:7" x14ac:dyDescent="0.2">
      <c r="F918">
        <v>572.86</v>
      </c>
      <c r="G918">
        <v>3.9490000000000002E-7</v>
      </c>
    </row>
    <row r="919" spans="6:7" x14ac:dyDescent="0.2">
      <c r="F919">
        <v>574.80700000000002</v>
      </c>
      <c r="G919">
        <v>2.2749999999999999E-7</v>
      </c>
    </row>
    <row r="920" spans="6:7" x14ac:dyDescent="0.2">
      <c r="F920">
        <v>576.75299999999993</v>
      </c>
      <c r="G920">
        <v>1.201E-7</v>
      </c>
    </row>
    <row r="921" spans="6:7" x14ac:dyDescent="0.2">
      <c r="F921">
        <v>578.69999999999993</v>
      </c>
      <c r="G921">
        <v>6.5799999999999994E-8</v>
      </c>
    </row>
    <row r="922" spans="6:7" x14ac:dyDescent="0.2">
      <c r="F922">
        <v>580.64699999999993</v>
      </c>
      <c r="G922">
        <v>5.8099999999999997E-8</v>
      </c>
    </row>
    <row r="923" spans="6:7" x14ac:dyDescent="0.2">
      <c r="F923">
        <v>582.59299999999996</v>
      </c>
      <c r="G923">
        <v>5.4799999999999998E-7</v>
      </c>
    </row>
    <row r="924" spans="6:7" x14ac:dyDescent="0.2">
      <c r="F924">
        <v>584.54</v>
      </c>
      <c r="G924">
        <v>4.009E-7</v>
      </c>
    </row>
    <row r="925" spans="6:7" x14ac:dyDescent="0.2">
      <c r="F925">
        <v>586.48699999999997</v>
      </c>
      <c r="G925">
        <v>5.4929999999999998E-7</v>
      </c>
    </row>
    <row r="926" spans="6:7" x14ac:dyDescent="0.2">
      <c r="F926">
        <v>588.43299999999999</v>
      </c>
      <c r="G926">
        <v>3.8179999999999999E-7</v>
      </c>
    </row>
    <row r="927" spans="6:7" x14ac:dyDescent="0.2">
      <c r="F927">
        <v>590.38</v>
      </c>
      <c r="G927">
        <v>4.636E-7</v>
      </c>
    </row>
    <row r="928" spans="6:7" x14ac:dyDescent="0.2">
      <c r="F928">
        <v>592.327</v>
      </c>
      <c r="G928">
        <v>2.5950000000000001E-7</v>
      </c>
    </row>
    <row r="929" spans="6:7" x14ac:dyDescent="0.2">
      <c r="F929">
        <v>594.27300000000002</v>
      </c>
      <c r="G929">
        <v>2.6810000000000003E-7</v>
      </c>
    </row>
    <row r="930" spans="6:7" x14ac:dyDescent="0.2">
      <c r="F930">
        <v>596.22</v>
      </c>
      <c r="G930">
        <v>1.9579999999999999E-7</v>
      </c>
    </row>
    <row r="931" spans="6:7" x14ac:dyDescent="0.2">
      <c r="F931">
        <v>598.16700000000003</v>
      </c>
      <c r="G931">
        <v>1.286E-7</v>
      </c>
    </row>
    <row r="932" spans="6:7" x14ac:dyDescent="0.2">
      <c r="F932">
        <v>600.11299999999994</v>
      </c>
      <c r="G932">
        <v>7.9980000000000005E-8</v>
      </c>
    </row>
    <row r="933" spans="6:7" x14ac:dyDescent="0.2">
      <c r="F933">
        <v>602.05999999999995</v>
      </c>
      <c r="G933">
        <v>6.3909999999999995E-8</v>
      </c>
    </row>
    <row r="934" spans="6:7" x14ac:dyDescent="0.2">
      <c r="F934">
        <v>604.00699999999995</v>
      </c>
      <c r="G934">
        <v>4.4789999999999999E-8</v>
      </c>
    </row>
    <row r="935" spans="6:7" x14ac:dyDescent="0.2">
      <c r="F935">
        <v>605.95299999999997</v>
      </c>
      <c r="G935">
        <v>2.681E-8</v>
      </c>
    </row>
    <row r="936" spans="6:7" x14ac:dyDescent="0.2">
      <c r="F936">
        <v>607.9</v>
      </c>
      <c r="G936">
        <v>-3.1720000000000001E-7</v>
      </c>
    </row>
    <row r="937" spans="6:7" x14ac:dyDescent="0.2">
      <c r="F937">
        <v>23.899999999999977</v>
      </c>
      <c r="G937">
        <v>-1.394E-5</v>
      </c>
    </row>
  </sheetData>
  <pageMargins left="0.75" right="0.75" top="1" bottom="1" header="0.5" footer="0.5"/>
  <pageSetup paperSize="9" scale="83" fitToHeight="0" orientation="landscape" r:id="rId1"/>
  <headerFooter alignWithMargins="0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191ad30-9ade-4f0c-b78e-cf30469879ae"/>
    <TaxKeywordTaxHTField xmlns="449f861e-c314-4883-a1ef-ff03a61c0822">
      <Terms xmlns="http://schemas.microsoft.com/office/infopath/2007/PartnerControls"/>
    </TaxKeywordTaxHTField>
    <IconOverlay xmlns="http://schemas.microsoft.com/sharepoint/v4" xsi:nil="true"/>
    <GdtDocumentType xmlns="0A88CE96-30C2-477D-87C4-2AE6CE4461F5" xsi:nil="true"/>
    <_dlc_ExpireDateSaved xmlns="http://schemas.microsoft.com/sharepoint/v3" xsi:nil="true"/>
    <_dlc_ExpireDate xmlns="http://schemas.microsoft.com/sharepoint/v3">2019-12-06T07:10:01+00:00</_dlc_ExpireDate>
    <FileSizeOrChildItemCount xmlns="449f861e-c314-4883-a1ef-ff03a61c0822">114 KB</FileSizeOrChildItemCount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DD06331D6A742469AADE9EFADAB3D4F" ma:contentTypeVersion="1" ma:contentTypeDescription="Create a new document." ma:contentTypeScope="" ma:versionID="2fd50a7a271a79019224a25ee4eee8aa">
  <xsd:schema xmlns:xsd="http://www.w3.org/2001/XMLSchema" xmlns:xs="http://www.w3.org/2001/XMLSchema" xmlns:p="http://schemas.microsoft.com/office/2006/metadata/properties" xmlns:ns1="http://schemas.microsoft.com/sharepoint/v3" xmlns:ns2="0A88CE96-30C2-477D-87C4-2AE6CE4461F5" xmlns:ns3="449f861e-c314-4883-a1ef-ff03a61c0822" xmlns:ns4="f191ad30-9ade-4f0c-b78e-cf30469879ae" xmlns:ns5="http://schemas.microsoft.com/sharepoint/v4" targetNamespace="http://schemas.microsoft.com/office/2006/metadata/properties" ma:root="true" ma:fieldsID="ec4b0985abf8653ddd4a497088cf1b1f" ns1:_="" ns2:_="" ns3:_="" ns4:_="" ns5:_="">
    <xsd:import namespace="http://schemas.microsoft.com/sharepoint/v3"/>
    <xsd:import namespace="0A88CE96-30C2-477D-87C4-2AE6CE4461F5"/>
    <xsd:import namespace="449f861e-c314-4883-a1ef-ff03a61c0822"/>
    <xsd:import namespace="f191ad30-9ade-4f0c-b78e-cf30469879ae"/>
    <xsd:import namespace="http://schemas.microsoft.com/sharepoint/v4"/>
    <xsd:element name="properties">
      <xsd:complexType>
        <xsd:sequence>
          <xsd:element name="documentManagement">
            <xsd:complexType>
              <xsd:all>
                <xsd:element ref="ns2:GdtDocumentType" minOccurs="0"/>
                <xsd:element ref="ns3:FileSizeOrChildItemCount" minOccurs="0"/>
                <xsd:element ref="ns3:TaxKeywordTaxHTField" minOccurs="0"/>
                <xsd:element ref="ns4:TaxCatchAll" minOccurs="0"/>
                <xsd:element ref="ns1:_dlc_ExpireDateSaved" minOccurs="0"/>
                <xsd:element ref="ns1:_dlc_ExpireDate" minOccurs="0"/>
                <xsd:element ref="ns1:_dlc_Exempt" minOccurs="0"/>
                <xsd:element ref="ns1:_vti_ItemDeclaredRecord" minOccurs="0"/>
                <xsd:element ref="ns5:IconOverlay" minOccurs="0"/>
                <xsd:element ref="ns1:_vti_ItemHoldRecord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dlc_ExpireDateSaved" ma:index="13" nillable="true" ma:displayName="Original Expiration Date" ma:hidden="true" ma:internalName="_dlc_ExpireDateSaved" ma:readOnly="true">
      <xsd:simpleType>
        <xsd:restriction base="dms:DateTime"/>
      </xsd:simpleType>
    </xsd:element>
    <xsd:element name="_dlc_ExpireDate" ma:index="14" nillable="true" ma:displayName="Expiration Date" ma:description="" ma:hidden="true" ma:indexed="true" ma:internalName="_dlc_ExpireDate" ma:readOnly="true">
      <xsd:simpleType>
        <xsd:restriction base="dms:DateTime"/>
      </xsd:simpleType>
    </xsd:element>
    <xsd:element name="_dlc_Exempt" ma:index="15" nillable="true" ma:displayName="Exempt from Policy" ma:hidden="true" ma:internalName="_dlc_Exempt" ma:readOnly="true">
      <xsd:simpleType>
        <xsd:restriction base="dms:Unknown"/>
      </xsd:simpleType>
    </xsd:element>
    <xsd:element name="_vti_ItemDeclaredRecord" ma:index="16" nillable="true" ma:displayName="Declared Record" ma:description="" ma:hidden="true" ma:indexed="true" ma:internalName="_vti_ItemDeclaredRecord" ma:readOnly="true">
      <xsd:simpleType>
        <xsd:restriction base="dms:DateTime"/>
      </xsd:simpleType>
    </xsd:element>
    <xsd:element name="_vti_ItemHoldRecordStatus" ma:index="18" nillable="true" ma:displayName="Hold and Record Status" ma:decimals="0" ma:description="" ma:hidden="true" ma:indexed="true" ma:internalName="_vti_ItemHoldRecordStatu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88CE96-30C2-477D-87C4-2AE6CE4461F5" elementFormDefault="qualified">
    <xsd:import namespace="http://schemas.microsoft.com/office/2006/documentManagement/types"/>
    <xsd:import namespace="http://schemas.microsoft.com/office/infopath/2007/PartnerControls"/>
    <xsd:element name="GdtDocumentType" ma:index="8" nillable="true" ma:displayName="Document Type" ma:indexed="true" ma:list="{14C195C2-F5DB-468F-8335-4789DC0A7841}" ma:internalName="GdtDocumentType" ma:readOnly="false" ma:showField="Title">
      <xsd:simpleType>
        <xsd:restriction base="dms:Lookup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9f861e-c314-4883-a1ef-ff03a61c0822" elementFormDefault="qualified">
    <xsd:import namespace="http://schemas.microsoft.com/office/2006/documentManagement/types"/>
    <xsd:import namespace="http://schemas.microsoft.com/office/infopath/2007/PartnerControls"/>
    <xsd:element name="FileSizeOrChildItemCount" ma:index="9" nillable="true" ma:displayName="Size" ma:default="0" ma:internalName="FileSizeOrChildItemCount" ma:readOnly="true">
      <xsd:simpleType>
        <xsd:restriction base="dms:Text"/>
      </xsd:simpleType>
    </xsd:element>
    <xsd:element name="TaxKeywordTaxHTField" ma:index="11" nillable="true" ma:taxonomy="true" ma:internalName="TaxKeywordTaxHTField" ma:taxonomyFieldName="TaxKeyword" ma:displayName="Enterprise Keywords" ma:fieldId="{23f27201-bee3-471e-b2e7-b64fd8b7ca38}" ma:taxonomyMulti="true" ma:sspId="cb3b16da-6438-44a9-840c-73f1ed966cc5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91ad30-9ade-4f0c-b78e-cf30469879ae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a6823f70-8dc2-4ba2-977b-5bd1aad93cff}" ma:internalName="TaxCatchAll" ma:showField="CatchAllData" ma:web="449f861e-c314-4883-a1ef-ff03a61c082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4" elementFormDefault="qualified">
    <xsd:import namespace="http://schemas.microsoft.com/office/2006/documentManagement/types"/>
    <xsd:import namespace="http://schemas.microsoft.com/office/infopath/2007/PartnerControls"/>
    <xsd:element name="IconOverlay" ma:index="17" nillable="true" ma:displayName="IconOverlay" ma:hidden="true" ma:internalName="IconOverlay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7B5A3BE-F760-4E7B-A188-14AEA5F3C613}"/>
</file>

<file path=customXml/itemProps2.xml><?xml version="1.0" encoding="utf-8"?>
<ds:datastoreItem xmlns:ds="http://schemas.openxmlformats.org/officeDocument/2006/customXml" ds:itemID="{1D31D4AB-F464-4F2D-A92A-309046A2933E}"/>
</file>

<file path=customXml/itemProps3.xml><?xml version="1.0" encoding="utf-8"?>
<ds:datastoreItem xmlns:ds="http://schemas.openxmlformats.org/officeDocument/2006/customXml" ds:itemID="{A79AAFE7-B9C7-4429-B26D-49BBF2C0B24F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Bitopertin and ketoconazole  </vt:lpstr>
      <vt:lpstr>'Bitopertin and ketoconazole  '!Print_Area</vt:lpstr>
    </vt:vector>
  </TitlesOfParts>
  <Company>F. Hoffmann-La Roche Lt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Neil Parrott</dc:creator>
  <cp:keywords/>
  <cp:lastModifiedBy>Fowler, Stephen {PNAT~Basel}</cp:lastModifiedBy>
  <cp:lastPrinted>2016-12-06T07:07:56Z</cp:lastPrinted>
  <dcterms:created xsi:type="dcterms:W3CDTF">2006-01-09T08:50:43Z</dcterms:created>
  <dcterms:modified xsi:type="dcterms:W3CDTF">2016-12-06T07:0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DD06331D6A742469AADE9EFADAB3D4F</vt:lpwstr>
  </property>
  <property fmtid="{D5CDD505-2E9C-101B-9397-08002B2CF9AE}" pid="3" name="ItemRetentionFormula">
    <vt:lpwstr>&lt;formula id="Roche.Common.Coremap.ExpirationFormula" /&gt;</vt:lpwstr>
  </property>
  <property fmtid="{D5CDD505-2E9C-101B-9397-08002B2CF9AE}" pid="4" name="_dlc_policyId">
    <vt:lpwstr>/team/201238ac/GDTDocuments</vt:lpwstr>
  </property>
  <property fmtid="{D5CDD505-2E9C-101B-9397-08002B2CF9AE}" pid="5" name="TaxKeyword">
    <vt:lpwstr/>
  </property>
</Properties>
</file>